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ldq5835\Desktop\"/>
    </mc:Choice>
  </mc:AlternateContent>
  <bookViews>
    <workbookView xWindow="0" yWindow="0" windowWidth="14460" windowHeight="6940"/>
  </bookViews>
  <sheets>
    <sheet name="Sheet2" sheetId="2" r:id="rId1"/>
    <sheet name="Sheet1" sheetId="3" r:id="rId2"/>
    <sheet name="Sheet3" sheetId="4" r:id="rId3"/>
  </sheets>
  <calcPr calcId="162913"/>
</workbook>
</file>

<file path=xl/calcChain.xml><?xml version="1.0" encoding="utf-8"?>
<calcChain xmlns="http://schemas.openxmlformats.org/spreadsheetml/2006/main">
  <c r="G165" i="2" l="1"/>
  <c r="G158" i="2"/>
  <c r="G157" i="2"/>
  <c r="G155" i="2"/>
  <c r="G146" i="2"/>
  <c r="G143" i="2"/>
  <c r="G141" i="2"/>
  <c r="G132" i="2"/>
  <c r="G128" i="2"/>
  <c r="G126" i="2"/>
  <c r="G116" i="2"/>
  <c r="G109" i="2"/>
  <c r="G103" i="2"/>
  <c r="G91" i="2"/>
  <c r="G85" i="2"/>
  <c r="G73" i="2"/>
  <c r="G71" i="2"/>
  <c r="G61" i="2"/>
  <c r="G52" i="2"/>
  <c r="G38" i="2"/>
</calcChain>
</file>

<file path=xl/sharedStrings.xml><?xml version="1.0" encoding="utf-8"?>
<sst xmlns="http://schemas.openxmlformats.org/spreadsheetml/2006/main" count="6066" uniqueCount="2504">
  <si>
    <t>Gender</t>
    <phoneticPr fontId="2" type="noConversion"/>
  </si>
  <si>
    <t>Type</t>
    <phoneticPr fontId="2" type="noConversion"/>
  </si>
  <si>
    <t>Grade</t>
    <phoneticPr fontId="2" type="noConversion"/>
  </si>
  <si>
    <t>Invasive Ductal Carcinoma</t>
    <phoneticPr fontId="1" type="noConversion"/>
  </si>
  <si>
    <r>
      <t>Size (c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  <phoneticPr fontId="2" type="noConversion"/>
  </si>
  <si>
    <t>Lymph Node Metastasis</t>
    <phoneticPr fontId="2" type="noConversion"/>
  </si>
  <si>
    <t>TNM Stage</t>
    <phoneticPr fontId="2" type="noConversion"/>
  </si>
  <si>
    <t>—</t>
    <phoneticPr fontId="1" type="noConversion"/>
  </si>
  <si>
    <t>Ⅱ</t>
    <phoneticPr fontId="1" type="noConversion"/>
  </si>
  <si>
    <t>Yes</t>
    <phoneticPr fontId="1" type="noConversion"/>
  </si>
  <si>
    <t>Sample Number</t>
    <phoneticPr fontId="2" type="noConversion"/>
  </si>
  <si>
    <t>ER</t>
    <phoneticPr fontId="1" type="noConversion"/>
  </si>
  <si>
    <t>PR</t>
    <phoneticPr fontId="1" type="noConversion"/>
  </si>
  <si>
    <t>HER2</t>
    <phoneticPr fontId="1" type="noConversion"/>
  </si>
  <si>
    <t>Female</t>
    <phoneticPr fontId="1" type="noConversion"/>
  </si>
  <si>
    <t>No</t>
    <phoneticPr fontId="1" type="noConversion"/>
  </si>
  <si>
    <t>+</t>
    <phoneticPr fontId="1" type="noConversion"/>
  </si>
  <si>
    <t>Invasive Ductal Carcinoma/Invasive Lobular Carcinoma</t>
    <phoneticPr fontId="1" type="noConversion"/>
  </si>
  <si>
    <t>Ⅲ</t>
    <phoneticPr fontId="1" type="noConversion"/>
  </si>
  <si>
    <t>78</t>
    <phoneticPr fontId="2" type="noConversion"/>
  </si>
  <si>
    <t>56</t>
    <phoneticPr fontId="2" type="noConversion"/>
  </si>
  <si>
    <t>74</t>
    <phoneticPr fontId="2" type="noConversion"/>
  </si>
  <si>
    <t>63</t>
    <phoneticPr fontId="2" type="noConversion"/>
  </si>
  <si>
    <t>57</t>
    <phoneticPr fontId="2" type="noConversion"/>
  </si>
  <si>
    <t>65</t>
    <phoneticPr fontId="2" type="noConversion"/>
  </si>
  <si>
    <t>49</t>
    <phoneticPr fontId="2" type="noConversion"/>
  </si>
  <si>
    <t>40</t>
    <phoneticPr fontId="2" type="noConversion"/>
  </si>
  <si>
    <t>65</t>
    <phoneticPr fontId="1" type="noConversion"/>
  </si>
  <si>
    <t>31</t>
    <phoneticPr fontId="2" type="noConversion"/>
  </si>
  <si>
    <t>45</t>
    <phoneticPr fontId="1" type="noConversion"/>
  </si>
  <si>
    <t>36</t>
    <phoneticPr fontId="1" type="noConversion"/>
  </si>
  <si>
    <t>58</t>
    <phoneticPr fontId="2" type="noConversion"/>
  </si>
  <si>
    <t>67</t>
    <phoneticPr fontId="1" type="noConversion"/>
  </si>
  <si>
    <t>52</t>
    <phoneticPr fontId="1" type="noConversion"/>
  </si>
  <si>
    <t>ⅡA</t>
    <phoneticPr fontId="1" type="noConversion"/>
  </si>
  <si>
    <t>Ⅰ</t>
    <phoneticPr fontId="1" type="noConversion"/>
  </si>
  <si>
    <t>ⅢA</t>
    <phoneticPr fontId="1" type="noConversion"/>
  </si>
  <si>
    <r>
      <t>Ⅲ</t>
    </r>
    <r>
      <rPr>
        <sz val="10"/>
        <color theme="1"/>
        <rFont val="Arial"/>
        <family val="2"/>
      </rPr>
      <t>C</t>
    </r>
    <phoneticPr fontId="1" type="noConversion"/>
  </si>
  <si>
    <r>
      <rPr>
        <sz val="10"/>
        <color theme="1"/>
        <rFont val="宋体"/>
        <family val="3"/>
        <charset val="134"/>
      </rPr>
      <t>Ⅱ</t>
    </r>
    <r>
      <rPr>
        <sz val="10"/>
        <color theme="1"/>
        <rFont val="Arial"/>
        <family val="2"/>
      </rPr>
      <t>B</t>
    </r>
    <phoneticPr fontId="1" type="noConversion"/>
  </si>
  <si>
    <t>26</t>
    <phoneticPr fontId="1" type="noConversion"/>
  </si>
  <si>
    <t>28</t>
    <phoneticPr fontId="1" type="noConversion"/>
  </si>
  <si>
    <t>35</t>
    <phoneticPr fontId="1" type="noConversion"/>
  </si>
  <si>
    <t>32</t>
    <phoneticPr fontId="1" type="noConversion"/>
  </si>
  <si>
    <t>19</t>
    <phoneticPr fontId="1" type="noConversion"/>
  </si>
  <si>
    <t>16</t>
    <phoneticPr fontId="1" type="noConversion"/>
  </si>
  <si>
    <t>27.5</t>
    <phoneticPr fontId="1" type="noConversion"/>
  </si>
  <si>
    <t>21</t>
    <phoneticPr fontId="1" type="noConversion"/>
  </si>
  <si>
    <t>38</t>
    <phoneticPr fontId="1" type="noConversion"/>
  </si>
  <si>
    <t>26.5</t>
    <phoneticPr fontId="1" type="noConversion"/>
  </si>
  <si>
    <t>31</t>
    <phoneticPr fontId="1" type="noConversion"/>
  </si>
  <si>
    <t>23</t>
    <phoneticPr fontId="1" type="noConversion"/>
  </si>
  <si>
    <t>36.8</t>
    <phoneticPr fontId="1" type="noConversion"/>
  </si>
  <si>
    <t>15</t>
    <phoneticPr fontId="1" type="noConversion"/>
  </si>
  <si>
    <t>63</t>
    <phoneticPr fontId="1" type="noConversion"/>
  </si>
  <si>
    <t>25.2</t>
    <phoneticPr fontId="1" type="noConversion"/>
  </si>
  <si>
    <t>125</t>
    <phoneticPr fontId="1" type="noConversion"/>
  </si>
  <si>
    <t>35.7</t>
    <phoneticPr fontId="1" type="noConversion"/>
  </si>
  <si>
    <t>8.5</t>
    <phoneticPr fontId="1" type="noConversion"/>
  </si>
  <si>
    <t>8.75</t>
    <phoneticPr fontId="1" type="noConversion"/>
  </si>
  <si>
    <t>25.3</t>
    <phoneticPr fontId="1" type="noConversion"/>
  </si>
  <si>
    <t>16.5</t>
    <phoneticPr fontId="1" type="noConversion"/>
  </si>
  <si>
    <t>12.3</t>
    <phoneticPr fontId="1" type="noConversion"/>
  </si>
  <si>
    <t>15.7</t>
    <phoneticPr fontId="1" type="noConversion"/>
  </si>
  <si>
    <t>3.75</t>
    <phoneticPr fontId="1" type="noConversion"/>
  </si>
  <si>
    <t>8.2</t>
    <phoneticPr fontId="1" type="noConversion"/>
  </si>
  <si>
    <t>6.5</t>
    <phoneticPr fontId="1" type="noConversion"/>
  </si>
  <si>
    <t>12.5</t>
    <phoneticPr fontId="1" type="noConversion"/>
  </si>
  <si>
    <t>5.9</t>
    <phoneticPr fontId="1" type="noConversion"/>
  </si>
  <si>
    <t>15.2</t>
    <phoneticPr fontId="1" type="noConversion"/>
  </si>
  <si>
    <t>11.6</t>
    <phoneticPr fontId="1" type="noConversion"/>
  </si>
  <si>
    <t>32.5</t>
    <phoneticPr fontId="1" type="noConversion"/>
  </si>
  <si>
    <t>18</t>
    <phoneticPr fontId="1" type="noConversion"/>
  </si>
  <si>
    <t>23.5</t>
    <phoneticPr fontId="1" type="noConversion"/>
  </si>
  <si>
    <t>21.5</t>
    <phoneticPr fontId="1" type="noConversion"/>
  </si>
  <si>
    <t>89</t>
    <phoneticPr fontId="1" type="noConversion"/>
  </si>
  <si>
    <t>6.3</t>
    <phoneticPr fontId="1" type="noConversion"/>
  </si>
  <si>
    <t>198</t>
    <phoneticPr fontId="1" type="noConversion"/>
  </si>
  <si>
    <t>75</t>
    <phoneticPr fontId="1" type="noConversion"/>
  </si>
  <si>
    <r>
      <rPr>
        <sz val="10"/>
        <color indexed="8"/>
        <rFont val="宋体"/>
        <family val="3"/>
        <charset val="134"/>
      </rPr>
      <t>Ⅱ</t>
    </r>
    <r>
      <rPr>
        <sz val="10"/>
        <color indexed="8"/>
        <rFont val="Arial"/>
        <family val="2"/>
      </rPr>
      <t>B</t>
    </r>
    <phoneticPr fontId="1" type="noConversion"/>
  </si>
  <si>
    <t>17.3</t>
    <phoneticPr fontId="1" type="noConversion"/>
  </si>
  <si>
    <t>22</t>
    <phoneticPr fontId="1" type="noConversion"/>
  </si>
  <si>
    <t>29</t>
    <phoneticPr fontId="1" type="noConversion"/>
  </si>
  <si>
    <t>9.6</t>
    <phoneticPr fontId="1" type="noConversion"/>
  </si>
  <si>
    <t>34</t>
    <phoneticPr fontId="1" type="noConversion"/>
  </si>
  <si>
    <t>13</t>
    <phoneticPr fontId="1" type="noConversion"/>
  </si>
  <si>
    <t>85</t>
    <phoneticPr fontId="1" type="noConversion"/>
  </si>
  <si>
    <t>1231</t>
    <phoneticPr fontId="1" type="noConversion"/>
  </si>
  <si>
    <t>52.5</t>
    <phoneticPr fontId="1" type="noConversion"/>
  </si>
  <si>
    <t>17.35</t>
    <phoneticPr fontId="1" type="noConversion"/>
  </si>
  <si>
    <t>15.3</t>
    <phoneticPr fontId="1" type="noConversion"/>
  </si>
  <si>
    <t>21.2</t>
    <phoneticPr fontId="1" type="noConversion"/>
  </si>
  <si>
    <t>8.95</t>
    <phoneticPr fontId="1" type="noConversion"/>
  </si>
  <si>
    <t>431</t>
    <phoneticPr fontId="1" type="noConversion"/>
  </si>
  <si>
    <t>100</t>
    <phoneticPr fontId="1" type="noConversion"/>
  </si>
  <si>
    <t>130</t>
    <phoneticPr fontId="1" type="noConversion"/>
  </si>
  <si>
    <t>356</t>
    <phoneticPr fontId="1" type="noConversion"/>
  </si>
  <si>
    <t>157</t>
    <phoneticPr fontId="1" type="noConversion"/>
  </si>
  <si>
    <t>25.8</t>
    <phoneticPr fontId="1" type="noConversion"/>
  </si>
  <si>
    <t>112</t>
    <phoneticPr fontId="1" type="noConversion"/>
  </si>
  <si>
    <t>115</t>
    <phoneticPr fontId="1" type="noConversion"/>
  </si>
  <si>
    <t>58</t>
    <phoneticPr fontId="1" type="noConversion"/>
  </si>
  <si>
    <t>127</t>
    <phoneticPr fontId="1" type="noConversion"/>
  </si>
  <si>
    <t>336</t>
    <phoneticPr fontId="1" type="noConversion"/>
  </si>
  <si>
    <t>126</t>
    <phoneticPr fontId="1" type="noConversion"/>
  </si>
  <si>
    <t>33.5</t>
    <phoneticPr fontId="1" type="noConversion"/>
  </si>
  <si>
    <t>175</t>
    <phoneticPr fontId="1" type="noConversion"/>
  </si>
  <si>
    <t>Number</t>
    <phoneticPr fontId="1" type="noConversion"/>
  </si>
  <si>
    <t>Ⅱ</t>
    <phoneticPr fontId="15" type="noConversion"/>
  </si>
  <si>
    <t>No</t>
  </si>
  <si>
    <t>IA</t>
    <phoneticPr fontId="15" type="noConversion"/>
  </si>
  <si>
    <t>Ⅱ-Ⅲ</t>
    <phoneticPr fontId="15" type="noConversion"/>
  </si>
  <si>
    <t>Ⅲ</t>
    <phoneticPr fontId="15" type="noConversion"/>
  </si>
  <si>
    <t>IIA</t>
    <phoneticPr fontId="15" type="noConversion"/>
  </si>
  <si>
    <t>IIB</t>
    <phoneticPr fontId="15" type="noConversion"/>
  </si>
  <si>
    <t>Invasive Ductal Carcinoma/Mucinous carcinoma</t>
    <phoneticPr fontId="1" type="noConversion"/>
  </si>
  <si>
    <t>Survival Status (Death=1, Survival=0)</t>
    <phoneticPr fontId="2" type="noConversion"/>
  </si>
  <si>
    <t>Survival Time (Months)</t>
    <phoneticPr fontId="2" type="noConversion"/>
  </si>
  <si>
    <t>Recurrent Status (Recurrent=1, No recurrent=0)</t>
    <phoneticPr fontId="2" type="noConversion"/>
  </si>
  <si>
    <t>Metastasis Status (Metastasis=1, No metastasis=0)</t>
    <phoneticPr fontId="2" type="noConversion"/>
  </si>
  <si>
    <t>132</t>
    <phoneticPr fontId="2" type="noConversion"/>
  </si>
  <si>
    <t>I</t>
    <phoneticPr fontId="1" type="noConversion"/>
  </si>
  <si>
    <t>131</t>
    <phoneticPr fontId="2" type="noConversion"/>
  </si>
  <si>
    <t>High hyperplasia of ductal epithelium with severe atypical hyperplasia</t>
  </si>
  <si>
    <t>IIA</t>
    <phoneticPr fontId="1" type="noConversion"/>
  </si>
  <si>
    <t>Ⅱ-Ⅲ</t>
    <phoneticPr fontId="1" type="noConversion"/>
  </si>
  <si>
    <t>IIIC</t>
    <phoneticPr fontId="1" type="noConversion"/>
  </si>
  <si>
    <t>60</t>
    <phoneticPr fontId="2" type="noConversion"/>
  </si>
  <si>
    <t>IIB</t>
    <phoneticPr fontId="1" type="noConversion"/>
  </si>
  <si>
    <t>130</t>
    <phoneticPr fontId="2" type="noConversion"/>
  </si>
  <si>
    <t>Invasive Lobular Carcinoma</t>
    <phoneticPr fontId="1" type="noConversion"/>
  </si>
  <si>
    <t>IIIA</t>
    <phoneticPr fontId="1" type="noConversion"/>
  </si>
  <si>
    <t>Invasive ductal carcinoma, partial medullary carcinoma</t>
    <phoneticPr fontId="1" type="noConversion"/>
  </si>
  <si>
    <t>86</t>
    <phoneticPr fontId="2" type="noConversion"/>
  </si>
  <si>
    <t>62</t>
    <phoneticPr fontId="2" type="noConversion"/>
  </si>
  <si>
    <t>——</t>
    <phoneticPr fontId="2" type="noConversion"/>
  </si>
  <si>
    <t>129</t>
    <phoneticPr fontId="2" type="noConversion"/>
  </si>
  <si>
    <t>72</t>
    <phoneticPr fontId="2" type="noConversion"/>
  </si>
  <si>
    <t>70</t>
    <phoneticPr fontId="2" type="noConversion"/>
  </si>
  <si>
    <t>92</t>
    <phoneticPr fontId="2" type="noConversion"/>
  </si>
  <si>
    <t>43</t>
    <phoneticPr fontId="2" type="noConversion"/>
  </si>
  <si>
    <t>3.375</t>
    <phoneticPr fontId="1" type="noConversion"/>
  </si>
  <si>
    <t>1</t>
    <phoneticPr fontId="1" type="noConversion"/>
  </si>
  <si>
    <t>26</t>
    <phoneticPr fontId="2" type="noConversion"/>
  </si>
  <si>
    <t>0</t>
    <phoneticPr fontId="1" type="noConversion"/>
  </si>
  <si>
    <t>33</t>
    <phoneticPr fontId="2" type="noConversion"/>
  </si>
  <si>
    <t>128</t>
    <phoneticPr fontId="2" type="noConversion"/>
  </si>
  <si>
    <t>94</t>
    <phoneticPr fontId="2" type="noConversion"/>
  </si>
  <si>
    <t>127</t>
    <phoneticPr fontId="2" type="noConversion"/>
  </si>
  <si>
    <t>0</t>
  </si>
  <si>
    <t>96</t>
    <phoneticPr fontId="2" type="noConversion"/>
  </si>
  <si>
    <t>Poorly Differentiated Infiltrating Carcinoma</t>
    <phoneticPr fontId="1" type="noConversion"/>
  </si>
  <si>
    <t>126</t>
    <phoneticPr fontId="2" type="noConversion"/>
  </si>
  <si>
    <t>Mucinous Adenocarcinoma</t>
    <phoneticPr fontId="1" type="noConversion"/>
  </si>
  <si>
    <t>77</t>
    <phoneticPr fontId="2" type="noConversion"/>
  </si>
  <si>
    <t>109</t>
    <phoneticPr fontId="2" type="noConversion"/>
  </si>
  <si>
    <t>Intrathecal Papillary Carcinoma</t>
    <phoneticPr fontId="1" type="noConversion"/>
  </si>
  <si>
    <t>105</t>
    <phoneticPr fontId="2" type="noConversion"/>
  </si>
  <si>
    <t>125</t>
    <phoneticPr fontId="2" type="noConversion"/>
  </si>
  <si>
    <t>Invasive Ductal Carcinoma/Mucinous Adenocarcinoma</t>
    <phoneticPr fontId="1" type="noConversion"/>
  </si>
  <si>
    <t>91</t>
    <phoneticPr fontId="2" type="noConversion"/>
  </si>
  <si>
    <t>124</t>
    <phoneticPr fontId="2" type="noConversion"/>
  </si>
  <si>
    <t>103</t>
    <phoneticPr fontId="2" type="noConversion"/>
  </si>
  <si>
    <t>123</t>
    <phoneticPr fontId="2" type="noConversion"/>
  </si>
  <si>
    <t>82</t>
    <phoneticPr fontId="2" type="noConversion"/>
  </si>
  <si>
    <t>NA</t>
    <phoneticPr fontId="1" type="noConversion"/>
  </si>
  <si>
    <t>122</t>
    <phoneticPr fontId="2" type="noConversion"/>
  </si>
  <si>
    <t>98</t>
    <phoneticPr fontId="2" type="noConversion"/>
  </si>
  <si>
    <t>121</t>
    <phoneticPr fontId="2" type="noConversion"/>
  </si>
  <si>
    <t>120</t>
    <phoneticPr fontId="2" type="noConversion"/>
  </si>
  <si>
    <t>119</t>
    <phoneticPr fontId="2" type="noConversion"/>
  </si>
  <si>
    <t>93</t>
    <phoneticPr fontId="2" type="noConversion"/>
  </si>
  <si>
    <t>117</t>
    <phoneticPr fontId="2" type="noConversion"/>
  </si>
  <si>
    <t>116</t>
    <phoneticPr fontId="2" type="noConversion"/>
  </si>
  <si>
    <t>Invasive Ductal Carcinoma with Squamous Metaplasia</t>
    <phoneticPr fontId="1" type="noConversion"/>
  </si>
  <si>
    <t>115</t>
    <phoneticPr fontId="2" type="noConversion"/>
  </si>
  <si>
    <t>114</t>
    <phoneticPr fontId="2" type="noConversion"/>
  </si>
  <si>
    <t>107</t>
    <phoneticPr fontId="2" type="noConversion"/>
  </si>
  <si>
    <t>104</t>
    <phoneticPr fontId="2" type="noConversion"/>
  </si>
  <si>
    <t>102</t>
    <phoneticPr fontId="2" type="noConversion"/>
  </si>
  <si>
    <t>GSM308256</t>
  </si>
  <si>
    <t>GSM308257</t>
  </si>
  <si>
    <t>GSM308259</t>
  </si>
  <si>
    <t>GSM308260</t>
  </si>
  <si>
    <t>GSM308261</t>
  </si>
  <si>
    <t>GSM308262</t>
  </si>
  <si>
    <t>GSM308263</t>
  </si>
  <si>
    <t>GSM308264</t>
  </si>
  <si>
    <t>GSM308265</t>
  </si>
  <si>
    <t>GSM308266</t>
  </si>
  <si>
    <t>GSM308267</t>
  </si>
  <si>
    <t>GSM308270</t>
  </si>
  <si>
    <t>GSM308271</t>
  </si>
  <si>
    <t>GSM308272</t>
  </si>
  <si>
    <t>GSM308273</t>
  </si>
  <si>
    <t>GSM308275</t>
  </si>
  <si>
    <t>GSM308277</t>
  </si>
  <si>
    <t>GSM308278</t>
  </si>
  <si>
    <t>GSM308280</t>
  </si>
  <si>
    <t>GSM308281</t>
  </si>
  <si>
    <t>GSM308282</t>
  </si>
  <si>
    <t>GSM308283</t>
  </si>
  <si>
    <t>GSM308284</t>
  </si>
  <si>
    <t>GSM308285</t>
  </si>
  <si>
    <t>GSM308286</t>
  </si>
  <si>
    <t>GSM308287</t>
  </si>
  <si>
    <t>GSM308288</t>
  </si>
  <si>
    <t>GSM308289</t>
  </si>
  <si>
    <t>GSM308290</t>
  </si>
  <si>
    <t>GSM308292</t>
  </si>
  <si>
    <t>GSM308293</t>
  </si>
  <si>
    <t>GSM308294</t>
  </si>
  <si>
    <t>GSM308295</t>
  </si>
  <si>
    <t>GSM308296</t>
  </si>
  <si>
    <t>GSM308297</t>
  </si>
  <si>
    <t>GSM308298</t>
  </si>
  <si>
    <t>GSM308299</t>
  </si>
  <si>
    <t>GSM308300</t>
  </si>
  <si>
    <t>GSM308301</t>
  </si>
  <si>
    <t>GSM308302</t>
  </si>
  <si>
    <t>GSM308303</t>
  </si>
  <si>
    <t>GSM308305</t>
  </si>
  <si>
    <t>GSM308306</t>
  </si>
  <si>
    <t>GSM308307</t>
  </si>
  <si>
    <t>GSM308308</t>
  </si>
  <si>
    <t>GSM308310</t>
  </si>
  <si>
    <t>GSM308313</t>
  </si>
  <si>
    <t>GSM308314</t>
  </si>
  <si>
    <t>GSM308315</t>
  </si>
  <si>
    <t>GSM308316</t>
  </si>
  <si>
    <t>GSM308318</t>
  </si>
  <si>
    <t>GSM308320</t>
  </si>
  <si>
    <t>GSM308321</t>
  </si>
  <si>
    <t>GSM308322</t>
  </si>
  <si>
    <t>GSM308323</t>
  </si>
  <si>
    <t>GSM308324</t>
  </si>
  <si>
    <t>GSM308325</t>
  </si>
  <si>
    <t>GSM308326</t>
  </si>
  <si>
    <t>GSM308327</t>
  </si>
  <si>
    <t>GSM308328</t>
  </si>
  <si>
    <t>GSM308330</t>
  </si>
  <si>
    <t>GSM308331</t>
  </si>
  <si>
    <t>GSM308332</t>
  </si>
  <si>
    <t>GSM308334</t>
  </si>
  <si>
    <t>GSM308335</t>
  </si>
  <si>
    <t>GSM308336</t>
  </si>
  <si>
    <t>GSM308337</t>
  </si>
  <si>
    <t>GSM308339</t>
  </si>
  <si>
    <t>GSM308340</t>
  </si>
  <si>
    <t>GSM308341</t>
  </si>
  <si>
    <t>GSM308342</t>
  </si>
  <si>
    <t>GSM308343</t>
  </si>
  <si>
    <t>GSM308344</t>
  </si>
  <si>
    <t>GSM308345</t>
  </si>
  <si>
    <t>GSM308346</t>
  </si>
  <si>
    <t>GSM308347</t>
  </si>
  <si>
    <t>GSM308351</t>
  </si>
  <si>
    <t>GSM308352</t>
  </si>
  <si>
    <t>GSM308353</t>
  </si>
  <si>
    <t>GSM308355</t>
  </si>
  <si>
    <t>GSM308356</t>
  </si>
  <si>
    <t>GSM308357</t>
  </si>
  <si>
    <t>GSM308358</t>
  </si>
  <si>
    <t>GSM308359</t>
  </si>
  <si>
    <t>GSM308360</t>
  </si>
  <si>
    <t>GSM308361</t>
  </si>
  <si>
    <t>GSM308362</t>
  </si>
  <si>
    <t>GSM308363</t>
  </si>
  <si>
    <t>GSM308364</t>
  </si>
  <si>
    <t>GSM308365</t>
  </si>
  <si>
    <t>GSM308366</t>
  </si>
  <si>
    <t>GSM308367</t>
  </si>
  <si>
    <t>GSM308368</t>
  </si>
  <si>
    <t>GSM308369</t>
  </si>
  <si>
    <t>GSM308370</t>
  </si>
  <si>
    <t>GSM308371</t>
  </si>
  <si>
    <t>GSM308373</t>
  </si>
  <si>
    <t>GSM308375</t>
  </si>
  <si>
    <t>GSM308377</t>
  </si>
  <si>
    <t>GSM308378</t>
  </si>
  <si>
    <t>GSM308379</t>
  </si>
  <si>
    <t>GSM308380</t>
  </si>
  <si>
    <t>GSM308381</t>
  </si>
  <si>
    <t>GSM308383</t>
  </si>
  <si>
    <t>GSM308384</t>
  </si>
  <si>
    <t>GSM308385</t>
  </si>
  <si>
    <t>GSM308386</t>
  </si>
  <si>
    <t>GSM308388</t>
  </si>
  <si>
    <t>GSM308390</t>
  </si>
  <si>
    <t>GSM308391</t>
  </si>
  <si>
    <t>GSM308392</t>
  </si>
  <si>
    <t>GSM308393</t>
  </si>
  <si>
    <t>GSM308394</t>
  </si>
  <si>
    <t>GSM308395</t>
  </si>
  <si>
    <t>GSM308396</t>
  </si>
  <si>
    <t>GSM308397</t>
  </si>
  <si>
    <t>GSM308398</t>
  </si>
  <si>
    <t>GSM308399</t>
  </si>
  <si>
    <t>GSM308400</t>
  </si>
  <si>
    <t>GSM308401</t>
  </si>
  <si>
    <t>GSM308402</t>
  </si>
  <si>
    <t>GSM308403</t>
  </si>
  <si>
    <t>GSM308404</t>
  </si>
  <si>
    <t>GSM308405</t>
  </si>
  <si>
    <t>GSM308406</t>
  </si>
  <si>
    <t>GSM308407</t>
  </si>
  <si>
    <t>GSM308408</t>
  </si>
  <si>
    <t>GSM308409</t>
  </si>
  <si>
    <t>GSM308410</t>
  </si>
  <si>
    <t>GSM308411</t>
  </si>
  <si>
    <t>GSM308412</t>
  </si>
  <si>
    <t>GSM308413</t>
  </si>
  <si>
    <t>GSM308414</t>
  </si>
  <si>
    <t>GSM308415</t>
  </si>
  <si>
    <t>GSM308416</t>
  </si>
  <si>
    <t>GSM308417</t>
  </si>
  <si>
    <t>GSM308418</t>
  </si>
  <si>
    <t>GSM308419</t>
  </si>
  <si>
    <t>GSM308421</t>
  </si>
  <si>
    <t>GSM308422</t>
  </si>
  <si>
    <t>GSM308423</t>
  </si>
  <si>
    <t>GSM308424</t>
  </si>
  <si>
    <t>GSM308425</t>
  </si>
  <si>
    <t>GSM308426</t>
  </si>
  <si>
    <t>GSM308427</t>
  </si>
  <si>
    <t>GSM308428</t>
  </si>
  <si>
    <t>GSM308429</t>
  </si>
  <si>
    <t>GSM308430</t>
  </si>
  <si>
    <t>GSM308431</t>
  </si>
  <si>
    <t>GSM308434</t>
  </si>
  <si>
    <t>GSM308435</t>
  </si>
  <si>
    <t>GSM308436</t>
  </si>
  <si>
    <t>GSM308437</t>
  </si>
  <si>
    <t>GSM308438</t>
  </si>
  <si>
    <t>GSM308439</t>
  </si>
  <si>
    <t>GSM308440</t>
  </si>
  <si>
    <t>GSM308442</t>
  </si>
  <si>
    <t>GSM308443</t>
  </si>
  <si>
    <t>GSM308445</t>
  </si>
  <si>
    <t>GSM308446</t>
  </si>
  <si>
    <t>GSM308448</t>
  </si>
  <si>
    <t>GSM308449</t>
  </si>
  <si>
    <t>GSM308450</t>
  </si>
  <si>
    <t>GSM308451</t>
  </si>
  <si>
    <t>GSM308452</t>
  </si>
  <si>
    <t>GSM308453</t>
  </si>
  <si>
    <t>GSM308454</t>
  </si>
  <si>
    <t>GSM308455</t>
  </si>
  <si>
    <t>GSM308457</t>
  </si>
  <si>
    <t>GSM308459</t>
  </si>
  <si>
    <t>GSM308460</t>
  </si>
  <si>
    <t>GSM308258</t>
  </si>
  <si>
    <t>GSM308268</t>
  </si>
  <si>
    <t>GSM308269</t>
  </si>
  <si>
    <t>GSM308274</t>
  </si>
  <si>
    <t>GSM308276</t>
  </si>
  <si>
    <t>GSM308279</t>
  </si>
  <si>
    <t>GSM308291</t>
  </si>
  <si>
    <t>GSM308304</t>
  </si>
  <si>
    <t>GSM308309</t>
  </si>
  <si>
    <t>GSM308311</t>
  </si>
  <si>
    <t>GSM308312</t>
  </si>
  <si>
    <t>GSM308319</t>
  </si>
  <si>
    <t>GSM308329</t>
  </si>
  <si>
    <t>GSM308333</t>
  </si>
  <si>
    <t>GSM308338</t>
  </si>
  <si>
    <t>GSM308348</t>
  </si>
  <si>
    <t>GSM308349</t>
  </si>
  <si>
    <t>GSM308350</t>
  </si>
  <si>
    <t>GSM308354</t>
  </si>
  <si>
    <t>GSM308372</t>
  </si>
  <si>
    <t>GSM308374</t>
  </si>
  <si>
    <t>GSM308376</t>
  </si>
  <si>
    <t>GSM308382</t>
  </si>
  <si>
    <t>GSM308387</t>
  </si>
  <si>
    <t>GSM308389</t>
  </si>
  <si>
    <t>GSM308420</t>
  </si>
  <si>
    <t>GSM308432</t>
  </si>
  <si>
    <t>GSM308433</t>
  </si>
  <si>
    <t>GSM308441</t>
  </si>
  <si>
    <t>GSM308444</t>
  </si>
  <si>
    <t>GSM308447</t>
  </si>
  <si>
    <t>GSM308456</t>
  </si>
  <si>
    <t>GSM308458</t>
  </si>
  <si>
    <t>Lin28B Expression</t>
    <phoneticPr fontId="1" type="noConversion"/>
  </si>
  <si>
    <t>Metastasis-Free Survival (Months)</t>
    <phoneticPr fontId="15" type="noConversion"/>
  </si>
  <si>
    <t>Sample GEO Accession</t>
    <phoneticPr fontId="1" type="noConversion"/>
  </si>
  <si>
    <t>Bone Metastasis (Yes=1, No=0)</t>
    <phoneticPr fontId="15" type="noConversion"/>
  </si>
  <si>
    <t>Lung Metastasis (Yes=1, No=0)</t>
    <phoneticPr fontId="15" type="noConversion"/>
  </si>
  <si>
    <t>Brain Metastasis (Yes=1, No=0)</t>
    <phoneticPr fontId="15" type="noConversion"/>
  </si>
  <si>
    <t>All Metastasis (Yes=1, No=0)</t>
    <phoneticPr fontId="15" type="noConversion"/>
  </si>
  <si>
    <t xml:space="preserve">Metastasis sites of the clinical samples analyzed in this study (GEO dataset GSE12276, 204 cases).  </t>
    <phoneticPr fontId="1" type="noConversion"/>
  </si>
  <si>
    <t xml:space="preserve"> Clinical Features of 140 Cases (TMA Cohort II)</t>
    <phoneticPr fontId="1" type="noConversion"/>
  </si>
  <si>
    <t>Invasive Ductal Carcinoma</t>
  </si>
  <si>
    <t>Female</t>
  </si>
  <si>
    <t>4×3×3</t>
    <phoneticPr fontId="2" type="noConversion"/>
  </si>
  <si>
    <t>IIA</t>
  </si>
  <si>
    <t>6×5×4</t>
    <phoneticPr fontId="2" type="noConversion"/>
  </si>
  <si>
    <t>IIIA</t>
  </si>
  <si>
    <t>6×2.5×1.5</t>
    <phoneticPr fontId="2" type="noConversion"/>
  </si>
  <si>
    <t>4×3×2</t>
    <phoneticPr fontId="2" type="noConversion"/>
  </si>
  <si>
    <t>Invasive Ductal Carcinoma/Invasive Lobular Carcinoma</t>
  </si>
  <si>
    <t>4.5×2.5×2</t>
    <phoneticPr fontId="2" type="noConversion"/>
  </si>
  <si>
    <t>3.5×3×3</t>
    <phoneticPr fontId="2" type="noConversion"/>
  </si>
  <si>
    <t>Invasive ductal carcinoma with invasive lobular carcinoma and sweat gland carcinoma</t>
  </si>
  <si>
    <t>3×2.5×2</t>
    <phoneticPr fontId="2" type="noConversion"/>
  </si>
  <si>
    <t>IIB</t>
  </si>
  <si>
    <t>3×2×2</t>
    <phoneticPr fontId="2" type="noConversion"/>
  </si>
  <si>
    <t>2×1.5×1.5</t>
    <phoneticPr fontId="2" type="noConversion"/>
  </si>
  <si>
    <t>I</t>
  </si>
  <si>
    <t>3.4×3×3</t>
    <phoneticPr fontId="2" type="noConversion"/>
  </si>
  <si>
    <t>5.8×4×3</t>
    <phoneticPr fontId="2" type="noConversion"/>
  </si>
  <si>
    <t>2.8×2.5×2.5</t>
    <phoneticPr fontId="2" type="noConversion"/>
  </si>
  <si>
    <t>2×2×1</t>
    <phoneticPr fontId="2" type="noConversion"/>
  </si>
  <si>
    <t>2.5×1×1</t>
    <phoneticPr fontId="2" type="noConversion"/>
  </si>
  <si>
    <t>2×1.5×1</t>
    <phoneticPr fontId="2" type="noConversion"/>
  </si>
  <si>
    <t>IA</t>
  </si>
  <si>
    <t>3×3×3</t>
    <phoneticPr fontId="2" type="noConversion"/>
  </si>
  <si>
    <t>4×4×3</t>
    <phoneticPr fontId="2" type="noConversion"/>
  </si>
  <si>
    <t>1.5×1.5×1.5</t>
    <phoneticPr fontId="2" type="noConversion"/>
  </si>
  <si>
    <t>3×3×2</t>
    <phoneticPr fontId="2" type="noConversion"/>
  </si>
  <si>
    <t>5×1.5×1.5</t>
    <phoneticPr fontId="2" type="noConversion"/>
  </si>
  <si>
    <t>2×2×1.5</t>
    <phoneticPr fontId="2" type="noConversion"/>
  </si>
  <si>
    <t>8×4×3</t>
    <phoneticPr fontId="2" type="noConversion"/>
  </si>
  <si>
    <t>1.5×1×1</t>
    <phoneticPr fontId="2" type="noConversion"/>
  </si>
  <si>
    <t>5×4×3</t>
    <phoneticPr fontId="2" type="noConversion"/>
  </si>
  <si>
    <t>IIIC</t>
  </si>
  <si>
    <t>3×3×4</t>
    <phoneticPr fontId="2" type="noConversion"/>
  </si>
  <si>
    <t>1×0.8×0.5</t>
    <phoneticPr fontId="2" type="noConversion"/>
  </si>
  <si>
    <t>7×5×3</t>
    <phoneticPr fontId="2" type="noConversion"/>
  </si>
  <si>
    <t>1.2×1×0.8</t>
    <phoneticPr fontId="2" type="noConversion"/>
  </si>
  <si>
    <t>3×3×2.5</t>
    <phoneticPr fontId="2" type="noConversion"/>
  </si>
  <si>
    <t>3.5×2.5×3</t>
    <phoneticPr fontId="2" type="noConversion"/>
  </si>
  <si>
    <t>5×4×2.5</t>
    <phoneticPr fontId="2" type="noConversion"/>
  </si>
  <si>
    <t>3.5×3×2</t>
    <phoneticPr fontId="2" type="noConversion"/>
  </si>
  <si>
    <t>7×6×6</t>
    <phoneticPr fontId="2" type="noConversion"/>
  </si>
  <si>
    <t>2×3×0.7</t>
    <phoneticPr fontId="2" type="noConversion"/>
  </si>
  <si>
    <t>1.5×3×1</t>
    <phoneticPr fontId="2" type="noConversion"/>
  </si>
  <si>
    <t>10×10×4</t>
    <phoneticPr fontId="2" type="noConversion"/>
  </si>
  <si>
    <t>5×3.5×2.5</t>
    <phoneticPr fontId="2" type="noConversion"/>
  </si>
  <si>
    <t>2×2×0.6</t>
    <phoneticPr fontId="2" type="noConversion"/>
  </si>
  <si>
    <t>4.5×2×2</t>
    <phoneticPr fontId="2" type="noConversion"/>
  </si>
  <si>
    <t>2.5×1.5×1</t>
    <phoneticPr fontId="2" type="noConversion"/>
  </si>
  <si>
    <t>3×2.5×3</t>
    <phoneticPr fontId="2" type="noConversion"/>
  </si>
  <si>
    <t>2×1×1</t>
    <phoneticPr fontId="2" type="noConversion"/>
  </si>
  <si>
    <t>6×2×2</t>
    <phoneticPr fontId="2" type="noConversion"/>
  </si>
  <si>
    <t>2.5×2×1.5</t>
    <phoneticPr fontId="2" type="noConversion"/>
  </si>
  <si>
    <t>3×2×1.5</t>
    <phoneticPr fontId="2" type="noConversion"/>
  </si>
  <si>
    <t>2.5×2×2</t>
    <phoneticPr fontId="2" type="noConversion"/>
  </si>
  <si>
    <t>2.5×2×1.2</t>
    <phoneticPr fontId="2" type="noConversion"/>
  </si>
  <si>
    <t>3.5×2×2</t>
    <phoneticPr fontId="2" type="noConversion"/>
  </si>
  <si>
    <t>4.5×3.5×2.5</t>
    <phoneticPr fontId="2" type="noConversion"/>
  </si>
  <si>
    <t>3.5×2.5×2</t>
    <phoneticPr fontId="2" type="noConversion"/>
  </si>
  <si>
    <t>4×3×2.5</t>
    <phoneticPr fontId="2" type="noConversion"/>
  </si>
  <si>
    <t>3×2.5×2.5</t>
    <phoneticPr fontId="2" type="noConversion"/>
  </si>
  <si>
    <t>3.5×3×2.5</t>
    <phoneticPr fontId="2" type="noConversion"/>
  </si>
  <si>
    <t>7×6×3</t>
    <phoneticPr fontId="2" type="noConversion"/>
  </si>
  <si>
    <t>φ1</t>
    <phoneticPr fontId="2" type="noConversion"/>
  </si>
  <si>
    <t>3×2×1</t>
    <phoneticPr fontId="2" type="noConversion"/>
  </si>
  <si>
    <t>3×3×1</t>
    <phoneticPr fontId="2" type="noConversion"/>
  </si>
  <si>
    <t>4.5×3×1.5</t>
    <phoneticPr fontId="2" type="noConversion"/>
  </si>
  <si>
    <t>4.5×3×1</t>
    <phoneticPr fontId="2" type="noConversion"/>
  </si>
  <si>
    <t>III</t>
  </si>
  <si>
    <t>1×1×1</t>
    <phoneticPr fontId="2" type="noConversion"/>
  </si>
  <si>
    <t>5×4.5×4</t>
    <phoneticPr fontId="2" type="noConversion"/>
  </si>
  <si>
    <t>2×3.2×4.2</t>
    <phoneticPr fontId="2" type="noConversion"/>
  </si>
  <si>
    <t>5×3×1</t>
    <phoneticPr fontId="2" type="noConversion"/>
  </si>
  <si>
    <t>15×15×7</t>
    <phoneticPr fontId="2" type="noConversion"/>
  </si>
  <si>
    <t>2.5×2.5×2.2</t>
    <phoneticPr fontId="2" type="noConversion"/>
  </si>
  <si>
    <t>3×3×1.5</t>
    <phoneticPr fontId="2" type="noConversion"/>
  </si>
  <si>
    <t>5×3×2</t>
    <phoneticPr fontId="2" type="noConversion"/>
  </si>
  <si>
    <t>6×4×1.5</t>
    <phoneticPr fontId="2" type="noConversion"/>
  </si>
  <si>
    <t>3.5×1.5×1</t>
    <phoneticPr fontId="2" type="noConversion"/>
  </si>
  <si>
    <t>7×7×6</t>
    <phoneticPr fontId="2" type="noConversion"/>
  </si>
  <si>
    <t>φ1.5</t>
    <phoneticPr fontId="2" type="noConversion"/>
  </si>
  <si>
    <t>1.8×1.5×1</t>
    <phoneticPr fontId="2" type="noConversion"/>
  </si>
  <si>
    <t>4×2×2</t>
    <phoneticPr fontId="2" type="noConversion"/>
  </si>
  <si>
    <t>4×2.5×2</t>
    <phoneticPr fontId="2" type="noConversion"/>
  </si>
  <si>
    <t>φ3</t>
    <phoneticPr fontId="2" type="noConversion"/>
  </si>
  <si>
    <t>5×5×2</t>
    <phoneticPr fontId="2" type="noConversion"/>
  </si>
  <si>
    <t>1.5×1.5×1</t>
    <phoneticPr fontId="2" type="noConversion"/>
  </si>
  <si>
    <t>φ2</t>
    <phoneticPr fontId="2" type="noConversion"/>
  </si>
  <si>
    <t>3.8×2.5×1</t>
    <phoneticPr fontId="2" type="noConversion"/>
  </si>
  <si>
    <t>φ2.5</t>
    <phoneticPr fontId="2" type="noConversion"/>
  </si>
  <si>
    <t>3×2.5×1.5</t>
    <phoneticPr fontId="2" type="noConversion"/>
  </si>
  <si>
    <t>2.5×2.5×2</t>
    <phoneticPr fontId="2" type="noConversion"/>
  </si>
  <si>
    <t>5×3×2.5</t>
    <phoneticPr fontId="2" type="noConversion"/>
  </si>
  <si>
    <t>5×5×4</t>
    <phoneticPr fontId="2" type="noConversion"/>
  </si>
  <si>
    <t>2.2×1.5×1.5</t>
    <phoneticPr fontId="2" type="noConversion"/>
  </si>
  <si>
    <t>4×3.5×3</t>
    <phoneticPr fontId="2" type="noConversion"/>
  </si>
  <si>
    <t>3.5×3×1</t>
    <phoneticPr fontId="2" type="noConversion"/>
  </si>
  <si>
    <t>2.5×2×1</t>
    <phoneticPr fontId="2" type="noConversion"/>
  </si>
  <si>
    <t>2×2×2</t>
    <phoneticPr fontId="2" type="noConversion"/>
  </si>
  <si>
    <t>10×8×5</t>
    <phoneticPr fontId="2" type="noConversion"/>
  </si>
  <si>
    <r>
      <rPr>
        <sz val="10"/>
        <color theme="1"/>
        <rFont val="宋体"/>
        <family val="3"/>
        <charset val="134"/>
      </rPr>
      <t>Ⅱ</t>
    </r>
  </si>
  <si>
    <r>
      <rPr>
        <sz val="10"/>
        <color theme="1"/>
        <rFont val="宋体"/>
        <family val="3"/>
        <charset val="134"/>
      </rPr>
      <t>Ⅰ</t>
    </r>
    <r>
      <rPr>
        <sz val="10"/>
        <color theme="1"/>
        <rFont val="Arial"/>
        <family val="2"/>
      </rPr>
      <t>-</t>
    </r>
    <r>
      <rPr>
        <sz val="10"/>
        <color theme="1"/>
        <rFont val="宋体"/>
        <family val="3"/>
        <charset val="134"/>
      </rPr>
      <t>Ⅲ</t>
    </r>
  </si>
  <si>
    <t>Yes</t>
    <phoneticPr fontId="2" type="noConversion"/>
  </si>
  <si>
    <r>
      <rPr>
        <sz val="10"/>
        <color theme="1"/>
        <rFont val="宋体"/>
        <family val="3"/>
        <charset val="134"/>
      </rPr>
      <t>Ⅰ</t>
    </r>
    <r>
      <rPr>
        <sz val="10"/>
        <color theme="1"/>
        <rFont val="Arial"/>
        <family val="2"/>
      </rPr>
      <t>-</t>
    </r>
    <r>
      <rPr>
        <sz val="10"/>
        <color theme="1"/>
        <rFont val="宋体"/>
        <family val="3"/>
        <charset val="134"/>
      </rPr>
      <t>Ⅱ</t>
    </r>
  </si>
  <si>
    <r>
      <rPr>
        <sz val="10"/>
        <color theme="1"/>
        <rFont val="宋体"/>
        <family val="3"/>
        <charset val="134"/>
      </rPr>
      <t>Ⅰ</t>
    </r>
  </si>
  <si>
    <r>
      <rPr>
        <sz val="10"/>
        <color theme="1"/>
        <rFont val="宋体"/>
        <family val="3"/>
        <charset val="134"/>
      </rPr>
      <t>Ⅱ</t>
    </r>
    <r>
      <rPr>
        <sz val="10"/>
        <color theme="1"/>
        <rFont val="Arial"/>
        <family val="2"/>
      </rPr>
      <t>-</t>
    </r>
    <r>
      <rPr>
        <sz val="10"/>
        <color theme="1"/>
        <rFont val="宋体"/>
        <family val="3"/>
        <charset val="134"/>
      </rPr>
      <t>Ⅲ</t>
    </r>
  </si>
  <si>
    <r>
      <t>1×0.5×0.5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Arial"/>
        <family val="2"/>
      </rPr>
      <t>2.5×1.5×1.5</t>
    </r>
    <phoneticPr fontId="2" type="noConversion"/>
  </si>
  <si>
    <r>
      <rPr>
        <sz val="10"/>
        <color theme="1"/>
        <rFont val="宋体"/>
        <family val="3"/>
        <charset val="134"/>
      </rPr>
      <t>Ⅲ</t>
    </r>
  </si>
  <si>
    <r>
      <t>φ0.5</t>
    </r>
    <r>
      <rPr>
        <sz val="10"/>
        <color theme="1"/>
        <rFont val="宋体"/>
        <family val="3"/>
        <charset val="134"/>
      </rPr>
      <t>各</t>
    </r>
    <r>
      <rPr>
        <sz val="10"/>
        <color theme="1"/>
        <rFont val="Arial"/>
        <family val="2"/>
      </rPr>
      <t>2</t>
    </r>
    <r>
      <rPr>
        <sz val="10"/>
        <color theme="1"/>
        <rFont val="宋体"/>
        <family val="3"/>
        <charset val="134"/>
      </rPr>
      <t>个</t>
    </r>
    <phoneticPr fontId="2" type="noConversion"/>
  </si>
  <si>
    <t>5×5×5</t>
    <phoneticPr fontId="2" type="noConversion"/>
  </si>
  <si>
    <t>Ethmoid carcinoma, local invasion</t>
  </si>
  <si>
    <t>Invasive Ductal Carcinoma</t>
    <phoneticPr fontId="1" type="noConversion"/>
  </si>
  <si>
    <t>Ⅱ</t>
    <phoneticPr fontId="1" type="noConversion"/>
  </si>
  <si>
    <t>22.3</t>
    <phoneticPr fontId="15" type="noConversion"/>
  </si>
  <si>
    <t>—</t>
    <phoneticPr fontId="1" type="noConversion"/>
  </si>
  <si>
    <t>16.9</t>
    <phoneticPr fontId="15" type="noConversion"/>
  </si>
  <si>
    <t>Ⅰ</t>
    <phoneticPr fontId="1" type="noConversion"/>
  </si>
  <si>
    <t>5.3</t>
    <phoneticPr fontId="1" type="noConversion"/>
  </si>
  <si>
    <r>
      <t>Ⅲ</t>
    </r>
    <r>
      <rPr>
        <sz val="10"/>
        <color theme="1"/>
        <rFont val="Arial"/>
        <family val="2"/>
      </rPr>
      <t>C</t>
    </r>
    <phoneticPr fontId="1" type="noConversion"/>
  </si>
  <si>
    <t>15.4</t>
    <phoneticPr fontId="1" type="noConversion"/>
  </si>
  <si>
    <t>19.7</t>
    <phoneticPr fontId="1" type="noConversion"/>
  </si>
  <si>
    <t>Invasive Ductal Carcinoma/Invasive Lobular Carcinoma</t>
    <phoneticPr fontId="1" type="noConversion"/>
  </si>
  <si>
    <t>23.2</t>
    <phoneticPr fontId="1" type="noConversion"/>
  </si>
  <si>
    <t>18.1</t>
    <phoneticPr fontId="15" type="noConversion"/>
  </si>
  <si>
    <t>21.6</t>
    <phoneticPr fontId="1" type="noConversion"/>
  </si>
  <si>
    <t>5.8</t>
    <phoneticPr fontId="15" type="noConversion"/>
  </si>
  <si>
    <t>16.4</t>
    <phoneticPr fontId="1" type="noConversion"/>
  </si>
  <si>
    <t>I</t>
    <phoneticPr fontId="1" type="noConversion"/>
  </si>
  <si>
    <t>18</t>
    <phoneticPr fontId="1" type="noConversion"/>
  </si>
  <si>
    <t>21.8</t>
    <phoneticPr fontId="1" type="noConversion"/>
  </si>
  <si>
    <t>13.1</t>
    <phoneticPr fontId="1" type="noConversion"/>
  </si>
  <si>
    <t>17.5</t>
    <phoneticPr fontId="1" type="noConversion"/>
  </si>
  <si>
    <t>24</t>
    <phoneticPr fontId="1" type="noConversion"/>
  </si>
  <si>
    <r>
      <rPr>
        <sz val="10"/>
        <color indexed="8"/>
        <rFont val="宋体"/>
        <family val="3"/>
        <charset val="134"/>
      </rPr>
      <t>Ⅱ</t>
    </r>
    <r>
      <rPr>
        <sz val="10"/>
        <color indexed="8"/>
        <rFont val="Arial"/>
        <family val="2"/>
      </rPr>
      <t>A</t>
    </r>
    <phoneticPr fontId="1" type="noConversion"/>
  </si>
  <si>
    <t>9.65</t>
    <phoneticPr fontId="1" type="noConversion"/>
  </si>
  <si>
    <t>14.6</t>
    <phoneticPr fontId="1" type="noConversion"/>
  </si>
  <si>
    <t>8.25</t>
    <phoneticPr fontId="1" type="noConversion"/>
  </si>
  <si>
    <t>12</t>
    <phoneticPr fontId="1" type="noConversion"/>
  </si>
  <si>
    <t>10.7</t>
    <phoneticPr fontId="1" type="noConversion"/>
  </si>
  <si>
    <t>8.6</t>
    <phoneticPr fontId="1" type="noConversion"/>
  </si>
  <si>
    <t>4.5</t>
    <phoneticPr fontId="1" type="noConversion"/>
  </si>
  <si>
    <t xml:space="preserve"> Clinical Features of 145 Cases (TMA Cohort III)</t>
    <phoneticPr fontId="1" type="noConversion"/>
  </si>
  <si>
    <t>Clinical Features of 30 Cases (TMA Cohort I)</t>
    <phoneticPr fontId="1" type="noConversion"/>
  </si>
  <si>
    <t xml:space="preserve"> Clinical Features of 91 Cases ( Patient, Cohort IV)</t>
    <phoneticPr fontId="1" type="noConversion"/>
  </si>
  <si>
    <t xml:space="preserve"> Clinical Features of 24 Cases ( Patient, Cohort IV)</t>
    <phoneticPr fontId="1" type="noConversion"/>
  </si>
  <si>
    <t xml:space="preserve">MiRNA sequencing data of 4TO7 tumor exosomes. The top 10 miRNAs were represented by grey shadow. </t>
    <phoneticPr fontId="1" type="noConversion"/>
  </si>
  <si>
    <t>miRNA_id</t>
  </si>
  <si>
    <t>13_Tpm</t>
  </si>
  <si>
    <t>13_count</t>
  </si>
  <si>
    <t>mmu-miR-16-5p</t>
  </si>
  <si>
    <t>mmu-miR-125b-5p</t>
  </si>
  <si>
    <t>mmu-let-7c-5p</t>
  </si>
  <si>
    <t>mmu-let-7b-5p</t>
  </si>
  <si>
    <t>mmu-miR-21a-5p</t>
  </si>
  <si>
    <t>mmu-miR-29a-3p</t>
  </si>
  <si>
    <t>mmu-let-7i-5p</t>
  </si>
  <si>
    <t>mmu-miR-92a-3p</t>
  </si>
  <si>
    <t>mmu-let-7f-5p</t>
  </si>
  <si>
    <t>mmu-let-7a-5p</t>
  </si>
  <si>
    <t>mmu-miR-221-3p</t>
  </si>
  <si>
    <t>mmu-miR-25-3p</t>
  </si>
  <si>
    <t>mmu-miR-30d-5p</t>
  </si>
  <si>
    <t>mmu-miR-23a-3p</t>
  </si>
  <si>
    <t>mmu-miR-146a-5p</t>
  </si>
  <si>
    <t>mmu-miR-199a-3p</t>
  </si>
  <si>
    <t>mmu-miR-206-3p</t>
  </si>
  <si>
    <t>mmu-miR-93-5p</t>
  </si>
  <si>
    <t>mmu-miR-148a-3p</t>
  </si>
  <si>
    <t>mmu-miR-125a-5p</t>
  </si>
  <si>
    <t>mmu-miR-486a-5p</t>
  </si>
  <si>
    <t>mmu-miR-143-3p</t>
  </si>
  <si>
    <t>mmu-miR-223-3p</t>
  </si>
  <si>
    <t>mmu-let-7e-5p</t>
  </si>
  <si>
    <t>mmu-miR-27b-3p</t>
  </si>
  <si>
    <t>mmu-miR-199b-3p</t>
  </si>
  <si>
    <t>mmu-miR-1a-3p</t>
  </si>
  <si>
    <t>mmu-miR-99b-5p</t>
  </si>
  <si>
    <t>mmu-miR-126a-3p</t>
  </si>
  <si>
    <t>mmu-miR-125b-1-3p</t>
  </si>
  <si>
    <t>mmu-miR-342-3p</t>
  </si>
  <si>
    <t>mmu-miR-2137</t>
  </si>
  <si>
    <t>mmu-miR-320-3p</t>
  </si>
  <si>
    <t>mmu-miR-423-5p</t>
  </si>
  <si>
    <t>mmu-miR-30a-5p</t>
  </si>
  <si>
    <t>mmu-miR-10b-5p</t>
  </si>
  <si>
    <t>mmu-miR-26b-5p</t>
  </si>
  <si>
    <t>mmu-miR-486b-5p</t>
  </si>
  <si>
    <t>mmu-miR-22-3p</t>
  </si>
  <si>
    <t>mmu-miR-99a-5p</t>
  </si>
  <si>
    <t>mmu-miR-26a-5p</t>
  </si>
  <si>
    <t>mmu-let-7g-5p</t>
  </si>
  <si>
    <t>mmu-miR-31-5p</t>
  </si>
  <si>
    <t>mmu-miR-140-3p</t>
  </si>
  <si>
    <t>mmu-miR-378a-3p</t>
  </si>
  <si>
    <t>mmu-miR-222-3p</t>
  </si>
  <si>
    <t>mmu-miR-10a-5p</t>
  </si>
  <si>
    <t>mmu-miR-205-5p</t>
  </si>
  <si>
    <t>mmu-miR-152-3p</t>
  </si>
  <si>
    <t>mmu-miR-322-5p</t>
  </si>
  <si>
    <t>mmu-miR-532-5p</t>
  </si>
  <si>
    <t>mmu-miR-27a-3p</t>
  </si>
  <si>
    <t>mmu-miR-100-5p</t>
  </si>
  <si>
    <t>mmu-miR-24-3p</t>
  </si>
  <si>
    <t>mmu-miR-361-5p</t>
  </si>
  <si>
    <t>mmu-miR-191-5p</t>
  </si>
  <si>
    <t>mmu-miR-328-3p</t>
  </si>
  <si>
    <t>mmu-miR-210-3p</t>
  </si>
  <si>
    <t>mmu-miR-142a-3p</t>
  </si>
  <si>
    <t>mmu-miR-183-5p</t>
  </si>
  <si>
    <t>mmu-let-7d-3p</t>
  </si>
  <si>
    <t>mmu-miR-30e-5p</t>
  </si>
  <si>
    <t>mmu-miR-501-3p</t>
  </si>
  <si>
    <t>mmu-miR-103-3p</t>
  </si>
  <si>
    <t>mmu-miR-29c-3p</t>
  </si>
  <si>
    <t>mmu-miR-15b-5p</t>
  </si>
  <si>
    <t>mmu-miR-126a-5p</t>
  </si>
  <si>
    <t>mmu-miR-148b-3p</t>
  </si>
  <si>
    <t>mmu-miR-130a-3p</t>
  </si>
  <si>
    <t>mmu-miR-425-5p</t>
  </si>
  <si>
    <t>mmu-miR-151-3p</t>
  </si>
  <si>
    <t>mmu-miR-146b-5p</t>
  </si>
  <si>
    <t>mmu-miR-128-3p</t>
  </si>
  <si>
    <t>mmu-miR-106b-3p</t>
  </si>
  <si>
    <t>mmu-miR-101a-3p</t>
  </si>
  <si>
    <t>mmu-let-7j</t>
  </si>
  <si>
    <t>mmu-miR-1839-5p</t>
  </si>
  <si>
    <t>mmu-miR-20a-5p</t>
  </si>
  <si>
    <t>mmu-miR-186-5p</t>
  </si>
  <si>
    <t>mmu-miR-99b-3p</t>
  </si>
  <si>
    <t>mmu-miR-669c-5p</t>
  </si>
  <si>
    <t>mmu-miR-674-5p</t>
  </si>
  <si>
    <t>mmu-miR-150-5p</t>
  </si>
  <si>
    <t>mmu-miR-155-5p</t>
  </si>
  <si>
    <t>mmu-let-7d-5p</t>
  </si>
  <si>
    <t>mmu-miR-34a-5p</t>
  </si>
  <si>
    <t>mmu-miR-345-3p</t>
  </si>
  <si>
    <t>mmu-miR-382-5p</t>
  </si>
  <si>
    <t>mmu-miR-19b-3p</t>
  </si>
  <si>
    <t>mmu-miR-28a-3p</t>
  </si>
  <si>
    <t>mmu-miR-127-3p</t>
  </si>
  <si>
    <t>mmu-miR-196b-5p</t>
  </si>
  <si>
    <t>mmu-miR-1198-5p</t>
  </si>
  <si>
    <t>mmu-miR-185-5p</t>
  </si>
  <si>
    <t>mmu-miR-96-5p</t>
  </si>
  <si>
    <t>mmu-miR-7a-5p</t>
  </si>
  <si>
    <t>mmu-miR-23b-3p</t>
  </si>
  <si>
    <t>mmu-miR-1981-5p</t>
  </si>
  <si>
    <t>mmu-miR-351-5p</t>
  </si>
  <si>
    <t>mmu-miR-671-5p</t>
  </si>
  <si>
    <t>mmu-miR-15a-5p</t>
  </si>
  <si>
    <t>mmu-miR-379-5p</t>
  </si>
  <si>
    <t>mmu-miR-195a-5p</t>
  </si>
  <si>
    <t>mmu-miR-134-5p</t>
  </si>
  <si>
    <t>mmu-miR-361-3p</t>
  </si>
  <si>
    <t>mmu-miR-133a-3p</t>
  </si>
  <si>
    <t>mmu-miR-676-3p</t>
  </si>
  <si>
    <t>mmu-miR-503-3p</t>
  </si>
  <si>
    <t>mmu-miR-423-3p</t>
  </si>
  <si>
    <t>mmu-miR-182-5p</t>
  </si>
  <si>
    <t>mmu-miR-223-5p</t>
  </si>
  <si>
    <t>mmu-miR-381-3p</t>
  </si>
  <si>
    <t>mmu-miR-181a-5p</t>
  </si>
  <si>
    <t>mmu-miR-340-5p</t>
  </si>
  <si>
    <t>mmu-miR-744-5p</t>
  </si>
  <si>
    <t>mmu-miR-497a-5p</t>
  </si>
  <si>
    <t>mmu-miR-196a-5p</t>
  </si>
  <si>
    <t>mmu-miR-484</t>
  </si>
  <si>
    <t>mmu-miR-29b-3p</t>
  </si>
  <si>
    <t>mmu-miR-140-5p</t>
  </si>
  <si>
    <t>mmu-miR-17-3p</t>
  </si>
  <si>
    <t>mmu-miR-335-5p</t>
  </si>
  <si>
    <t>mmu-miR-872-5p</t>
  </si>
  <si>
    <t>mmu-miR-93-3p</t>
  </si>
  <si>
    <t>mmu-miR-125a-3p</t>
  </si>
  <si>
    <t>mmu-miR-203-3p</t>
  </si>
  <si>
    <t>mmu-miR-9-3p</t>
  </si>
  <si>
    <t>mmu-miR-574-3p</t>
  </si>
  <si>
    <t>mmu-miR-434-3p</t>
  </si>
  <si>
    <t>mmu-miR-194-5p</t>
  </si>
  <si>
    <t>mmu-miR-190b-5p</t>
  </si>
  <si>
    <t>mmu-miR-421-3p</t>
  </si>
  <si>
    <t>mmu-miR-181b-5p</t>
  </si>
  <si>
    <t>mmu-miR-125b-2-3p</t>
  </si>
  <si>
    <t>mmu-miR-145a-5p</t>
  </si>
  <si>
    <t>mmu-miR-365-3p</t>
  </si>
  <si>
    <t>mmu-miR-378a-5p</t>
  </si>
  <si>
    <t>mmu-miR-98-5p</t>
  </si>
  <si>
    <t>mmu-miR-149-5p</t>
  </si>
  <si>
    <t>mmu-miR-652-3p</t>
  </si>
  <si>
    <t>mmu-miR-9-5p</t>
  </si>
  <si>
    <t>mmu-miR-30a-3p</t>
  </si>
  <si>
    <t>mmu-miR-300-3p</t>
  </si>
  <si>
    <t>mmu-miR-1943-5p</t>
  </si>
  <si>
    <t>mmu-miR-664-5p</t>
  </si>
  <si>
    <t>mmu-miR-222-5p</t>
  </si>
  <si>
    <t>mmu-miR-671-3p</t>
  </si>
  <si>
    <t>mmu-miR-139-3p</t>
  </si>
  <si>
    <t>mmu-miR-199a-5p</t>
  </si>
  <si>
    <t>mmu-miR-532-3p</t>
  </si>
  <si>
    <t>mmu-miR-30c-5p</t>
  </si>
  <si>
    <t>mmu-miR-449a-5p</t>
  </si>
  <si>
    <t>mmu-miR-542-3p</t>
  </si>
  <si>
    <t>mmu-miR-409-3p</t>
  </si>
  <si>
    <t>mmu-miR-451a</t>
  </si>
  <si>
    <t>mmu-miR-132-3p</t>
  </si>
  <si>
    <t>mmu-miR-130b-3p</t>
  </si>
  <si>
    <t>mmu-miR-500-3p</t>
  </si>
  <si>
    <t>mmu-miR-19a-3p</t>
  </si>
  <si>
    <t>mmu-miR-708-5p</t>
  </si>
  <si>
    <t>mmu-miR-25-5p</t>
  </si>
  <si>
    <t>mmu-miR-15b-3p</t>
  </si>
  <si>
    <t>mmu-miR-193b-5p</t>
  </si>
  <si>
    <t>mmu-miR-101b-3p</t>
  </si>
  <si>
    <t>mmu-miR-542-5p</t>
  </si>
  <si>
    <t>mmu-miR-10a-3p</t>
  </si>
  <si>
    <t>mmu-miR-425-3p</t>
  </si>
  <si>
    <t>mmu-miR-18a-3p</t>
  </si>
  <si>
    <t>novel.14</t>
  </si>
  <si>
    <t>mmu-miR-872-3p</t>
  </si>
  <si>
    <t>mmu-miR-21a-3p</t>
  </si>
  <si>
    <t>mmu-miR-434-5p</t>
  </si>
  <si>
    <t>mmu-miR-184-3p</t>
  </si>
  <si>
    <t>mmu-miR-224-5p</t>
  </si>
  <si>
    <t>mmu-miR-34c-5p</t>
  </si>
  <si>
    <t>mmu-miR-142a-5p</t>
  </si>
  <si>
    <t>mmu-miR-17-5p</t>
  </si>
  <si>
    <t>mmu-miR-193a-5p</t>
  </si>
  <si>
    <t>mmu-miR-411-5p</t>
  </si>
  <si>
    <t>mmu-miR-338-3p</t>
  </si>
  <si>
    <t>mmu-miR-339-5p</t>
  </si>
  <si>
    <t>mmu-miR-351-3p</t>
  </si>
  <si>
    <t>mmu-miR-324-3p</t>
  </si>
  <si>
    <t>mmu-miR-214-3p</t>
  </si>
  <si>
    <t>novel.12</t>
  </si>
  <si>
    <t>mmu-miR-122-5p</t>
  </si>
  <si>
    <t>mmu-miR-669a-3p</t>
  </si>
  <si>
    <t>mmu-miR-181a-1-3p</t>
  </si>
  <si>
    <t>mmu-miR-326-3p</t>
  </si>
  <si>
    <t>mmu-miR-324-5p</t>
  </si>
  <si>
    <t>mmu-miR-192-5p</t>
  </si>
  <si>
    <t>mmu-miR-92a-1-5p</t>
  </si>
  <si>
    <t>mmu-miR-151-5p</t>
  </si>
  <si>
    <t>mmu-miR-141-3p</t>
  </si>
  <si>
    <t>mmu-miR-1843a-5p</t>
  </si>
  <si>
    <t>mmu-miR-760-3p</t>
  </si>
  <si>
    <t>mmu-miR-1247-5p</t>
  </si>
  <si>
    <t>mmu-miR-503-5p</t>
  </si>
  <si>
    <t>mmu-miR-3095-3p</t>
  </si>
  <si>
    <t>mmu-miR-193b-3p</t>
  </si>
  <si>
    <t>mmu-miR-431-5p</t>
  </si>
  <si>
    <t>mmu-miR-30e-3p</t>
  </si>
  <si>
    <t>mmu-miR-181d-5p</t>
  </si>
  <si>
    <t>mmu-miR-296-5p</t>
  </si>
  <si>
    <t>mmu-miR-92b-3p</t>
  </si>
  <si>
    <t>mmu-miR-181c-5p</t>
  </si>
  <si>
    <t>mmu-miR-299a-3p</t>
  </si>
  <si>
    <t>mmu-miR-129-5p</t>
  </si>
  <si>
    <t>mmu-miR-674-3p</t>
  </si>
  <si>
    <t>mmu-miR-1964-3p</t>
  </si>
  <si>
    <t>mmu-miR-483-5p</t>
  </si>
  <si>
    <t>mmu-miR-322-3p</t>
  </si>
  <si>
    <t>mmu-miR-143-5p</t>
  </si>
  <si>
    <t>mmu-miR-22-5p</t>
  </si>
  <si>
    <t>mmu-miR-700-3p</t>
  </si>
  <si>
    <t>mmu-miR-491-5p</t>
  </si>
  <si>
    <t>mmu-miR-139-5p</t>
  </si>
  <si>
    <t>mmu-miR-144-5p</t>
  </si>
  <si>
    <t>mmu-miR-18a-5p</t>
  </si>
  <si>
    <t>mmu-miR-29b-1-5p</t>
  </si>
  <si>
    <t>mmu-miR-450b-3p</t>
  </si>
  <si>
    <t>mmu-miR-146b-3p</t>
  </si>
  <si>
    <t>mmu-miR-494-3p</t>
  </si>
  <si>
    <t>mmu-miR-1934-5p</t>
  </si>
  <si>
    <t>mmu-miR-186-3p</t>
  </si>
  <si>
    <t>mmu-miR-298-5p</t>
  </si>
  <si>
    <t>mmu-miR-1306-3p</t>
  </si>
  <si>
    <t>mmu-miR-466d-3p</t>
  </si>
  <si>
    <t>mmu-miR-30b-5p</t>
  </si>
  <si>
    <t>mmu-miR-1843b-5p</t>
  </si>
  <si>
    <t>mmu-miR-547-3p</t>
  </si>
  <si>
    <t>mmu-miR-540-3p</t>
  </si>
  <si>
    <t>mmu-miR-10b-3p</t>
  </si>
  <si>
    <t>mmu-miR-370-3p</t>
  </si>
  <si>
    <t>mmu-miR-27a-5p</t>
  </si>
  <si>
    <t>mmu-miR-467e-5p</t>
  </si>
  <si>
    <t>mmu-miR-154-5p</t>
  </si>
  <si>
    <t>mmu-miR-301a-3p</t>
  </si>
  <si>
    <t>mmu-miR-107-3p</t>
  </si>
  <si>
    <t>mmu-miR-152-5p</t>
  </si>
  <si>
    <t>mmu-miR-200a-3p</t>
  </si>
  <si>
    <t>mmu-miR-187-3p</t>
  </si>
  <si>
    <t>mmu-miR-369-5p</t>
  </si>
  <si>
    <t>mmu-miR-541-5p</t>
  </si>
  <si>
    <t>novel.55</t>
  </si>
  <si>
    <t>mmu-miR-1983</t>
  </si>
  <si>
    <t>novel.24</t>
  </si>
  <si>
    <t>mmu-miR-20b-5p</t>
  </si>
  <si>
    <t>mmu-miR-200c-3p</t>
  </si>
  <si>
    <t>mmu-miR-138-5p</t>
  </si>
  <si>
    <t>mmu-miR-195a-3p</t>
  </si>
  <si>
    <t>mmu-let-7i-3p</t>
  </si>
  <si>
    <t>mmu-miR-185-3p</t>
  </si>
  <si>
    <t>mmu-miR-32-5p</t>
  </si>
  <si>
    <t>mmu-miR-345-5p</t>
  </si>
  <si>
    <t>mmu-miR-378c</t>
  </si>
  <si>
    <t>mmu-miR-485-5p</t>
  </si>
  <si>
    <t>mmu-miR-217-5p</t>
  </si>
  <si>
    <t>mmu-miR-26b-3p</t>
  </si>
  <si>
    <t>mmu-miR-296-3p</t>
  </si>
  <si>
    <t>mmu-miR-376b-5p</t>
  </si>
  <si>
    <t>mmu-miR-877-5p</t>
  </si>
  <si>
    <t>mmu-miR-3535</t>
  </si>
  <si>
    <t>novel.52</t>
  </si>
  <si>
    <t>mmu-let-7c-2-3p</t>
  </si>
  <si>
    <t>mmu-miR-3057-5p</t>
  </si>
  <si>
    <t>mmu-miR-376b-3p</t>
  </si>
  <si>
    <t>mmu-miR-5114</t>
  </si>
  <si>
    <t>mmu-miR-191-3p</t>
  </si>
  <si>
    <t>mmu-miR-218-5p</t>
  </si>
  <si>
    <t>mmu-miR-429-3p</t>
  </si>
  <si>
    <t>mmu-miR-700-5p</t>
  </si>
  <si>
    <t>mmu-let-7e-3p</t>
  </si>
  <si>
    <t>novel.25</t>
  </si>
  <si>
    <t>mmu-miR-200b-3p</t>
  </si>
  <si>
    <t>mmu-miR-770-3p</t>
  </si>
  <si>
    <t>mmu-miR-8103</t>
  </si>
  <si>
    <t>mmu-miR-1960</t>
  </si>
  <si>
    <t>mmu-miR-30c-2-3p</t>
  </si>
  <si>
    <t>mmu-let-7k</t>
  </si>
  <si>
    <t>mmu-miR-23b-5p</t>
  </si>
  <si>
    <t>mmu-miR-6956-3p</t>
  </si>
  <si>
    <t>novel.40</t>
  </si>
  <si>
    <t>mmu-miR-34c-3p</t>
  </si>
  <si>
    <t>mmu-miR-615-3p</t>
  </si>
  <si>
    <t>mmu-miR-181c-3p</t>
  </si>
  <si>
    <t>mmu-miR-214-5p</t>
  </si>
  <si>
    <t>mmu-miR-221-5p</t>
  </si>
  <si>
    <t>mmu-miR-28a-5p</t>
  </si>
  <si>
    <t>mmu-miR-341-3p</t>
  </si>
  <si>
    <t>mmu-miR-147-3p</t>
  </si>
  <si>
    <t>mmu-miR-467c-5p</t>
  </si>
  <si>
    <t>mmu-miR-99a-3p</t>
  </si>
  <si>
    <t>mmu-miR-18b-5p</t>
  </si>
  <si>
    <t>mmu-miR-7068-3p</t>
  </si>
  <si>
    <t>mmu-let-7a-1-3p</t>
  </si>
  <si>
    <t>mmu-miR-3058-5p</t>
  </si>
  <si>
    <t>mmu-let-7c-1-3p</t>
  </si>
  <si>
    <t>mmu-miR-136-5p</t>
  </si>
  <si>
    <t>mmu-miR-337-3p</t>
  </si>
  <si>
    <t>mmu-miR-450b-5p</t>
  </si>
  <si>
    <t>mmu-miR-129b-5p</t>
  </si>
  <si>
    <t>mmu-miR-350-3p</t>
  </si>
  <si>
    <t>mmu-miR-8114</t>
  </si>
  <si>
    <t>mmu-miR-874-3p</t>
  </si>
  <si>
    <t>mmu-miR-365-2-5p</t>
  </si>
  <si>
    <t>mmu-miR-374b-5p</t>
  </si>
  <si>
    <t>mmu-miR-455-5p</t>
  </si>
  <si>
    <t>mmu-miR-6944-3p</t>
  </si>
  <si>
    <t>mmu-let-7b-3p</t>
  </si>
  <si>
    <t>mmu-miR-1199-5p</t>
  </si>
  <si>
    <t>mmu-miR-210-5p</t>
  </si>
  <si>
    <t>mmu-miR-329-3p</t>
  </si>
  <si>
    <t>mmu-miR-6538</t>
  </si>
  <si>
    <t>mmu-miR-673-5p</t>
  </si>
  <si>
    <t>mmu-miR-1231-3p</t>
  </si>
  <si>
    <t>mmu-miR-136-3p</t>
  </si>
  <si>
    <t>mmu-miR-1953</t>
  </si>
  <si>
    <t>mmu-miR-3474</t>
  </si>
  <si>
    <t>mmu-miR-582-3p</t>
  </si>
  <si>
    <t>mmu-miR-7068-5p</t>
  </si>
  <si>
    <t>mmu-miR-7083-5p</t>
  </si>
  <si>
    <t>mmu-miR-7658-5p</t>
  </si>
  <si>
    <t>mmu-miR-7682-3p</t>
  </si>
  <si>
    <t>novel.48</t>
  </si>
  <si>
    <t>mmu-miR-362-3p</t>
  </si>
  <si>
    <t>mmu-miR-466b-3p</t>
  </si>
  <si>
    <t>novel.53</t>
  </si>
  <si>
    <t>mmu-miR-145a-3p</t>
  </si>
  <si>
    <t>mmu-miR-23a-5p</t>
  </si>
  <si>
    <t>mmu-miR-331-3p</t>
  </si>
  <si>
    <t>mmu-miR-92b-5p</t>
  </si>
  <si>
    <t>mmu-miR-1932</t>
  </si>
  <si>
    <t>mmu-miR-1934-3p</t>
  </si>
  <si>
    <t>mmu-miR-212-5p</t>
  </si>
  <si>
    <t>mmu-miR-378b</t>
  </si>
  <si>
    <t>mmu-miR-664-3p</t>
  </si>
  <si>
    <t>mmu-miR-665-3p</t>
  </si>
  <si>
    <t>mmu-miR-449c-5p</t>
  </si>
  <si>
    <t>mmu-miR-701-5p</t>
  </si>
  <si>
    <t>mmu-miR-708-3p</t>
  </si>
  <si>
    <t>mmu-miR-7652-3p</t>
  </si>
  <si>
    <t>mmu-miR-301a-5p</t>
  </si>
  <si>
    <t>mmu-miR-3066-5p</t>
  </si>
  <si>
    <t>mmu-miR-337-5p</t>
  </si>
  <si>
    <t>mmu-miR-511-3p</t>
  </si>
  <si>
    <t>mmu-miR-669o-3p</t>
  </si>
  <si>
    <t>novel.23</t>
  </si>
  <si>
    <t>mmu-miR-29a-5p</t>
  </si>
  <si>
    <t>mmu-miR-369-3p</t>
  </si>
  <si>
    <t>mmu-miR-7031-5p</t>
  </si>
  <si>
    <t>mmu-miR-138-2-3p</t>
  </si>
  <si>
    <t>mmu-miR-219a-1-3p</t>
  </si>
  <si>
    <t>mmu-miR-29c-5p</t>
  </si>
  <si>
    <t>mmu-miR-3099-3p</t>
  </si>
  <si>
    <t>mmu-miR-342-5p</t>
  </si>
  <si>
    <t>mmu-miR-377-3p</t>
  </si>
  <si>
    <t>mmu-miR-6939-3p</t>
  </si>
  <si>
    <t>mmu-miR-7035-3p</t>
  </si>
  <si>
    <t>mmu-miR-7648-3p</t>
  </si>
  <si>
    <t>novel.20</t>
  </si>
  <si>
    <t>novel.44</t>
  </si>
  <si>
    <t>novel.49</t>
  </si>
  <si>
    <t>mmu-let-7g-3p</t>
  </si>
  <si>
    <t>mmu-miR-106b-5p</t>
  </si>
  <si>
    <t>mmu-miR-128-1-5p</t>
  </si>
  <si>
    <t>mmu-miR-182-3p</t>
  </si>
  <si>
    <t>mmu-miR-34b-3p</t>
  </si>
  <si>
    <t>mmu-miR-467d-5p</t>
  </si>
  <si>
    <t>mmu-miR-7033-5p</t>
  </si>
  <si>
    <t>novel.51</t>
  </si>
  <si>
    <t>mmu-miR-1982-5p</t>
  </si>
  <si>
    <t>mmu-miR-335-3p</t>
  </si>
  <si>
    <t>mmu-miR-3572-5p</t>
  </si>
  <si>
    <t>mmu-miR-376a-3p</t>
  </si>
  <si>
    <t>mmu-miR-450a-2-3p</t>
  </si>
  <si>
    <t>mmu-miR-5103</t>
  </si>
  <si>
    <t>mmu-miR-676-5p</t>
  </si>
  <si>
    <t>novel.8</t>
  </si>
  <si>
    <t>novel.9</t>
  </si>
  <si>
    <t>novel.15</t>
  </si>
  <si>
    <t>novel.27</t>
  </si>
  <si>
    <t>novel.41</t>
  </si>
  <si>
    <t>mmu-miR-26a-2-3p</t>
  </si>
  <si>
    <t>mmu-miR-30d-3p</t>
  </si>
  <si>
    <t>mmu-miR-365-1-5p</t>
  </si>
  <si>
    <t>mmu-miR-505-5p</t>
  </si>
  <si>
    <t>mmu-miR-5107-3p</t>
  </si>
  <si>
    <t>mmu-miR-5107-5p</t>
  </si>
  <si>
    <t>mmu-miR-6988-3p</t>
  </si>
  <si>
    <t>mmu-miR-7678-5p</t>
  </si>
  <si>
    <t>novel.6</t>
  </si>
  <si>
    <t>novel.10</t>
  </si>
  <si>
    <t>novel.13</t>
  </si>
  <si>
    <t>novel.17</t>
  </si>
  <si>
    <t>novel.18</t>
  </si>
  <si>
    <t>novel.28</t>
  </si>
  <si>
    <t>novel.29</t>
  </si>
  <si>
    <t>novel.30</t>
  </si>
  <si>
    <t>novel.31</t>
  </si>
  <si>
    <t>novel.32</t>
  </si>
  <si>
    <t>novel.33</t>
  </si>
  <si>
    <t>novel.34</t>
  </si>
  <si>
    <t>novel.35</t>
  </si>
  <si>
    <t>novel.36</t>
  </si>
  <si>
    <t>novel.37</t>
  </si>
  <si>
    <t>novel.38</t>
  </si>
  <si>
    <t>novel.47</t>
  </si>
  <si>
    <t>mmu-miR-1197-3p</t>
  </si>
  <si>
    <t>mmu-miR-199b-5p</t>
  </si>
  <si>
    <t>mmu-miR-3085-3p</t>
  </si>
  <si>
    <t>mmu-miR-350-5p</t>
  </si>
  <si>
    <t>mmu-miR-466c-3p</t>
  </si>
  <si>
    <t>mmu-miR-6959-5p</t>
  </si>
  <si>
    <t>mmu-miR-6983-5p</t>
  </si>
  <si>
    <t>mmu-miR-7661-3p</t>
  </si>
  <si>
    <t>mmu-miR-98-3p</t>
  </si>
  <si>
    <t>novel.1</t>
  </si>
  <si>
    <t>novel.2</t>
  </si>
  <si>
    <t>novel.3</t>
  </si>
  <si>
    <t>novel.4</t>
  </si>
  <si>
    <t>novel.5</t>
  </si>
  <si>
    <t>novel.7</t>
  </si>
  <si>
    <t>novel.11</t>
  </si>
  <si>
    <t>novel.16</t>
  </si>
  <si>
    <t>novel.19</t>
  </si>
  <si>
    <t>novel.21</t>
  </si>
  <si>
    <t>novel.22</t>
  </si>
  <si>
    <t>novel.26</t>
  </si>
  <si>
    <t>novel.39</t>
  </si>
  <si>
    <t>novel.42</t>
  </si>
  <si>
    <t>novel.43</t>
  </si>
  <si>
    <t>novel.45</t>
  </si>
  <si>
    <t>novel.46</t>
  </si>
  <si>
    <t>novel.50</t>
  </si>
  <si>
    <t>novel.54</t>
  </si>
  <si>
    <t>mmu-miR-1191a</t>
  </si>
  <si>
    <t>mmu-miR-144-3p</t>
  </si>
  <si>
    <t>mmu-miR-16-1-3p</t>
  </si>
  <si>
    <t>mmu-miR-1938</t>
  </si>
  <si>
    <t>mmu-miR-201-5p</t>
  </si>
  <si>
    <t>mmu-miR-20a-3p</t>
  </si>
  <si>
    <t>mmu-miR-301b-3p</t>
  </si>
  <si>
    <t>mmu-miR-3066-3p</t>
  </si>
  <si>
    <t>mmu-miR-376c-3p</t>
  </si>
  <si>
    <t>mmu-miR-505-3p</t>
  </si>
  <si>
    <t>mmu-miR-5134-5p</t>
  </si>
  <si>
    <t>mmu-miR-669h-5p</t>
  </si>
  <si>
    <t>mmu-miR-6960-5p</t>
  </si>
  <si>
    <t>mmu-miR-7042-3p</t>
  </si>
  <si>
    <t>mmu-miR-7235-3p</t>
  </si>
  <si>
    <t>mmu-miR-7646-5p</t>
  </si>
  <si>
    <t>mmu-miR-7654-5p</t>
  </si>
  <si>
    <t>mmu-miR-8115</t>
  </si>
  <si>
    <t>mmu-miR-1191b-5p</t>
  </si>
  <si>
    <t>mmu-miR-150-3p</t>
  </si>
  <si>
    <t>mmu-miR-187-5p</t>
  </si>
  <si>
    <t>mmu-miR-3070-2-3p</t>
  </si>
  <si>
    <t>mmu-miR-3473g</t>
  </si>
  <si>
    <t>mmu-miR-378d</t>
  </si>
  <si>
    <t>mmu-miR-6236</t>
  </si>
  <si>
    <t>mmu-miR-7009-5p</t>
  </si>
  <si>
    <t>mmu-miR-7115-5p</t>
  </si>
  <si>
    <t>mmu-miR-7212-5p</t>
  </si>
  <si>
    <t>mmu-miR-7677-3p</t>
  </si>
  <si>
    <t>mmu-miR-1249-3p</t>
  </si>
  <si>
    <t>mmu-miR-133b-3p</t>
  </si>
  <si>
    <t>mmu-miR-148b-5p</t>
  </si>
  <si>
    <t>mmu-miR-1927</t>
  </si>
  <si>
    <t>mmu-miR-200b-5p</t>
  </si>
  <si>
    <t>mmu-miR-204-5p</t>
  </si>
  <si>
    <t>mmu-miR-3058-3p</t>
  </si>
  <si>
    <t>mmu-miR-3100-5p</t>
  </si>
  <si>
    <t>mmu-miR-330-5p</t>
  </si>
  <si>
    <t>mmu-miR-467a-5p</t>
  </si>
  <si>
    <t>mmu-miR-6395</t>
  </si>
  <si>
    <t>mmu-miR-675-3p</t>
  </si>
  <si>
    <t>mmu-miR-6913-5p</t>
  </si>
  <si>
    <t>mmu-miR-6934-5p</t>
  </si>
  <si>
    <t>mmu-miR-7658-3p</t>
  </si>
  <si>
    <t>mmu-miR-8090</t>
  </si>
  <si>
    <t>mmu-miR-8099</t>
  </si>
  <si>
    <t>mmu-miR-8112</t>
  </si>
  <si>
    <t>mmu-miR-877-3p</t>
  </si>
  <si>
    <t>mmu-miR-9769-3p</t>
  </si>
  <si>
    <t>mmu-miR-100-3p</t>
  </si>
  <si>
    <t>mmu-miR-1190</t>
  </si>
  <si>
    <t>mmu-miR-188-5p</t>
  </si>
  <si>
    <t>mmu-miR-1945</t>
  </si>
  <si>
    <t>mmu-miR-1948-5p</t>
  </si>
  <si>
    <t>mmu-miR-208b-3p</t>
  </si>
  <si>
    <t>mmu-miR-216a-5p</t>
  </si>
  <si>
    <t>mmu-miR-3060-3p</t>
  </si>
  <si>
    <t>mmu-miR-30b-3p</t>
  </si>
  <si>
    <t>mmu-miR-362-5p</t>
  </si>
  <si>
    <t>mmu-miR-431-3p</t>
  </si>
  <si>
    <t>mmu-miR-455-3p</t>
  </si>
  <si>
    <t>mmu-miR-487b-3p</t>
  </si>
  <si>
    <t>mmu-miR-6900-3p</t>
  </si>
  <si>
    <t>mmu-miR-6938-5p</t>
  </si>
  <si>
    <t>mmu-miR-7014-5p</t>
  </si>
  <si>
    <t>mmu-miR-702-5p</t>
  </si>
  <si>
    <t>mmu-miR-7667-3p</t>
  </si>
  <si>
    <t>mmu-miR-16-2-3p</t>
  </si>
  <si>
    <t>mmu-miR-1947-5p</t>
  </si>
  <si>
    <t>mmu-miR-19b-1-5p</t>
  </si>
  <si>
    <t>mmu-miR-219c-5p</t>
  </si>
  <si>
    <t>mmu-miR-3065-5p</t>
  </si>
  <si>
    <t>mmu-miR-323-3p</t>
  </si>
  <si>
    <t>mmu-miR-329-5p</t>
  </si>
  <si>
    <t>mmu-miR-3473d</t>
  </si>
  <si>
    <t>mmu-miR-466p-3p</t>
  </si>
  <si>
    <t>mmu-miR-485-3p</t>
  </si>
  <si>
    <t>mmu-miR-511-5p</t>
  </si>
  <si>
    <t>mmu-miR-5116</t>
  </si>
  <si>
    <t>mmu-miR-543-5p</t>
  </si>
  <si>
    <t>mmu-miR-673-3p</t>
  </si>
  <si>
    <t>mmu-miR-7060-5p</t>
  </si>
  <si>
    <t>mmu-miR-7075-3p</t>
  </si>
  <si>
    <t>mmu-miR-7091-5p</t>
  </si>
  <si>
    <t>mmu-miR-760-5p</t>
  </si>
  <si>
    <t>mmu-miR-1231-5p</t>
  </si>
  <si>
    <t>mmu-miR-130a-5p</t>
  </si>
  <si>
    <t>mmu-miR-132-5p</t>
  </si>
  <si>
    <t>mmu-miR-212-3p</t>
  </si>
  <si>
    <t>mmu-miR-297a-5p</t>
  </si>
  <si>
    <t>mmu-miR-299a-5p</t>
  </si>
  <si>
    <t>mmu-miR-30c-1-3p</t>
  </si>
  <si>
    <t>mmu-miR-466e-3p</t>
  </si>
  <si>
    <t>mmu-miR-466m-3p</t>
  </si>
  <si>
    <t>mmu-miR-486a-3p</t>
  </si>
  <si>
    <t>mmu-miR-497b</t>
  </si>
  <si>
    <t>mmu-miR-5099</t>
  </si>
  <si>
    <t>mmu-miR-667-3p</t>
  </si>
  <si>
    <t>mmu-miR-669a-5p</t>
  </si>
  <si>
    <t>mmu-miR-669b-5p</t>
  </si>
  <si>
    <t>mmu-miR-6946-5p</t>
  </si>
  <si>
    <t>mmu-miR-6961-5p</t>
  </si>
  <si>
    <t>mmu-miR-6967-3p</t>
  </si>
  <si>
    <t>mmu-miR-6976-5p</t>
  </si>
  <si>
    <t>mmu-miR-6991-5p</t>
  </si>
  <si>
    <t>mmu-miR-7002-5p</t>
  </si>
  <si>
    <t>mmu-miR-7018-3p</t>
  </si>
  <si>
    <t>mmu-miR-7041-5p</t>
  </si>
  <si>
    <t>mmu-miR-7083-3p</t>
  </si>
  <si>
    <t>mmu-let-7f-1-3p</t>
  </si>
  <si>
    <t>mmu-miR-1247-3p</t>
  </si>
  <si>
    <t>mmu-miR-1298-5p</t>
  </si>
  <si>
    <t>mmu-miR-1936</t>
  </si>
  <si>
    <t>mmu-miR-202-3p</t>
  </si>
  <si>
    <t>mmu-miR-3068-5p</t>
  </si>
  <si>
    <t>mmu-miR-31-3p</t>
  </si>
  <si>
    <t>mmu-miR-3102-3p</t>
  </si>
  <si>
    <t>mmu-miR-3110-5p</t>
  </si>
  <si>
    <t>mmu-miR-33-3p</t>
  </si>
  <si>
    <t>mmu-miR-344-3p</t>
  </si>
  <si>
    <t>mmu-miR-375-3p</t>
  </si>
  <si>
    <t>mmu-miR-495-3p</t>
  </si>
  <si>
    <t>mmu-miR-497a-3p</t>
  </si>
  <si>
    <t>mmu-miR-499-5p</t>
  </si>
  <si>
    <t>mmu-miR-501-5p</t>
  </si>
  <si>
    <t>mmu-miR-6924-5p</t>
  </si>
  <si>
    <t>mmu-miR-6935-5p</t>
  </si>
  <si>
    <t>mmu-miR-6989-3p</t>
  </si>
  <si>
    <t>mmu-miR-7006-3p</t>
  </si>
  <si>
    <t>mmu-miR-7015-5p</t>
  </si>
  <si>
    <t>mmu-miR-702-3p</t>
  </si>
  <si>
    <t>mmu-miR-7024-5p</t>
  </si>
  <si>
    <t>mmu-miR-7027-5p</t>
  </si>
  <si>
    <t>mmu-miR-704</t>
  </si>
  <si>
    <t>mmu-miR-7666-3p</t>
  </si>
  <si>
    <t>mmu-miR-8105</t>
  </si>
  <si>
    <t>mmu-miR-1198-3p</t>
  </si>
  <si>
    <t>mmu-miR-135a-5p</t>
  </si>
  <si>
    <t>mmu-miR-141-5p</t>
  </si>
  <si>
    <t>mmu-miR-183-3p</t>
  </si>
  <si>
    <t>mmu-miR-205-3p</t>
  </si>
  <si>
    <t>mmu-miR-3072-3p</t>
  </si>
  <si>
    <t>mmu-miR-3074-5p</t>
  </si>
  <si>
    <t>mmu-miR-3101-5p</t>
  </si>
  <si>
    <t>mmu-miR-3108-5p</t>
  </si>
  <si>
    <t>mmu-miR-338-5p</t>
  </si>
  <si>
    <t>mmu-miR-340-3p</t>
  </si>
  <si>
    <t>mmu-miR-3968</t>
  </si>
  <si>
    <t>mmu-miR-465c-3p</t>
  </si>
  <si>
    <t>mmu-miR-5101</t>
  </si>
  <si>
    <t>mmu-miR-5123</t>
  </si>
  <si>
    <t>mmu-miR-6918-5p</t>
  </si>
  <si>
    <t>mmu-miR-6942-3p</t>
  </si>
  <si>
    <t>mmu-miR-6948-3p</t>
  </si>
  <si>
    <t>mmu-miR-6962-5p</t>
  </si>
  <si>
    <t>mmu-miR-7080-5p</t>
  </si>
  <si>
    <t>mmu-miR-8091</t>
  </si>
  <si>
    <t>mmu-let-7a-2-3p</t>
  </si>
  <si>
    <t>mmu-miR-1188-5p</t>
  </si>
  <si>
    <t>mmu-miR-135b-5p</t>
  </si>
  <si>
    <t>mmu-miR-146a-3p</t>
  </si>
  <si>
    <t>mmu-miR-148a-5p</t>
  </si>
  <si>
    <t>mmu-miR-1843a-3p</t>
  </si>
  <si>
    <t>mmu-miR-190a-5p</t>
  </si>
  <si>
    <t>mmu-miR-1930-3p</t>
  </si>
  <si>
    <t>mmu-miR-1930-5p</t>
  </si>
  <si>
    <t>mmu-miR-26a-1-3p</t>
  </si>
  <si>
    <t>mmu-miR-3076-5p</t>
  </si>
  <si>
    <t>mmu-miR-323-5p</t>
  </si>
  <si>
    <t>mmu-miR-363-3p</t>
  </si>
  <si>
    <t>mmu-miR-450a-1-3p</t>
  </si>
  <si>
    <t>mmu-miR-452-5p</t>
  </si>
  <si>
    <t>mmu-miR-465a-3p</t>
  </si>
  <si>
    <t>mmu-miR-465b-3p</t>
  </si>
  <si>
    <t>mmu-miR-466h-3p</t>
  </si>
  <si>
    <t>mmu-miR-491-3p</t>
  </si>
  <si>
    <t>mmu-miR-5615-3p</t>
  </si>
  <si>
    <t>mmu-miR-574-5p</t>
  </si>
  <si>
    <t>mmu-miR-6418-3p</t>
  </si>
  <si>
    <t>mmu-miR-6967-5p</t>
  </si>
  <si>
    <t>mmu-miR-6996-5p</t>
  </si>
  <si>
    <t>mmu-miR-7679-3p</t>
  </si>
  <si>
    <t>mmu-miR-7b-5p</t>
  </si>
  <si>
    <t>mmu-miR-8102</t>
  </si>
  <si>
    <t>mmu-miR-873a-3p</t>
  </si>
  <si>
    <t>mmu-let-7f-2-3p</t>
  </si>
  <si>
    <t>mmu-miR-101a-5p</t>
  </si>
  <si>
    <t>mmu-miR-101b-5p</t>
  </si>
  <si>
    <t>mmu-miR-101c</t>
  </si>
  <si>
    <t>mmu-miR-103-1-5p</t>
  </si>
  <si>
    <t>mmu-miR-103-2-5p</t>
  </si>
  <si>
    <t>mmu-miR-105</t>
  </si>
  <si>
    <t>mmu-miR-106a-3p</t>
  </si>
  <si>
    <t>mmu-miR-106a-5p</t>
  </si>
  <si>
    <t>mmu-miR-107-5p</t>
  </si>
  <si>
    <t>mmu-miR-1187</t>
  </si>
  <si>
    <t>mmu-miR-1188-3p</t>
  </si>
  <si>
    <t>mmu-miR-1191b-3p</t>
  </si>
  <si>
    <t>mmu-miR-1192</t>
  </si>
  <si>
    <t>mmu-miR-1193-3p</t>
  </si>
  <si>
    <t>mmu-miR-1193-5p</t>
  </si>
  <si>
    <t>mmu-miR-1195</t>
  </si>
  <si>
    <t>mmu-miR-1197-5p</t>
  </si>
  <si>
    <t>mmu-miR-1199-3p</t>
  </si>
  <si>
    <t>mmu-miR-122-3p</t>
  </si>
  <si>
    <t>mmu-miR-1224-3p</t>
  </si>
  <si>
    <t>mmu-miR-1224-5p</t>
  </si>
  <si>
    <t>mmu-miR-124-3p</t>
  </si>
  <si>
    <t>mmu-miR-124-5p</t>
  </si>
  <si>
    <t>mmu-miR-1249-5p</t>
  </si>
  <si>
    <t>mmu-miR-1251-3p</t>
  </si>
  <si>
    <t>mmu-miR-1251-5p</t>
  </si>
  <si>
    <t>mmu-miR-1258-3p</t>
  </si>
  <si>
    <t>mmu-miR-1258-5p</t>
  </si>
  <si>
    <t>mmu-miR-1264-3p</t>
  </si>
  <si>
    <t>mmu-miR-1264-5p</t>
  </si>
  <si>
    <t>mmu-miR-126b-3p</t>
  </si>
  <si>
    <t>mmu-miR-126b-5p</t>
  </si>
  <si>
    <t>mmu-miR-127-5p</t>
  </si>
  <si>
    <t>mmu-miR-128-2-5p</t>
  </si>
  <si>
    <t>mmu-miR-129-1-3p</t>
  </si>
  <si>
    <t>mmu-miR-129-2-3p</t>
  </si>
  <si>
    <t>mmu-miR-1291</t>
  </si>
  <si>
    <t>mmu-miR-1298-3p</t>
  </si>
  <si>
    <t>mmu-miR-129b-3p</t>
  </si>
  <si>
    <t>mmu-miR-1306-5p</t>
  </si>
  <si>
    <t>mmu-miR-130b-5p</t>
  </si>
  <si>
    <t>mmu-miR-130c</t>
  </si>
  <si>
    <t>mmu-miR-133a-5p</t>
  </si>
  <si>
    <t>mmu-miR-133b-5p</t>
  </si>
  <si>
    <t>mmu-miR-133c</t>
  </si>
  <si>
    <t>mmu-miR-134-3p</t>
  </si>
  <si>
    <t>mmu-miR-135a-1-3p</t>
  </si>
  <si>
    <t>mmu-miR-135a-2-3p</t>
  </si>
  <si>
    <t>mmu-miR-135b-3p</t>
  </si>
  <si>
    <t>mmu-miR-137-3p</t>
  </si>
  <si>
    <t>mmu-miR-137-5p</t>
  </si>
  <si>
    <t>mmu-miR-138-1-3p</t>
  </si>
  <si>
    <t>mmu-miR-142b</t>
  </si>
  <si>
    <t>mmu-miR-145b</t>
  </si>
  <si>
    <t>mmu-miR-147-5p</t>
  </si>
  <si>
    <t>mmu-miR-149-3p</t>
  </si>
  <si>
    <t>mmu-miR-153-3p</t>
  </si>
  <si>
    <t>mmu-miR-153-5p</t>
  </si>
  <si>
    <t>mmu-miR-154-3p</t>
  </si>
  <si>
    <t>mmu-miR-155-3p</t>
  </si>
  <si>
    <t>mmu-miR-15a-3p</t>
  </si>
  <si>
    <t>mmu-miR-1668</t>
  </si>
  <si>
    <t>mmu-miR-181a-2-3p</t>
  </si>
  <si>
    <t>mmu-miR-181b-1-3p</t>
  </si>
  <si>
    <t>mmu-miR-181b-2-3p</t>
  </si>
  <si>
    <t>mmu-miR-181d-3p</t>
  </si>
  <si>
    <t>mmu-miR-1839-3p</t>
  </si>
  <si>
    <t>mmu-miR-184-5p</t>
  </si>
  <si>
    <t>mmu-miR-1843b-3p</t>
  </si>
  <si>
    <t>mmu-miR-188-3p</t>
  </si>
  <si>
    <t>mmu-miR-1892</t>
  </si>
  <si>
    <t>mmu-miR-1893</t>
  </si>
  <si>
    <t>mmu-miR-1894-3p</t>
  </si>
  <si>
    <t>mmu-miR-1894-5p</t>
  </si>
  <si>
    <t>mmu-miR-1895</t>
  </si>
  <si>
    <t>mmu-miR-1896</t>
  </si>
  <si>
    <t>mmu-miR-1897-3p</t>
  </si>
  <si>
    <t>mmu-miR-1897-5p</t>
  </si>
  <si>
    <t>mmu-miR-1898</t>
  </si>
  <si>
    <t>mmu-miR-1899</t>
  </si>
  <si>
    <t>mmu-miR-18b-3p</t>
  </si>
  <si>
    <t>mmu-miR-1900</t>
  </si>
  <si>
    <t>mmu-miR-1901</t>
  </si>
  <si>
    <t>mmu-miR-1902</t>
  </si>
  <si>
    <t>mmu-miR-1903</t>
  </si>
  <si>
    <t>mmu-miR-1904</t>
  </si>
  <si>
    <t>mmu-miR-1905</t>
  </si>
  <si>
    <t>mmu-miR-1906</t>
  </si>
  <si>
    <t>mmu-miR-1907</t>
  </si>
  <si>
    <t>mmu-miR-190a-3p</t>
  </si>
  <si>
    <t>mmu-miR-190b-3p</t>
  </si>
  <si>
    <t>mmu-miR-1912-3p</t>
  </si>
  <si>
    <t>mmu-miR-1912-5p</t>
  </si>
  <si>
    <t>mmu-miR-192-3p</t>
  </si>
  <si>
    <t>mmu-miR-1928</t>
  </si>
  <si>
    <t>mmu-miR-1929-3p</t>
  </si>
  <si>
    <t>mmu-miR-1929-5p</t>
  </si>
  <si>
    <t>mmu-miR-1931</t>
  </si>
  <si>
    <t>mmu-miR-1933-3p</t>
  </si>
  <si>
    <t>mmu-miR-1933-5p</t>
  </si>
  <si>
    <t>mmu-miR-193a-3p</t>
  </si>
  <si>
    <t>mmu-miR-194-1-3p</t>
  </si>
  <si>
    <t>mmu-miR-194-2-3p</t>
  </si>
  <si>
    <t>mmu-miR-1941-3p</t>
  </si>
  <si>
    <t>mmu-miR-1941-5p</t>
  </si>
  <si>
    <t>mmu-miR-1942</t>
  </si>
  <si>
    <t>mmu-miR-1943-3p</t>
  </si>
  <si>
    <t>mmu-miR-1946a</t>
  </si>
  <si>
    <t>mmu-miR-1946b</t>
  </si>
  <si>
    <t>mmu-miR-1947-3p</t>
  </si>
  <si>
    <t>mmu-miR-1948-3p</t>
  </si>
  <si>
    <t>mmu-miR-1949</t>
  </si>
  <si>
    <t>mmu-miR-1950</t>
  </si>
  <si>
    <t>mmu-miR-1951</t>
  </si>
  <si>
    <t>mmu-miR-1952</t>
  </si>
  <si>
    <t>mmu-miR-1954</t>
  </si>
  <si>
    <t>mmu-miR-1955-3p</t>
  </si>
  <si>
    <t>mmu-miR-1955-5p</t>
  </si>
  <si>
    <t>mmu-miR-1956</t>
  </si>
  <si>
    <t>mmu-miR-1957a</t>
  </si>
  <si>
    <t>mmu-miR-1957b</t>
  </si>
  <si>
    <t>mmu-miR-1958</t>
  </si>
  <si>
    <t>mmu-miR-195b</t>
  </si>
  <si>
    <t>mmu-miR-1961</t>
  </si>
  <si>
    <t>mmu-miR-1962</t>
  </si>
  <si>
    <t>mmu-miR-1963</t>
  </si>
  <si>
    <t>mmu-miR-1964-5p</t>
  </si>
  <si>
    <t>mmu-miR-1966-3p</t>
  </si>
  <si>
    <t>mmu-miR-1966-5p</t>
  </si>
  <si>
    <t>mmu-miR-1967</t>
  </si>
  <si>
    <t>mmu-miR-1968-3p</t>
  </si>
  <si>
    <t>mmu-miR-1968-5p</t>
  </si>
  <si>
    <t>mmu-miR-1969</t>
  </si>
  <si>
    <t>mmu-miR-196a-1-3p</t>
  </si>
  <si>
    <t>mmu-miR-196a-2-3p</t>
  </si>
  <si>
    <t>mmu-miR-196b-3p</t>
  </si>
  <si>
    <t>mmu-miR-1970</t>
  </si>
  <si>
    <t>mmu-miR-1971</t>
  </si>
  <si>
    <t>mmu-miR-1981-3p</t>
  </si>
  <si>
    <t>mmu-miR-1982-3p</t>
  </si>
  <si>
    <t>mmu-miR-19a-5p</t>
  </si>
  <si>
    <t>mmu-miR-19b-2-5p</t>
  </si>
  <si>
    <t>mmu-miR-1a-1-5p</t>
  </si>
  <si>
    <t>mmu-miR-1a-2-5p</t>
  </si>
  <si>
    <t>mmu-miR-1b-3p</t>
  </si>
  <si>
    <t>mmu-miR-1b-5p</t>
  </si>
  <si>
    <t>mmu-miR-200a-5p</t>
  </si>
  <si>
    <t>mmu-miR-200c-5p</t>
  </si>
  <si>
    <t>mmu-miR-201-3p</t>
  </si>
  <si>
    <t>mmu-miR-202-5p</t>
  </si>
  <si>
    <t>mmu-miR-203-5p</t>
  </si>
  <si>
    <t>mmu-miR-204-3p</t>
  </si>
  <si>
    <t>mmu-miR-206-5p</t>
  </si>
  <si>
    <t>mmu-miR-207</t>
  </si>
  <si>
    <t>mmu-miR-208a-3p</t>
  </si>
  <si>
    <t>mmu-miR-208a-5p</t>
  </si>
  <si>
    <t>mmu-miR-208b-5p</t>
  </si>
  <si>
    <t>mmu-miR-20b-3p</t>
  </si>
  <si>
    <t>mmu-miR-211-3p</t>
  </si>
  <si>
    <t>mmu-miR-211-5p</t>
  </si>
  <si>
    <t>mmu-miR-2136</t>
  </si>
  <si>
    <t>mmu-miR-2139</t>
  </si>
  <si>
    <t>mmu-miR-215-3p</t>
  </si>
  <si>
    <t>mmu-miR-215-5p</t>
  </si>
  <si>
    <t>mmu-miR-216a-3p</t>
  </si>
  <si>
    <t>mmu-miR-216b-3p</t>
  </si>
  <si>
    <t>mmu-miR-216b-5p</t>
  </si>
  <si>
    <t>mmu-miR-216c-3p</t>
  </si>
  <si>
    <t>mmu-miR-216c-5p</t>
  </si>
  <si>
    <t>mmu-miR-217-3p</t>
  </si>
  <si>
    <t>mmu-miR-218-1-3p</t>
  </si>
  <si>
    <t>mmu-miR-218-2-3p</t>
  </si>
  <si>
    <t>mmu-miR-219a-2-3p</t>
  </si>
  <si>
    <t>mmu-miR-219a-5p</t>
  </si>
  <si>
    <t>mmu-miR-219b-3p</t>
  </si>
  <si>
    <t>mmu-miR-219b-5p</t>
  </si>
  <si>
    <t>mmu-miR-219c-3p</t>
  </si>
  <si>
    <t>mmu-miR-21b</t>
  </si>
  <si>
    <t>mmu-miR-21c</t>
  </si>
  <si>
    <t>mmu-miR-224-3p</t>
  </si>
  <si>
    <t>mmu-miR-24-1-5p</t>
  </si>
  <si>
    <t>mmu-miR-24-2-5p</t>
  </si>
  <si>
    <t>mmu-miR-27b-5p</t>
  </si>
  <si>
    <t>mmu-miR-2861</t>
  </si>
  <si>
    <t>mmu-miR-28b</t>
  </si>
  <si>
    <t>mmu-miR-28c</t>
  </si>
  <si>
    <t>mmu-miR-290a-3p</t>
  </si>
  <si>
    <t>mmu-miR-290a-5p</t>
  </si>
  <si>
    <t>mmu-miR-290b-3p</t>
  </si>
  <si>
    <t>mmu-miR-290b-5p</t>
  </si>
  <si>
    <t>mmu-miR-291a-3p</t>
  </si>
  <si>
    <t>mmu-miR-291a-5p</t>
  </si>
  <si>
    <t>mmu-miR-291b-3p</t>
  </si>
  <si>
    <t>mmu-miR-291b-5p</t>
  </si>
  <si>
    <t>mmu-miR-292a-3p</t>
  </si>
  <si>
    <t>mmu-miR-292a-5p</t>
  </si>
  <si>
    <t>mmu-miR-292b-3p</t>
  </si>
  <si>
    <t>mmu-miR-292b-5p</t>
  </si>
  <si>
    <t>mmu-miR-293-3p</t>
  </si>
  <si>
    <t>mmu-miR-293-5p</t>
  </si>
  <si>
    <t>mmu-miR-294-3p</t>
  </si>
  <si>
    <t>mmu-miR-294-5p</t>
  </si>
  <si>
    <t>mmu-miR-295-3p</t>
  </si>
  <si>
    <t>mmu-miR-295-5p</t>
  </si>
  <si>
    <t>mmu-miR-297a-3p</t>
  </si>
  <si>
    <t>mmu-miR-297b-3p</t>
  </si>
  <si>
    <t>mmu-miR-297b-5p</t>
  </si>
  <si>
    <t>mmu-miR-297c-3p</t>
  </si>
  <si>
    <t>mmu-miR-297c-5p</t>
  </si>
  <si>
    <t>mmu-miR-298-3p</t>
  </si>
  <si>
    <t>mmu-miR-299b-3p</t>
  </si>
  <si>
    <t>mmu-miR-299b-5p</t>
  </si>
  <si>
    <t>mmu-miR-29b-2-5p</t>
  </si>
  <si>
    <t>mmu-miR-300-5p</t>
  </si>
  <si>
    <t>mmu-miR-301b-5p</t>
  </si>
  <si>
    <t>mmu-miR-302a-3p</t>
  </si>
  <si>
    <t>mmu-miR-302a-5p</t>
  </si>
  <si>
    <t>mmu-miR-302b-3p</t>
  </si>
  <si>
    <t>mmu-miR-302b-5p</t>
  </si>
  <si>
    <t>mmu-miR-302c-3p</t>
  </si>
  <si>
    <t>mmu-miR-302c-5p</t>
  </si>
  <si>
    <t>mmu-miR-302d-3p</t>
  </si>
  <si>
    <t>mmu-miR-302d-5p</t>
  </si>
  <si>
    <t>mmu-miR-3057-3p</t>
  </si>
  <si>
    <t>mmu-miR-3059-3p</t>
  </si>
  <si>
    <t>mmu-miR-3059-5p</t>
  </si>
  <si>
    <t>mmu-miR-3060-5p</t>
  </si>
  <si>
    <t>mmu-miR-3061-3p</t>
  </si>
  <si>
    <t>mmu-miR-3061-5p</t>
  </si>
  <si>
    <t>mmu-miR-3062-3p</t>
  </si>
  <si>
    <t>mmu-miR-3062-5p</t>
  </si>
  <si>
    <t>mmu-miR-3063-3p</t>
  </si>
  <si>
    <t>mmu-miR-3063-5p</t>
  </si>
  <si>
    <t>mmu-miR-3064-3p</t>
  </si>
  <si>
    <t>mmu-miR-3064-5p</t>
  </si>
  <si>
    <t>mmu-miR-3065-3p</t>
  </si>
  <si>
    <t>mmu-miR-3067-3p</t>
  </si>
  <si>
    <t>mmu-miR-3067-5p</t>
  </si>
  <si>
    <t>mmu-miR-3068-3p</t>
  </si>
  <si>
    <t>mmu-miR-3069-3p</t>
  </si>
  <si>
    <t>mmu-miR-3069-5p</t>
  </si>
  <si>
    <t>mmu-miR-3070-3p</t>
  </si>
  <si>
    <t>mmu-miR-3070-5p</t>
  </si>
  <si>
    <t>mmu-miR-3071-3p</t>
  </si>
  <si>
    <t>mmu-miR-3071-5p</t>
  </si>
  <si>
    <t>mmu-miR-3072-5p</t>
  </si>
  <si>
    <t>mmu-miR-3073a-3p</t>
  </si>
  <si>
    <t>mmu-miR-3073a-5p</t>
  </si>
  <si>
    <t>mmu-miR-3073b-3p</t>
  </si>
  <si>
    <t>mmu-miR-3073b-5p</t>
  </si>
  <si>
    <t>mmu-miR-3074-1-3p</t>
  </si>
  <si>
    <t>mmu-miR-3074-2-3p</t>
  </si>
  <si>
    <t>mmu-miR-3075-3p</t>
  </si>
  <si>
    <t>mmu-miR-3075-5p</t>
  </si>
  <si>
    <t>mmu-miR-3076-3p</t>
  </si>
  <si>
    <t>mmu-miR-3077-3p</t>
  </si>
  <si>
    <t>mmu-miR-3077-5p</t>
  </si>
  <si>
    <t>mmu-miR-3078-3p</t>
  </si>
  <si>
    <t>mmu-miR-3078-5p</t>
  </si>
  <si>
    <t>mmu-miR-3079-3p</t>
  </si>
  <si>
    <t>mmu-miR-3079-5p</t>
  </si>
  <si>
    <t>mmu-miR-3080-3p</t>
  </si>
  <si>
    <t>mmu-miR-3080-5p</t>
  </si>
  <si>
    <t>mmu-miR-3081-3p</t>
  </si>
  <si>
    <t>mmu-miR-3081-5p</t>
  </si>
  <si>
    <t>mmu-miR-3082-3p</t>
  </si>
  <si>
    <t>mmu-miR-3082-5p</t>
  </si>
  <si>
    <t>mmu-miR-3083-3p</t>
  </si>
  <si>
    <t>mmu-miR-3083-5p</t>
  </si>
  <si>
    <t>mmu-miR-3084-3p</t>
  </si>
  <si>
    <t>mmu-miR-3084-5p</t>
  </si>
  <si>
    <t>mmu-miR-3085-5p</t>
  </si>
  <si>
    <t>mmu-miR-3086-3p</t>
  </si>
  <si>
    <t>mmu-miR-3086-5p</t>
  </si>
  <si>
    <t>mmu-miR-3087-3p</t>
  </si>
  <si>
    <t>mmu-miR-3087-5p</t>
  </si>
  <si>
    <t>mmu-miR-3088-3p</t>
  </si>
  <si>
    <t>mmu-miR-3088-5p</t>
  </si>
  <si>
    <t>mmu-miR-3089-3p</t>
  </si>
  <si>
    <t>mmu-miR-3089-5p</t>
  </si>
  <si>
    <t>mmu-miR-3090-3p</t>
  </si>
  <si>
    <t>mmu-miR-3090-5p</t>
  </si>
  <si>
    <t>mmu-miR-3091-3p</t>
  </si>
  <si>
    <t>mmu-miR-3091-5p</t>
  </si>
  <si>
    <t>mmu-miR-3092-3p</t>
  </si>
  <si>
    <t>mmu-miR-3092-5p</t>
  </si>
  <si>
    <t>mmu-miR-3093-3p</t>
  </si>
  <si>
    <t>mmu-miR-3093-5p</t>
  </si>
  <si>
    <t>mmu-miR-3094-3p</t>
  </si>
  <si>
    <t>mmu-miR-3094-5p</t>
  </si>
  <si>
    <t>mmu-miR-3095-5p</t>
  </si>
  <si>
    <t>mmu-miR-3097-3p</t>
  </si>
  <si>
    <t>mmu-miR-3097-5p</t>
  </si>
  <si>
    <t>mmu-miR-3098-3p</t>
  </si>
  <si>
    <t>mmu-miR-3098-5p</t>
  </si>
  <si>
    <t>mmu-miR-3099-5p</t>
  </si>
  <si>
    <t>mmu-miR-30f</t>
  </si>
  <si>
    <t>mmu-miR-3100-3p</t>
  </si>
  <si>
    <t>mmu-miR-3101-3p</t>
  </si>
  <si>
    <t>mmu-miR-3102-3p.2-3p</t>
  </si>
  <si>
    <t>mmu-miR-3102-5p</t>
  </si>
  <si>
    <t>mmu-miR-3102-5p.2-5p</t>
  </si>
  <si>
    <t>mmu-miR-3103-3p</t>
  </si>
  <si>
    <t>mmu-miR-3103-5p</t>
  </si>
  <si>
    <t>mmu-miR-3104-3p</t>
  </si>
  <si>
    <t>mmu-miR-3104-5p</t>
  </si>
  <si>
    <t>mmu-miR-3105-3p</t>
  </si>
  <si>
    <t>mmu-miR-3105-5p</t>
  </si>
  <si>
    <t>mmu-miR-3106-3p</t>
  </si>
  <si>
    <t>mmu-miR-3106-5p</t>
  </si>
  <si>
    <t>mmu-miR-3108-3p</t>
  </si>
  <si>
    <t>mmu-miR-3109-3p</t>
  </si>
  <si>
    <t>mmu-miR-3109-5p</t>
  </si>
  <si>
    <t>mmu-miR-3110-3p</t>
  </si>
  <si>
    <t>mmu-miR-3112-3p</t>
  </si>
  <si>
    <t>mmu-miR-3112-5p</t>
  </si>
  <si>
    <t>mmu-miR-3113-3p</t>
  </si>
  <si>
    <t>mmu-miR-3113-5p</t>
  </si>
  <si>
    <t>mmu-miR-3154</t>
  </si>
  <si>
    <t>mmu-miR-32-3p</t>
  </si>
  <si>
    <t>mmu-miR-320-5p</t>
  </si>
  <si>
    <t>mmu-miR-325-3p</t>
  </si>
  <si>
    <t>mmu-miR-325-5p</t>
  </si>
  <si>
    <t>mmu-miR-326-5p</t>
  </si>
  <si>
    <t>mmu-miR-327</t>
  </si>
  <si>
    <t>mmu-miR-328-5p</t>
  </si>
  <si>
    <t>mmu-miR-33-5p</t>
  </si>
  <si>
    <t>mmu-miR-330-3p</t>
  </si>
  <si>
    <t>mmu-miR-331-5p</t>
  </si>
  <si>
    <t>mmu-miR-339-3p</t>
  </si>
  <si>
    <t>mmu-miR-341-5p</t>
  </si>
  <si>
    <t>mmu-miR-343</t>
  </si>
  <si>
    <t>mmu-miR-344-5p</t>
  </si>
  <si>
    <t>mmu-miR-344b-3p</t>
  </si>
  <si>
    <t>mmu-miR-344b-5p</t>
  </si>
  <si>
    <t>mmu-miR-344c-3p</t>
  </si>
  <si>
    <t>mmu-miR-344c-5p</t>
  </si>
  <si>
    <t>mmu-miR-344d-1-5p</t>
  </si>
  <si>
    <t>mmu-miR-344d-2-5p</t>
  </si>
  <si>
    <t>mmu-miR-344d-3-5p</t>
  </si>
  <si>
    <t>mmu-miR-344d-3p</t>
  </si>
  <si>
    <t>mmu-miR-344e-3p</t>
  </si>
  <si>
    <t>mmu-miR-344e-5p</t>
  </si>
  <si>
    <t>mmu-miR-344f-3p</t>
  </si>
  <si>
    <t>mmu-miR-344f-5p</t>
  </si>
  <si>
    <t>mmu-miR-344g-3p</t>
  </si>
  <si>
    <t>mmu-miR-344g-5p</t>
  </si>
  <si>
    <t>mmu-miR-344h-3p</t>
  </si>
  <si>
    <t>mmu-miR-344h-5p</t>
  </si>
  <si>
    <t>mmu-miR-344i</t>
  </si>
  <si>
    <t>mmu-miR-346-3p</t>
  </si>
  <si>
    <t>mmu-miR-346-5p</t>
  </si>
  <si>
    <t>mmu-miR-3470a</t>
  </si>
  <si>
    <t>mmu-miR-3470b</t>
  </si>
  <si>
    <t>mmu-miR-3471</t>
  </si>
  <si>
    <t>mmu-miR-3472</t>
  </si>
  <si>
    <t>mmu-miR-3473a</t>
  </si>
  <si>
    <t>mmu-miR-3473b</t>
  </si>
  <si>
    <t>mmu-miR-3473c</t>
  </si>
  <si>
    <t>mmu-miR-3473e</t>
  </si>
  <si>
    <t>mmu-miR-3473f</t>
  </si>
  <si>
    <t>mmu-miR-3475-3p</t>
  </si>
  <si>
    <t>mmu-miR-3475-5p</t>
  </si>
  <si>
    <t>mmu-miR-34a-3p</t>
  </si>
  <si>
    <t>mmu-miR-34b-5p</t>
  </si>
  <si>
    <t>mmu-miR-3544-3p</t>
  </si>
  <si>
    <t>mmu-miR-3544-5p</t>
  </si>
  <si>
    <t>mmu-miR-3547-3p</t>
  </si>
  <si>
    <t>mmu-miR-3547-5p</t>
  </si>
  <si>
    <t>mmu-miR-3552</t>
  </si>
  <si>
    <t>mmu-miR-3569-3p</t>
  </si>
  <si>
    <t>mmu-miR-3569-5p</t>
  </si>
  <si>
    <t>mmu-miR-3572-3p</t>
  </si>
  <si>
    <t>mmu-miR-3618-3p</t>
  </si>
  <si>
    <t>mmu-miR-3618-5p</t>
  </si>
  <si>
    <t>mmu-miR-3620-3p</t>
  </si>
  <si>
    <t>mmu-miR-3620-5p</t>
  </si>
  <si>
    <t>mmu-miR-363-5p</t>
  </si>
  <si>
    <t>mmu-miR-367-3p</t>
  </si>
  <si>
    <t>mmu-miR-367-5p</t>
  </si>
  <si>
    <t>mmu-miR-370-5p</t>
  </si>
  <si>
    <t>mmu-miR-374b-3p</t>
  </si>
  <si>
    <t>mmu-miR-374c-3p</t>
  </si>
  <si>
    <t>mmu-miR-374c-5p</t>
  </si>
  <si>
    <t>mmu-miR-375-5p</t>
  </si>
  <si>
    <t>mmu-miR-376a-5p</t>
  </si>
  <si>
    <t>mmu-miR-376c-5p</t>
  </si>
  <si>
    <t>mmu-miR-377-5p</t>
  </si>
  <si>
    <t>mmu-miR-379-3p</t>
  </si>
  <si>
    <t>mmu-miR-380-3p</t>
  </si>
  <si>
    <t>mmu-miR-380-5p</t>
  </si>
  <si>
    <t>mmu-miR-381-5p</t>
  </si>
  <si>
    <t>mmu-miR-382-3p</t>
  </si>
  <si>
    <t>mmu-miR-383-3p</t>
  </si>
  <si>
    <t>mmu-miR-383-5p</t>
  </si>
  <si>
    <t>mmu-miR-384-3p</t>
  </si>
  <si>
    <t>mmu-miR-384-5p</t>
  </si>
  <si>
    <t>mmu-miR-3960</t>
  </si>
  <si>
    <t>mmu-miR-3961</t>
  </si>
  <si>
    <t>mmu-miR-3962</t>
  </si>
  <si>
    <t>mmu-miR-3963</t>
  </si>
  <si>
    <t>mmu-miR-3964</t>
  </si>
  <si>
    <t>mmu-miR-3965</t>
  </si>
  <si>
    <t>mmu-miR-3966</t>
  </si>
  <si>
    <t>mmu-miR-3967</t>
  </si>
  <si>
    <t>mmu-miR-3969</t>
  </si>
  <si>
    <t>mmu-miR-3970</t>
  </si>
  <si>
    <t>mmu-miR-3971</t>
  </si>
  <si>
    <t>mmu-miR-409-5p</t>
  </si>
  <si>
    <t>mmu-miR-410-3p</t>
  </si>
  <si>
    <t>mmu-miR-410-5p</t>
  </si>
  <si>
    <t>mmu-miR-411-3p</t>
  </si>
  <si>
    <t>mmu-miR-412-3p</t>
  </si>
  <si>
    <t>mmu-miR-412-5p</t>
  </si>
  <si>
    <t>mmu-miR-421-5p</t>
  </si>
  <si>
    <t>mmu-miR-429-5p</t>
  </si>
  <si>
    <t>mmu-miR-432</t>
  </si>
  <si>
    <t>mmu-miR-433-3p</t>
  </si>
  <si>
    <t>mmu-miR-433-5p</t>
  </si>
  <si>
    <t>mmu-miR-448-3p</t>
  </si>
  <si>
    <t>mmu-miR-448-5p</t>
  </si>
  <si>
    <t>mmu-miR-449a-3p</t>
  </si>
  <si>
    <t>mmu-miR-449b</t>
  </si>
  <si>
    <t>mmu-miR-449c-3p</t>
  </si>
  <si>
    <t>mmu-miR-450a-5p</t>
  </si>
  <si>
    <t>mmu-miR-451b</t>
  </si>
  <si>
    <t>mmu-miR-452-3p</t>
  </si>
  <si>
    <t>mmu-miR-453</t>
  </si>
  <si>
    <t>mmu-miR-463-3p</t>
  </si>
  <si>
    <t>mmu-miR-463-5p</t>
  </si>
  <si>
    <t>mmu-miR-465a-5p</t>
  </si>
  <si>
    <t>mmu-miR-465b-5p</t>
  </si>
  <si>
    <t>mmu-miR-465c-5p</t>
  </si>
  <si>
    <t>mmu-miR-465d-3p</t>
  </si>
  <si>
    <t>mmu-miR-465d-5p</t>
  </si>
  <si>
    <t>mmu-miR-466a-3p</t>
  </si>
  <si>
    <t>mmu-miR-466a-5p</t>
  </si>
  <si>
    <t>mmu-miR-466b-5p</t>
  </si>
  <si>
    <t>mmu-miR-466c-5p</t>
  </si>
  <si>
    <t>mmu-miR-466d-5p</t>
  </si>
  <si>
    <t>mmu-miR-466e-5p</t>
  </si>
  <si>
    <t>mmu-miR-466f</t>
  </si>
  <si>
    <t>mmu-miR-466f-3p</t>
  </si>
  <si>
    <t>mmu-miR-466f-5p</t>
  </si>
  <si>
    <t>mmu-miR-466g</t>
  </si>
  <si>
    <t>mmu-miR-466h-5p</t>
  </si>
  <si>
    <t>mmu-miR-466i-3p</t>
  </si>
  <si>
    <t>mmu-miR-466i-5p</t>
  </si>
  <si>
    <t>mmu-miR-466j</t>
  </si>
  <si>
    <t>mmu-miR-466k</t>
  </si>
  <si>
    <t>mmu-miR-466l-3p</t>
  </si>
  <si>
    <t>mmu-miR-466l-5p</t>
  </si>
  <si>
    <t>mmu-miR-466m-5p</t>
  </si>
  <si>
    <t>mmu-miR-466n-3p</t>
  </si>
  <si>
    <t>mmu-miR-466n-5p</t>
  </si>
  <si>
    <t>mmu-miR-466o-3p</t>
  </si>
  <si>
    <t>mmu-miR-466o-5p</t>
  </si>
  <si>
    <t>mmu-miR-466p-5p</t>
  </si>
  <si>
    <t>mmu-miR-466q</t>
  </si>
  <si>
    <t>mmu-miR-467a-3p</t>
  </si>
  <si>
    <t>mmu-miR-467b-3p</t>
  </si>
  <si>
    <t>mmu-miR-467b-5p</t>
  </si>
  <si>
    <t>mmu-miR-467c-3p</t>
  </si>
  <si>
    <t>mmu-miR-467d-3p</t>
  </si>
  <si>
    <t>mmu-miR-467e-3p</t>
  </si>
  <si>
    <t>mmu-miR-467f</t>
  </si>
  <si>
    <t>mmu-miR-467g</t>
  </si>
  <si>
    <t>mmu-miR-467h</t>
  </si>
  <si>
    <t>mmu-miR-468-3p</t>
  </si>
  <si>
    <t>mmu-miR-468-5p</t>
  </si>
  <si>
    <t>mmu-miR-470-3p</t>
  </si>
  <si>
    <t>mmu-miR-470-5p</t>
  </si>
  <si>
    <t>mmu-miR-471-3p</t>
  </si>
  <si>
    <t>mmu-miR-471-5p</t>
  </si>
  <si>
    <t>mmu-miR-483-3p</t>
  </si>
  <si>
    <t>mmu-miR-486b-3p</t>
  </si>
  <si>
    <t>mmu-miR-487b-5p</t>
  </si>
  <si>
    <t>mmu-miR-488-3p</t>
  </si>
  <si>
    <t>mmu-miR-488-5p</t>
  </si>
  <si>
    <t>mmu-miR-489-3p</t>
  </si>
  <si>
    <t>mmu-miR-489-5p</t>
  </si>
  <si>
    <t>mmu-miR-490-3p</t>
  </si>
  <si>
    <t>mmu-miR-490-5p</t>
  </si>
  <si>
    <t>mmu-miR-493-3p</t>
  </si>
  <si>
    <t>mmu-miR-493-5p</t>
  </si>
  <si>
    <t>mmu-miR-494-5p</t>
  </si>
  <si>
    <t>mmu-miR-495-5p</t>
  </si>
  <si>
    <t>mmu-miR-496a-3p</t>
  </si>
  <si>
    <t>mmu-miR-496a-5p</t>
  </si>
  <si>
    <t>mmu-miR-496b</t>
  </si>
  <si>
    <t>mmu-miR-499-3p</t>
  </si>
  <si>
    <t>mmu-miR-500-5p</t>
  </si>
  <si>
    <t>mmu-miR-504-3p</t>
  </si>
  <si>
    <t>mmu-miR-504-5p</t>
  </si>
  <si>
    <t>mmu-miR-5046</t>
  </si>
  <si>
    <t>mmu-miR-509-3p</t>
  </si>
  <si>
    <t>mmu-miR-509-5p</t>
  </si>
  <si>
    <t>mmu-miR-5098</t>
  </si>
  <si>
    <t>mmu-miR-5100</t>
  </si>
  <si>
    <t>mmu-miR-5104</t>
  </si>
  <si>
    <t>mmu-miR-5106</t>
  </si>
  <si>
    <t>mmu-miR-5108</t>
  </si>
  <si>
    <t>mmu-miR-5110</t>
  </si>
  <si>
    <t>mmu-miR-5112</t>
  </si>
  <si>
    <t>mmu-miR-5113</t>
  </si>
  <si>
    <t>mmu-miR-5118</t>
  </si>
  <si>
    <t>mmu-miR-5119</t>
  </si>
  <si>
    <t>mmu-miR-5120</t>
  </si>
  <si>
    <t>mmu-miR-5121</t>
  </si>
  <si>
    <t>mmu-miR-5122</t>
  </si>
  <si>
    <t>mmu-miR-5124a</t>
  </si>
  <si>
    <t>mmu-miR-5124b</t>
  </si>
  <si>
    <t>mmu-miR-5125</t>
  </si>
  <si>
    <t>mmu-miR-5126</t>
  </si>
  <si>
    <t>mmu-miR-5127</t>
  </si>
  <si>
    <t>mmu-miR-5128</t>
  </si>
  <si>
    <t>mmu-miR-5129-3p</t>
  </si>
  <si>
    <t>mmu-miR-5129-5p</t>
  </si>
  <si>
    <t>mmu-miR-5130</t>
  </si>
  <si>
    <t>mmu-miR-5131</t>
  </si>
  <si>
    <t>mmu-miR-5132-3p</t>
  </si>
  <si>
    <t>mmu-miR-5132-5p</t>
  </si>
  <si>
    <t>mmu-miR-5133</t>
  </si>
  <si>
    <t>mmu-miR-5134-3p</t>
  </si>
  <si>
    <t>mmu-miR-5135</t>
  </si>
  <si>
    <t>mmu-miR-5136</t>
  </si>
  <si>
    <t>mmu-miR-539-3p</t>
  </si>
  <si>
    <t>mmu-miR-539-5p</t>
  </si>
  <si>
    <t>mmu-miR-540-5p</t>
  </si>
  <si>
    <t>mmu-miR-541-3p</t>
  </si>
  <si>
    <t>mmu-miR-543-3p</t>
  </si>
  <si>
    <t>mmu-miR-544-3p</t>
  </si>
  <si>
    <t>mmu-miR-544-5p</t>
  </si>
  <si>
    <t>mmu-miR-546</t>
  </si>
  <si>
    <t>mmu-miR-547-5p</t>
  </si>
  <si>
    <t>mmu-miR-551b-3p</t>
  </si>
  <si>
    <t>mmu-miR-551b-5p</t>
  </si>
  <si>
    <t>mmu-miR-5615-5p</t>
  </si>
  <si>
    <t>mmu-miR-5616-3p</t>
  </si>
  <si>
    <t>mmu-miR-5616-5p</t>
  </si>
  <si>
    <t>mmu-miR-5617-3p</t>
  </si>
  <si>
    <t>mmu-miR-5617-5p</t>
  </si>
  <si>
    <t>mmu-miR-5618-3p</t>
  </si>
  <si>
    <t>mmu-miR-5618-5p</t>
  </si>
  <si>
    <t>mmu-miR-5619-3p</t>
  </si>
  <si>
    <t>mmu-miR-5619-5p</t>
  </si>
  <si>
    <t>mmu-miR-5620-3p</t>
  </si>
  <si>
    <t>mmu-miR-5620-5p</t>
  </si>
  <si>
    <t>mmu-miR-5621-3p</t>
  </si>
  <si>
    <t>mmu-miR-5621-5p</t>
  </si>
  <si>
    <t>mmu-miR-5622-3p</t>
  </si>
  <si>
    <t>mmu-miR-5622-5p</t>
  </si>
  <si>
    <t>mmu-miR-5623-3p</t>
  </si>
  <si>
    <t>mmu-miR-5623-5p</t>
  </si>
  <si>
    <t>mmu-miR-5624-3p</t>
  </si>
  <si>
    <t>mmu-miR-5624-5p</t>
  </si>
  <si>
    <t>mmu-miR-5625-3p</t>
  </si>
  <si>
    <t>mmu-miR-5625-5p</t>
  </si>
  <si>
    <t>mmu-miR-5626-3p</t>
  </si>
  <si>
    <t>mmu-miR-5626-5p</t>
  </si>
  <si>
    <t>mmu-miR-5627-3p</t>
  </si>
  <si>
    <t>mmu-miR-5627-5p</t>
  </si>
  <si>
    <t>mmu-miR-568</t>
  </si>
  <si>
    <t>mmu-miR-5709-3p</t>
  </si>
  <si>
    <t>mmu-miR-5709-5p</t>
  </si>
  <si>
    <t>mmu-miR-5710</t>
  </si>
  <si>
    <t>mmu-miR-582-5p</t>
  </si>
  <si>
    <t>mmu-miR-592-3p</t>
  </si>
  <si>
    <t>mmu-miR-592-5p</t>
  </si>
  <si>
    <t>mmu-miR-598-3p</t>
  </si>
  <si>
    <t>mmu-miR-598-5p</t>
  </si>
  <si>
    <t>mmu-miR-599</t>
  </si>
  <si>
    <t>mmu-miR-615-5p</t>
  </si>
  <si>
    <t>mmu-miR-6237</t>
  </si>
  <si>
    <t>mmu-miR-6238</t>
  </si>
  <si>
    <t>mmu-miR-6239</t>
  </si>
  <si>
    <t>mmu-miR-6240</t>
  </si>
  <si>
    <t>mmu-miR-6241</t>
  </si>
  <si>
    <t>mmu-miR-6244</t>
  </si>
  <si>
    <t>mmu-miR-6335</t>
  </si>
  <si>
    <t>mmu-miR-6336</t>
  </si>
  <si>
    <t>mmu-miR-6337</t>
  </si>
  <si>
    <t>mmu-miR-6338</t>
  </si>
  <si>
    <t>mmu-miR-6339</t>
  </si>
  <si>
    <t>mmu-miR-6340</t>
  </si>
  <si>
    <t>mmu-miR-6341</t>
  </si>
  <si>
    <t>mmu-miR-6342</t>
  </si>
  <si>
    <t>mmu-miR-6343</t>
  </si>
  <si>
    <t>mmu-miR-6344</t>
  </si>
  <si>
    <t>mmu-miR-6345</t>
  </si>
  <si>
    <t>mmu-miR-6346</t>
  </si>
  <si>
    <t>mmu-miR-6347</t>
  </si>
  <si>
    <t>mmu-miR-6348</t>
  </si>
  <si>
    <t>mmu-miR-6349</t>
  </si>
  <si>
    <t>mmu-miR-6350</t>
  </si>
  <si>
    <t>mmu-miR-6351</t>
  </si>
  <si>
    <t>mmu-miR-6352</t>
  </si>
  <si>
    <t>mmu-miR-6353</t>
  </si>
  <si>
    <t>mmu-miR-6354</t>
  </si>
  <si>
    <t>mmu-miR-6355</t>
  </si>
  <si>
    <t>mmu-miR-6356</t>
  </si>
  <si>
    <t>mmu-miR-6357</t>
  </si>
  <si>
    <t>mmu-miR-6358</t>
  </si>
  <si>
    <t>mmu-miR-6359</t>
  </si>
  <si>
    <t>mmu-miR-6360</t>
  </si>
  <si>
    <t>mmu-miR-6361</t>
  </si>
  <si>
    <t>mmu-miR-6362</t>
  </si>
  <si>
    <t>mmu-miR-6363</t>
  </si>
  <si>
    <t>mmu-miR-6364</t>
  </si>
  <si>
    <t>mmu-miR-6365</t>
  </si>
  <si>
    <t>mmu-miR-6366</t>
  </si>
  <si>
    <t>mmu-miR-6367</t>
  </si>
  <si>
    <t>mmu-miR-6368</t>
  </si>
  <si>
    <t>mmu-miR-6369</t>
  </si>
  <si>
    <t>mmu-miR-6370</t>
  </si>
  <si>
    <t>mmu-miR-6371</t>
  </si>
  <si>
    <t>mmu-miR-6372</t>
  </si>
  <si>
    <t>mmu-miR-6373</t>
  </si>
  <si>
    <t>mmu-miR-6374</t>
  </si>
  <si>
    <t>mmu-miR-6375</t>
  </si>
  <si>
    <t>mmu-miR-6376</t>
  </si>
  <si>
    <t>mmu-miR-6377</t>
  </si>
  <si>
    <t>mmu-miR-6378</t>
  </si>
  <si>
    <t>mmu-miR-6379</t>
  </si>
  <si>
    <t>mmu-miR-6380</t>
  </si>
  <si>
    <t>mmu-miR-6381</t>
  </si>
  <si>
    <t>mmu-miR-6382</t>
  </si>
  <si>
    <t>mmu-miR-6383</t>
  </si>
  <si>
    <t>mmu-miR-6384</t>
  </si>
  <si>
    <t>mmu-miR-6385</t>
  </si>
  <si>
    <t>mmu-miR-6386</t>
  </si>
  <si>
    <t>mmu-miR-6387</t>
  </si>
  <si>
    <t>mmu-miR-6388</t>
  </si>
  <si>
    <t>mmu-miR-6389</t>
  </si>
  <si>
    <t>mmu-miR-6390</t>
  </si>
  <si>
    <t>mmu-miR-6391</t>
  </si>
  <si>
    <t>mmu-miR-6392-3p</t>
  </si>
  <si>
    <t>mmu-miR-6392-5p</t>
  </si>
  <si>
    <t>mmu-miR-6393</t>
  </si>
  <si>
    <t>mmu-miR-6394</t>
  </si>
  <si>
    <t>mmu-miR-6396</t>
  </si>
  <si>
    <t>mmu-miR-6397</t>
  </si>
  <si>
    <t>mmu-miR-6398</t>
  </si>
  <si>
    <t>mmu-miR-6399</t>
  </si>
  <si>
    <t>mmu-miR-6400</t>
  </si>
  <si>
    <t>mmu-miR-6401</t>
  </si>
  <si>
    <t>mmu-miR-6402</t>
  </si>
  <si>
    <t>mmu-miR-6403</t>
  </si>
  <si>
    <t>mmu-miR-6404</t>
  </si>
  <si>
    <t>mmu-miR-6405</t>
  </si>
  <si>
    <t>mmu-miR-6406</t>
  </si>
  <si>
    <t>mmu-miR-6407</t>
  </si>
  <si>
    <t>mmu-miR-6408</t>
  </si>
  <si>
    <t>mmu-miR-6409</t>
  </si>
  <si>
    <t>mmu-miR-6410</t>
  </si>
  <si>
    <t>mmu-miR-6411</t>
  </si>
  <si>
    <t>mmu-miR-6412</t>
  </si>
  <si>
    <t>mmu-miR-6413</t>
  </si>
  <si>
    <t>mmu-miR-6414</t>
  </si>
  <si>
    <t>mmu-miR-6415</t>
  </si>
  <si>
    <t>mmu-miR-6416-3p</t>
  </si>
  <si>
    <t>mmu-miR-6416-5p</t>
  </si>
  <si>
    <t>mmu-miR-6417</t>
  </si>
  <si>
    <t>mmu-miR-6418-5p</t>
  </si>
  <si>
    <t>mmu-miR-6419</t>
  </si>
  <si>
    <t>mmu-miR-6420</t>
  </si>
  <si>
    <t>mmu-miR-6481</t>
  </si>
  <si>
    <t>mmu-miR-6516-3p</t>
  </si>
  <si>
    <t>mmu-miR-6516-5p</t>
  </si>
  <si>
    <t>mmu-miR-652-5p</t>
  </si>
  <si>
    <t>mmu-miR-653-3p</t>
  </si>
  <si>
    <t>mmu-miR-653-5p</t>
  </si>
  <si>
    <t>mmu-miR-6537-3p</t>
  </si>
  <si>
    <t>mmu-miR-6537-5p</t>
  </si>
  <si>
    <t>mmu-miR-6539</t>
  </si>
  <si>
    <t>mmu-miR-654-3p</t>
  </si>
  <si>
    <t>mmu-miR-654-5p</t>
  </si>
  <si>
    <t>mmu-miR-6540-3p</t>
  </si>
  <si>
    <t>mmu-miR-6540-5p</t>
  </si>
  <si>
    <t>mmu-miR-6541</t>
  </si>
  <si>
    <t>mmu-miR-6546-3p</t>
  </si>
  <si>
    <t>mmu-miR-6546-5p</t>
  </si>
  <si>
    <t>mmu-miR-665-5p</t>
  </si>
  <si>
    <t>mmu-miR-666-3p</t>
  </si>
  <si>
    <t>mmu-miR-666-5p</t>
  </si>
  <si>
    <t>mmu-miR-667-5p</t>
  </si>
  <si>
    <t>mmu-miR-668-3p</t>
  </si>
  <si>
    <t>mmu-miR-668-5p</t>
  </si>
  <si>
    <t>mmu-miR-669a-3-3p</t>
  </si>
  <si>
    <t>mmu-miR-669b-3p</t>
  </si>
  <si>
    <t>mmu-miR-669c-3p</t>
  </si>
  <si>
    <t>mmu-miR-669d-2-3p</t>
  </si>
  <si>
    <t>mmu-miR-669d-3p</t>
  </si>
  <si>
    <t>mmu-miR-669d-5p</t>
  </si>
  <si>
    <t>mmu-miR-669e-3p</t>
  </si>
  <si>
    <t>mmu-miR-669e-5p</t>
  </si>
  <si>
    <t>mmu-miR-669f-3p</t>
  </si>
  <si>
    <t>mmu-miR-669f-5p</t>
  </si>
  <si>
    <t>mmu-miR-669g</t>
  </si>
  <si>
    <t>mmu-miR-669h-3p</t>
  </si>
  <si>
    <t>mmu-miR-669i</t>
  </si>
  <si>
    <t>mmu-miR-669j</t>
  </si>
  <si>
    <t>mmu-miR-669k-3p</t>
  </si>
  <si>
    <t>mmu-miR-669k-5p</t>
  </si>
  <si>
    <t>mmu-miR-669l-3p</t>
  </si>
  <si>
    <t>mmu-miR-669l-5p</t>
  </si>
  <si>
    <t>mmu-miR-669m-3p</t>
  </si>
  <si>
    <t>mmu-miR-669m-5p</t>
  </si>
  <si>
    <t>mmu-miR-669n</t>
  </si>
  <si>
    <t>mmu-miR-669o-5p</t>
  </si>
  <si>
    <t>mmu-miR-669p-3p</t>
  </si>
  <si>
    <t>mmu-miR-669p-5p</t>
  </si>
  <si>
    <t>mmu-miR-670-3p</t>
  </si>
  <si>
    <t>mmu-miR-670-5p</t>
  </si>
  <si>
    <t>mmu-miR-6715-3p</t>
  </si>
  <si>
    <t>mmu-miR-6715-5p</t>
  </si>
  <si>
    <t>mmu-miR-672-3p</t>
  </si>
  <si>
    <t>mmu-miR-672-5p</t>
  </si>
  <si>
    <t>mmu-miR-675-5p</t>
  </si>
  <si>
    <t>mmu-miR-6769b-3p</t>
  </si>
  <si>
    <t>mmu-miR-6769b-5p</t>
  </si>
  <si>
    <t>mmu-miR-677-3p</t>
  </si>
  <si>
    <t>mmu-miR-677-5p</t>
  </si>
  <si>
    <t>mmu-miR-678</t>
  </si>
  <si>
    <t>mmu-miR-679-3p</t>
  </si>
  <si>
    <t>mmu-miR-679-5p</t>
  </si>
  <si>
    <t>mmu-miR-680</t>
  </si>
  <si>
    <t>mmu-miR-681</t>
  </si>
  <si>
    <t>mmu-miR-682</t>
  </si>
  <si>
    <t>mmu-miR-683</t>
  </si>
  <si>
    <t>mmu-miR-684</t>
  </si>
  <si>
    <t>mmu-miR-686</t>
  </si>
  <si>
    <t>mmu-miR-687</t>
  </si>
  <si>
    <t>mmu-miR-688</t>
  </si>
  <si>
    <t>mmu-miR-6896-3p</t>
  </si>
  <si>
    <t>mmu-miR-6896-5p</t>
  </si>
  <si>
    <t>mmu-miR-6897-3p</t>
  </si>
  <si>
    <t>mmu-miR-6897-5p</t>
  </si>
  <si>
    <t>mmu-miR-6898-3p</t>
  </si>
  <si>
    <t>mmu-miR-6898-5p</t>
  </si>
  <si>
    <t>mmu-miR-6899-3p</t>
  </si>
  <si>
    <t>mmu-miR-6899-5p</t>
  </si>
  <si>
    <t>mmu-miR-690</t>
  </si>
  <si>
    <t>mmu-miR-6900-5p</t>
  </si>
  <si>
    <t>mmu-miR-6901-3p</t>
  </si>
  <si>
    <t>mmu-miR-6901-5p</t>
  </si>
  <si>
    <t>mmu-miR-6902-3p</t>
  </si>
  <si>
    <t>mmu-miR-6902-5p</t>
  </si>
  <si>
    <t>mmu-miR-6903-3p</t>
  </si>
  <si>
    <t>mmu-miR-6903-5p</t>
  </si>
  <si>
    <t>mmu-miR-6904-3p</t>
  </si>
  <si>
    <t>mmu-miR-6904-5p</t>
  </si>
  <si>
    <t>mmu-miR-6905-3p</t>
  </si>
  <si>
    <t>mmu-miR-6905-5p</t>
  </si>
  <si>
    <t>mmu-miR-6906-3p</t>
  </si>
  <si>
    <t>mmu-miR-6906-5p</t>
  </si>
  <si>
    <t>mmu-miR-6907-3p</t>
  </si>
  <si>
    <t>mmu-miR-6907-5p</t>
  </si>
  <si>
    <t>mmu-miR-6908-3p</t>
  </si>
  <si>
    <t>mmu-miR-6908-5p</t>
  </si>
  <si>
    <t>mmu-miR-6909-3p</t>
  </si>
  <si>
    <t>mmu-miR-6909-5p</t>
  </si>
  <si>
    <t>mmu-miR-691</t>
  </si>
  <si>
    <t>mmu-miR-6910-3p</t>
  </si>
  <si>
    <t>mmu-miR-6910-5p</t>
  </si>
  <si>
    <t>mmu-miR-6911-3p</t>
  </si>
  <si>
    <t>mmu-miR-6911-5p</t>
  </si>
  <si>
    <t>mmu-miR-6912-3p</t>
  </si>
  <si>
    <t>mmu-miR-6912-5p</t>
  </si>
  <si>
    <t>mmu-miR-6913-3p</t>
  </si>
  <si>
    <t>mmu-miR-6914-3p</t>
  </si>
  <si>
    <t>mmu-miR-6914-5p</t>
  </si>
  <si>
    <t>mmu-miR-6915-3p</t>
  </si>
  <si>
    <t>mmu-miR-6915-5p</t>
  </si>
  <si>
    <t>mmu-miR-6916-3p</t>
  </si>
  <si>
    <t>mmu-miR-6916-5p</t>
  </si>
  <si>
    <t>mmu-miR-6917-3p</t>
  </si>
  <si>
    <t>mmu-miR-6917-5p</t>
  </si>
  <si>
    <t>mmu-miR-6918-3p</t>
  </si>
  <si>
    <t>mmu-miR-6919-3p</t>
  </si>
  <si>
    <t>mmu-miR-6919-5p</t>
  </si>
  <si>
    <t>mmu-miR-692</t>
  </si>
  <si>
    <t>mmu-miR-6920-3p</t>
  </si>
  <si>
    <t>mmu-miR-6920-5p</t>
  </si>
  <si>
    <t>mmu-miR-6921-3p</t>
  </si>
  <si>
    <t>mmu-miR-6921-5p</t>
  </si>
  <si>
    <t>mmu-miR-6922-3p</t>
  </si>
  <si>
    <t>mmu-miR-6922-5p</t>
  </si>
  <si>
    <t>mmu-miR-6923-3p</t>
  </si>
  <si>
    <t>mmu-miR-6923-5p</t>
  </si>
  <si>
    <t>mmu-miR-6924-3p</t>
  </si>
  <si>
    <t>mmu-miR-6925-3p</t>
  </si>
  <si>
    <t>mmu-miR-6925-5p</t>
  </si>
  <si>
    <t>mmu-miR-6926-3p</t>
  </si>
  <si>
    <t>mmu-miR-6926-5p</t>
  </si>
  <si>
    <t>mmu-miR-6927-3p</t>
  </si>
  <si>
    <t>mmu-miR-6927-5p</t>
  </si>
  <si>
    <t>mmu-miR-6928-3p</t>
  </si>
  <si>
    <t>mmu-miR-6928-5p</t>
  </si>
  <si>
    <t>mmu-miR-6929-3p</t>
  </si>
  <si>
    <t>mmu-miR-6929-5p</t>
  </si>
  <si>
    <t>mmu-miR-693-3p</t>
  </si>
  <si>
    <t>mmu-miR-693-5p</t>
  </si>
  <si>
    <t>mmu-miR-6930-3p</t>
  </si>
  <si>
    <t>mmu-miR-6930-5p</t>
  </si>
  <si>
    <t>mmu-miR-6931-3p</t>
  </si>
  <si>
    <t>mmu-miR-6931-5p</t>
  </si>
  <si>
    <t>mmu-miR-6932-3p</t>
  </si>
  <si>
    <t>mmu-miR-6932-5p</t>
  </si>
  <si>
    <t>mmu-miR-6933-3p</t>
  </si>
  <si>
    <t>mmu-miR-6933-5p</t>
  </si>
  <si>
    <t>mmu-miR-6934-3p</t>
  </si>
  <si>
    <t>mmu-miR-6935-3p</t>
  </si>
  <si>
    <t>mmu-miR-6936-3p</t>
  </si>
  <si>
    <t>mmu-miR-6936-5p</t>
  </si>
  <si>
    <t>mmu-miR-6937-3p</t>
  </si>
  <si>
    <t>mmu-miR-6937-5p</t>
  </si>
  <si>
    <t>mmu-miR-6938-3p</t>
  </si>
  <si>
    <t>mmu-miR-6939-5p</t>
  </si>
  <si>
    <t>mmu-miR-694</t>
  </si>
  <si>
    <t>mmu-miR-6940-3p</t>
  </si>
  <si>
    <t>mmu-miR-6940-5p</t>
  </si>
  <si>
    <t>mmu-miR-6941-3p</t>
  </si>
  <si>
    <t>mmu-miR-6941-5p</t>
  </si>
  <si>
    <t>mmu-miR-6942-5p</t>
  </si>
  <si>
    <t>mmu-miR-6943-3p</t>
  </si>
  <si>
    <t>mmu-miR-6943-5p</t>
  </si>
  <si>
    <t>mmu-miR-6944-5p</t>
  </si>
  <si>
    <t>mmu-miR-6945-3p</t>
  </si>
  <si>
    <t>mmu-miR-6945-5p</t>
  </si>
  <si>
    <t>mmu-miR-6946-3p</t>
  </si>
  <si>
    <t>mmu-miR-6947-3p</t>
  </si>
  <si>
    <t>mmu-miR-6947-5p</t>
  </si>
  <si>
    <t>mmu-miR-6948-5p</t>
  </si>
  <si>
    <t>mmu-miR-6949-3p</t>
  </si>
  <si>
    <t>mmu-miR-6949-5p</t>
  </si>
  <si>
    <t>mmu-miR-695</t>
  </si>
  <si>
    <t>mmu-miR-6950-3p</t>
  </si>
  <si>
    <t>mmu-miR-6950-5p</t>
  </si>
  <si>
    <t>mmu-miR-6951-3p</t>
  </si>
  <si>
    <t>mmu-miR-6951-5p</t>
  </si>
  <si>
    <t>mmu-miR-6952-3p</t>
  </si>
  <si>
    <t>mmu-miR-6952-5p</t>
  </si>
  <si>
    <t>mmu-miR-6953-3p</t>
  </si>
  <si>
    <t>mmu-miR-6953-5p</t>
  </si>
  <si>
    <t>mmu-miR-6954-3p</t>
  </si>
  <si>
    <t>mmu-miR-6954-5p</t>
  </si>
  <si>
    <t>mmu-miR-6955-3p</t>
  </si>
  <si>
    <t>mmu-miR-6955-5p</t>
  </si>
  <si>
    <t>mmu-miR-6956-5p</t>
  </si>
  <si>
    <t>mmu-miR-6957-3p</t>
  </si>
  <si>
    <t>mmu-miR-6957-5p</t>
  </si>
  <si>
    <t>mmu-miR-6958-3p</t>
  </si>
  <si>
    <t>mmu-miR-6958-5p</t>
  </si>
  <si>
    <t>mmu-miR-6959-3p</t>
  </si>
  <si>
    <t>mmu-miR-6960-3p</t>
  </si>
  <si>
    <t>mmu-miR-6961-3p</t>
  </si>
  <si>
    <t>mmu-miR-6962-3p</t>
  </si>
  <si>
    <t>mmu-miR-6963-3p</t>
  </si>
  <si>
    <t>mmu-miR-6963-5p</t>
  </si>
  <si>
    <t>mmu-miR-6964-3p</t>
  </si>
  <si>
    <t>mmu-miR-6964-5p</t>
  </si>
  <si>
    <t>mmu-miR-6965-3p</t>
  </si>
  <si>
    <t>mmu-miR-6965-5p</t>
  </si>
  <si>
    <t>mmu-miR-6966-3p</t>
  </si>
  <si>
    <t>mmu-miR-6966-5p</t>
  </si>
  <si>
    <t>mmu-miR-6968-3p</t>
  </si>
  <si>
    <t>mmu-miR-6968-5p</t>
  </si>
  <si>
    <t>mmu-miR-6969-3p</t>
  </si>
  <si>
    <t>mmu-miR-6969-5p</t>
  </si>
  <si>
    <t>mmu-miR-697</t>
  </si>
  <si>
    <t>mmu-miR-6970-3p</t>
  </si>
  <si>
    <t>mmu-miR-6970-5p</t>
  </si>
  <si>
    <t>mmu-miR-6971-3p</t>
  </si>
  <si>
    <t>mmu-miR-6971-5p</t>
  </si>
  <si>
    <t>mmu-miR-6972-3p</t>
  </si>
  <si>
    <t>mmu-miR-6972-5p</t>
  </si>
  <si>
    <t>mmu-miR-6973a-3p</t>
  </si>
  <si>
    <t>mmu-miR-6973a-5p</t>
  </si>
  <si>
    <t>mmu-miR-6973b-3p</t>
  </si>
  <si>
    <t>mmu-miR-6973b-5p</t>
  </si>
  <si>
    <t>mmu-miR-6974-3p</t>
  </si>
  <si>
    <t>mmu-miR-6974-5p</t>
  </si>
  <si>
    <t>mmu-miR-6975-3p</t>
  </si>
  <si>
    <t>mmu-miR-6975-5p</t>
  </si>
  <si>
    <t>mmu-miR-6976-3p</t>
  </si>
  <si>
    <t>mmu-miR-6977-3p</t>
  </si>
  <si>
    <t>mmu-miR-6977-5p</t>
  </si>
  <si>
    <t>mmu-miR-6978-3p</t>
  </si>
  <si>
    <t>mmu-miR-6978-5p</t>
  </si>
  <si>
    <t>mmu-miR-6979-3p</t>
  </si>
  <si>
    <t>mmu-miR-6979-5p</t>
  </si>
  <si>
    <t>mmu-miR-698-3p</t>
  </si>
  <si>
    <t>mmu-miR-698-5p</t>
  </si>
  <si>
    <t>mmu-miR-6980-3p</t>
  </si>
  <si>
    <t>mmu-miR-6980-5p</t>
  </si>
  <si>
    <t>mmu-miR-6981-3p</t>
  </si>
  <si>
    <t>mmu-miR-6981-5p</t>
  </si>
  <si>
    <t>mmu-miR-6982-3p</t>
  </si>
  <si>
    <t>mmu-miR-6982-5p</t>
  </si>
  <si>
    <t>mmu-miR-6983-3p</t>
  </si>
  <si>
    <t>mmu-miR-6984-3p</t>
  </si>
  <si>
    <t>mmu-miR-6984-5p</t>
  </si>
  <si>
    <t>mmu-miR-6985-3p</t>
  </si>
  <si>
    <t>mmu-miR-6985-5p</t>
  </si>
  <si>
    <t>mmu-miR-6986-3p</t>
  </si>
  <si>
    <t>mmu-miR-6986-5p</t>
  </si>
  <si>
    <t>mmu-miR-6987-3p</t>
  </si>
  <si>
    <t>mmu-miR-6987-5p</t>
  </si>
  <si>
    <t>mmu-miR-6988-5p</t>
  </si>
  <si>
    <t>mmu-miR-6989-5p</t>
  </si>
  <si>
    <t>mmu-miR-6990-3p</t>
  </si>
  <si>
    <t>mmu-miR-6990-5p</t>
  </si>
  <si>
    <t>mmu-miR-6991-3p</t>
  </si>
  <si>
    <t>mmu-miR-6992-3p</t>
  </si>
  <si>
    <t>mmu-miR-6992-5p</t>
  </si>
  <si>
    <t>mmu-miR-6993-3p</t>
  </si>
  <si>
    <t>mmu-miR-6993-5p</t>
  </si>
  <si>
    <t>mmu-miR-6994-3p</t>
  </si>
  <si>
    <t>mmu-miR-6994-5p</t>
  </si>
  <si>
    <t>mmu-miR-6995-3p</t>
  </si>
  <si>
    <t>mmu-miR-6995-5p</t>
  </si>
  <si>
    <t>mmu-miR-6996-3p</t>
  </si>
  <si>
    <t>mmu-miR-6997-3p</t>
  </si>
  <si>
    <t>mmu-miR-6997-5p</t>
  </si>
  <si>
    <t>mmu-miR-6998-3p</t>
  </si>
  <si>
    <t>mmu-miR-6998-5p</t>
  </si>
  <si>
    <t>mmu-miR-6999-3p</t>
  </si>
  <si>
    <t>mmu-miR-6999-5p</t>
  </si>
  <si>
    <t>mmu-miR-7000-3p</t>
  </si>
  <si>
    <t>mmu-miR-7000-5p</t>
  </si>
  <si>
    <t>mmu-miR-7001-3p</t>
  </si>
  <si>
    <t>mmu-miR-7001-5p</t>
  </si>
  <si>
    <t>mmu-miR-7002-3p</t>
  </si>
  <si>
    <t>mmu-miR-7003-3p</t>
  </si>
  <si>
    <t>mmu-miR-7003-5p</t>
  </si>
  <si>
    <t>mmu-miR-7004-3p</t>
  </si>
  <si>
    <t>mmu-miR-7004-5p</t>
  </si>
  <si>
    <t>mmu-miR-7005-3p</t>
  </si>
  <si>
    <t>mmu-miR-7005-5p</t>
  </si>
  <si>
    <t>mmu-miR-7006-5p</t>
  </si>
  <si>
    <t>mmu-miR-7007-3p</t>
  </si>
  <si>
    <t>mmu-miR-7007-5p</t>
  </si>
  <si>
    <t>mmu-miR-7008-3p</t>
  </si>
  <si>
    <t>mmu-miR-7008-5p</t>
  </si>
  <si>
    <t>mmu-miR-7009-3p</t>
  </si>
  <si>
    <t>mmu-miR-701-3p</t>
  </si>
  <si>
    <t>mmu-miR-7010-3p</t>
  </si>
  <si>
    <t>mmu-miR-7010-5p</t>
  </si>
  <si>
    <t>mmu-miR-7011-3p</t>
  </si>
  <si>
    <t>mmu-miR-7011-5p</t>
  </si>
  <si>
    <t>mmu-miR-7012-3p</t>
  </si>
  <si>
    <t>mmu-miR-7012-5p</t>
  </si>
  <si>
    <t>mmu-miR-7013-3p</t>
  </si>
  <si>
    <t>mmu-miR-7013-5p</t>
  </si>
  <si>
    <t>mmu-miR-7014-3p</t>
  </si>
  <si>
    <t>mmu-miR-7015-3p</t>
  </si>
  <si>
    <t>mmu-miR-7016-3p</t>
  </si>
  <si>
    <t>mmu-miR-7016-5p</t>
  </si>
  <si>
    <t>mmu-miR-7017-3p</t>
  </si>
  <si>
    <t>mmu-miR-7017-5p</t>
  </si>
  <si>
    <t>mmu-miR-7018-5p</t>
  </si>
  <si>
    <t>mmu-miR-7019-3p</t>
  </si>
  <si>
    <t>mmu-miR-7019-5p</t>
  </si>
  <si>
    <t>mmu-miR-7020-3p</t>
  </si>
  <si>
    <t>mmu-miR-7020-5p</t>
  </si>
  <si>
    <t>mmu-miR-7021-3p</t>
  </si>
  <si>
    <t>mmu-miR-7021-5p</t>
  </si>
  <si>
    <t>mmu-miR-7022-3p</t>
  </si>
  <si>
    <t>mmu-miR-7022-5p</t>
  </si>
  <si>
    <t>mmu-miR-7023-3p</t>
  </si>
  <si>
    <t>mmu-miR-7023-5p</t>
  </si>
  <si>
    <t>mmu-miR-7024-3p</t>
  </si>
  <si>
    <t>mmu-miR-7025-3p</t>
  </si>
  <si>
    <t>mmu-miR-7025-5p</t>
  </si>
  <si>
    <t>mmu-miR-7026-3p</t>
  </si>
  <si>
    <t>mmu-miR-7026-5p</t>
  </si>
  <si>
    <t>mmu-miR-7027-3p</t>
  </si>
  <si>
    <t>mmu-miR-7028-3p</t>
  </si>
  <si>
    <t>mmu-miR-7028-5p</t>
  </si>
  <si>
    <t>mmu-miR-7029-3p</t>
  </si>
  <si>
    <t>mmu-miR-7029-5p</t>
  </si>
  <si>
    <t>mmu-miR-703</t>
  </si>
  <si>
    <t>mmu-miR-7030-3p</t>
  </si>
  <si>
    <t>mmu-miR-7030-5p</t>
  </si>
  <si>
    <t>mmu-miR-7031-3p</t>
  </si>
  <si>
    <t>mmu-miR-7032-3p</t>
  </si>
  <si>
    <t>mmu-miR-7032-5p</t>
  </si>
  <si>
    <t>mmu-miR-7033-3p</t>
  </si>
  <si>
    <t>mmu-miR-7034-3p</t>
  </si>
  <si>
    <t>mmu-miR-7034-5p</t>
  </si>
  <si>
    <t>mmu-miR-7035-5p</t>
  </si>
  <si>
    <t>mmu-miR-7036a-3p</t>
  </si>
  <si>
    <t>mmu-miR-7036a-5p</t>
  </si>
  <si>
    <t>mmu-miR-7036b-3p</t>
  </si>
  <si>
    <t>mmu-miR-7036b-5p</t>
  </si>
  <si>
    <t>mmu-miR-7037-3p</t>
  </si>
  <si>
    <t>mmu-miR-7037-5p</t>
  </si>
  <si>
    <t>mmu-miR-7038-3p</t>
  </si>
  <si>
    <t>mmu-miR-7038-5p</t>
  </si>
  <si>
    <t>mmu-miR-7039-3p</t>
  </si>
  <si>
    <t>mmu-miR-7039-5p</t>
  </si>
  <si>
    <t>mmu-miR-7040-3p</t>
  </si>
  <si>
    <t>mmu-miR-7040-5p</t>
  </si>
  <si>
    <t>mmu-miR-7041-3p</t>
  </si>
  <si>
    <t>mmu-miR-7042-5p</t>
  </si>
  <si>
    <t>mmu-miR-7043-3p</t>
  </si>
  <si>
    <t>mmu-miR-7043-5p</t>
  </si>
  <si>
    <t>mmu-miR-7044-3p</t>
  </si>
  <si>
    <t>mmu-miR-7044-5p</t>
  </si>
  <si>
    <t>mmu-miR-7045-3p</t>
  </si>
  <si>
    <t>mmu-miR-7045-5p</t>
  </si>
  <si>
    <t>mmu-miR-7046-3p</t>
  </si>
  <si>
    <t>mmu-miR-7046-5p</t>
  </si>
  <si>
    <t>mmu-miR-7047-3p</t>
  </si>
  <si>
    <t>mmu-miR-7047-5p</t>
  </si>
  <si>
    <t>mmu-miR-7048-3p</t>
  </si>
  <si>
    <t>mmu-miR-7048-5p</t>
  </si>
  <si>
    <t>mmu-miR-7049-3p</t>
  </si>
  <si>
    <t>mmu-miR-7049-5p</t>
  </si>
  <si>
    <t>mmu-miR-705</t>
  </si>
  <si>
    <t>mmu-miR-7050-3p</t>
  </si>
  <si>
    <t>mmu-miR-7050-5p</t>
  </si>
  <si>
    <t>mmu-miR-7051-3p</t>
  </si>
  <si>
    <t>mmu-miR-7051-5p</t>
  </si>
  <si>
    <t>mmu-miR-7052-3p</t>
  </si>
  <si>
    <t>mmu-miR-7052-5p</t>
  </si>
  <si>
    <t>mmu-miR-7053-3p</t>
  </si>
  <si>
    <t>mmu-miR-7053-5p</t>
  </si>
  <si>
    <t>mmu-miR-7054-3p</t>
  </si>
  <si>
    <t>mmu-miR-7054-5p</t>
  </si>
  <si>
    <t>mmu-miR-7055-3p</t>
  </si>
  <si>
    <t>mmu-miR-7055-5p</t>
  </si>
  <si>
    <t>mmu-miR-7056-3p</t>
  </si>
  <si>
    <t>mmu-miR-7056-5p</t>
  </si>
  <si>
    <t>mmu-miR-7057-3p</t>
  </si>
  <si>
    <t>mmu-miR-7057-5p</t>
  </si>
  <si>
    <t>mmu-miR-7058-3p</t>
  </si>
  <si>
    <t>mmu-miR-7058-5p</t>
  </si>
  <si>
    <t>mmu-miR-7059-3p</t>
  </si>
  <si>
    <t>mmu-miR-7059-5p</t>
  </si>
  <si>
    <t>mmu-miR-706</t>
  </si>
  <si>
    <t>mmu-miR-7060-3p</t>
  </si>
  <si>
    <t>mmu-miR-7061-3p</t>
  </si>
  <si>
    <t>mmu-miR-7061-5p</t>
  </si>
  <si>
    <t>mmu-miR-7062-3p</t>
  </si>
  <si>
    <t>mmu-miR-7062-5p</t>
  </si>
  <si>
    <t>mmu-miR-7063-3p</t>
  </si>
  <si>
    <t>mmu-miR-7063-5p</t>
  </si>
  <si>
    <t>mmu-miR-7064-3p</t>
  </si>
  <si>
    <t>mmu-miR-7064-5p</t>
  </si>
  <si>
    <t>mmu-miR-7065-3p</t>
  </si>
  <si>
    <t>mmu-miR-7065-5p</t>
  </si>
  <si>
    <t>mmu-miR-7066-3p</t>
  </si>
  <si>
    <t>mmu-miR-7066-5p</t>
  </si>
  <si>
    <t>mmu-miR-7067-3p</t>
  </si>
  <si>
    <t>mmu-miR-7067-5p</t>
  </si>
  <si>
    <t>mmu-miR-7069-3p</t>
  </si>
  <si>
    <t>mmu-miR-7069-5p</t>
  </si>
  <si>
    <t>mmu-miR-707</t>
  </si>
  <si>
    <t>mmu-miR-7070-3p</t>
  </si>
  <si>
    <t>mmu-miR-7070-5p</t>
  </si>
  <si>
    <t>mmu-miR-7071-3p</t>
  </si>
  <si>
    <t>mmu-miR-7071-5p</t>
  </si>
  <si>
    <t>mmu-miR-7072-3p</t>
  </si>
  <si>
    <t>mmu-miR-7072-5p</t>
  </si>
  <si>
    <t>mmu-miR-7073-3p</t>
  </si>
  <si>
    <t>mmu-miR-7073-5p</t>
  </si>
  <si>
    <t>mmu-miR-7074-3p</t>
  </si>
  <si>
    <t>mmu-miR-7074-5p</t>
  </si>
  <si>
    <t>mmu-miR-7075-5p</t>
  </si>
  <si>
    <t>mmu-miR-7076-3p</t>
  </si>
  <si>
    <t>mmu-miR-7076-5p</t>
  </si>
  <si>
    <t>mmu-miR-7077-3p</t>
  </si>
  <si>
    <t>mmu-miR-7077-5p</t>
  </si>
  <si>
    <t>mmu-miR-7078-3p</t>
  </si>
  <si>
    <t>mmu-miR-7078-5p</t>
  </si>
  <si>
    <t>mmu-miR-7079-3p</t>
  </si>
  <si>
    <t>mmu-miR-7079-5p</t>
  </si>
  <si>
    <t>mmu-miR-7080-3p</t>
  </si>
  <si>
    <t>mmu-miR-7081-3p</t>
  </si>
  <si>
    <t>mmu-miR-7081-5p</t>
  </si>
  <si>
    <t>mmu-miR-7082-3p</t>
  </si>
  <si>
    <t>mmu-miR-7082-5p</t>
  </si>
  <si>
    <t>mmu-miR-7084-3p</t>
  </si>
  <si>
    <t>mmu-miR-7084-5p</t>
  </si>
  <si>
    <t>mmu-miR-7085-3p</t>
  </si>
  <si>
    <t>mmu-miR-7085-5p</t>
  </si>
  <si>
    <t>mmu-miR-7086-3p</t>
  </si>
  <si>
    <t>mmu-miR-7086-5p</t>
  </si>
  <si>
    <t>mmu-miR-7087-3p</t>
  </si>
  <si>
    <t>mmu-miR-7087-5p</t>
  </si>
  <si>
    <t>mmu-miR-7088-3p</t>
  </si>
  <si>
    <t>mmu-miR-7088-5p</t>
  </si>
  <si>
    <t>mmu-miR-7089-3p</t>
  </si>
  <si>
    <t>mmu-miR-7089-5p</t>
  </si>
  <si>
    <t>mmu-miR-709</t>
  </si>
  <si>
    <t>mmu-miR-7090-3p</t>
  </si>
  <si>
    <t>mmu-miR-7090-5p</t>
  </si>
  <si>
    <t>mmu-miR-7091-3p</t>
  </si>
  <si>
    <t>mmu-miR-7092-3p</t>
  </si>
  <si>
    <t>mmu-miR-7092-5p</t>
  </si>
  <si>
    <t>mmu-miR-7093-3p</t>
  </si>
  <si>
    <t>mmu-miR-7093-5p</t>
  </si>
  <si>
    <t>mmu-miR-7094-1-5p</t>
  </si>
  <si>
    <t>mmu-miR-7094-3p</t>
  </si>
  <si>
    <t>mmu-miR-7094b-2-5p</t>
  </si>
  <si>
    <t>mmu-miR-710</t>
  </si>
  <si>
    <t>mmu-miR-711</t>
  </si>
  <si>
    <t>mmu-miR-7115-3p</t>
  </si>
  <si>
    <t>mmu-miR-7116-3p</t>
  </si>
  <si>
    <t>mmu-miR-7116-5p</t>
  </si>
  <si>
    <t>mmu-miR-7117-3p</t>
  </si>
  <si>
    <t>mmu-miR-7117-5p</t>
  </si>
  <si>
    <t>mmu-miR-7118-3p</t>
  </si>
  <si>
    <t>mmu-miR-7118-5p</t>
  </si>
  <si>
    <t>mmu-miR-7119-3p</t>
  </si>
  <si>
    <t>mmu-miR-7119-5p</t>
  </si>
  <si>
    <t>mmu-miR-713</t>
  </si>
  <si>
    <t>mmu-miR-717</t>
  </si>
  <si>
    <t>mmu-miR-718</t>
  </si>
  <si>
    <t>mmu-miR-719</t>
  </si>
  <si>
    <t>mmu-miR-721</t>
  </si>
  <si>
    <t>mmu-miR-7210-3p</t>
  </si>
  <si>
    <t>mmu-miR-7210-5p</t>
  </si>
  <si>
    <t>mmu-miR-7211-3p</t>
  </si>
  <si>
    <t>mmu-miR-7211-5p</t>
  </si>
  <si>
    <t>mmu-miR-7212-3p</t>
  </si>
  <si>
    <t>mmu-miR-7213-3p</t>
  </si>
  <si>
    <t>mmu-miR-7213-5p</t>
  </si>
  <si>
    <t>mmu-miR-7214-3p</t>
  </si>
  <si>
    <t>mmu-miR-7214-5p</t>
  </si>
  <si>
    <t>mmu-miR-7215-3p</t>
  </si>
  <si>
    <t>mmu-miR-7215-5p</t>
  </si>
  <si>
    <t>mmu-miR-7216-3p</t>
  </si>
  <si>
    <t>mmu-miR-7216-5p</t>
  </si>
  <si>
    <t>mmu-miR-7217-3p</t>
  </si>
  <si>
    <t>mmu-miR-7217-5p</t>
  </si>
  <si>
    <t>mmu-miR-7218-3p</t>
  </si>
  <si>
    <t>mmu-miR-7218-5p</t>
  </si>
  <si>
    <t>mmu-miR-7219-3p</t>
  </si>
  <si>
    <t>mmu-miR-7219-5p</t>
  </si>
  <si>
    <t>mmu-miR-7220-3p</t>
  </si>
  <si>
    <t>mmu-miR-7220-5p</t>
  </si>
  <si>
    <t>mmu-miR-7221-3p</t>
  </si>
  <si>
    <t>mmu-miR-7221-5p</t>
  </si>
  <si>
    <t>mmu-miR-7222-3p</t>
  </si>
  <si>
    <t>mmu-miR-7222-5p</t>
  </si>
  <si>
    <t>mmu-miR-7223-3p</t>
  </si>
  <si>
    <t>mmu-miR-7223-5p</t>
  </si>
  <si>
    <t>mmu-miR-7224-3p</t>
  </si>
  <si>
    <t>mmu-miR-7224-5p</t>
  </si>
  <si>
    <t>mmu-miR-7225-3p</t>
  </si>
  <si>
    <t>mmu-miR-7225-5p</t>
  </si>
  <si>
    <t>mmu-miR-7226-3p</t>
  </si>
  <si>
    <t>mmu-miR-7226-5p</t>
  </si>
  <si>
    <t>mmu-miR-7227-3p</t>
  </si>
  <si>
    <t>mmu-miR-7227-5p</t>
  </si>
  <si>
    <t>mmu-miR-7228-3p</t>
  </si>
  <si>
    <t>mmu-miR-7228-5p</t>
  </si>
  <si>
    <t>mmu-miR-7229-3p</t>
  </si>
  <si>
    <t>mmu-miR-7229-5p</t>
  </si>
  <si>
    <t>mmu-miR-7230-3p</t>
  </si>
  <si>
    <t>mmu-miR-7230-5p</t>
  </si>
  <si>
    <t>mmu-miR-7231-3p</t>
  </si>
  <si>
    <t>mmu-miR-7231-5p</t>
  </si>
  <si>
    <t>mmu-miR-7232-3p</t>
  </si>
  <si>
    <t>mmu-miR-7232-5p</t>
  </si>
  <si>
    <t>mmu-miR-7233-3p</t>
  </si>
  <si>
    <t>mmu-miR-7233-5p</t>
  </si>
  <si>
    <t>mmu-miR-7234-3p</t>
  </si>
  <si>
    <t>mmu-miR-7234-5p</t>
  </si>
  <si>
    <t>mmu-miR-7235-5p</t>
  </si>
  <si>
    <t>mmu-miR-7236-3p</t>
  </si>
  <si>
    <t>mmu-miR-7236-5p</t>
  </si>
  <si>
    <t>mmu-miR-7237-3p</t>
  </si>
  <si>
    <t>mmu-miR-7237-5p</t>
  </si>
  <si>
    <t>mmu-miR-7238-3p</t>
  </si>
  <si>
    <t>mmu-miR-7238-5p</t>
  </si>
  <si>
    <t>mmu-miR-7239-3p</t>
  </si>
  <si>
    <t>mmu-miR-7239-5p</t>
  </si>
  <si>
    <t>mmu-miR-7240-3p</t>
  </si>
  <si>
    <t>mmu-miR-7240-5p</t>
  </si>
  <si>
    <t>mmu-miR-7241-3p</t>
  </si>
  <si>
    <t>mmu-miR-7241-5p</t>
  </si>
  <si>
    <t>mmu-miR-7242-3p</t>
  </si>
  <si>
    <t>mmu-miR-7242-5p</t>
  </si>
  <si>
    <t>mmu-miR-7243-3p</t>
  </si>
  <si>
    <t>mmu-miR-7243-5p</t>
  </si>
  <si>
    <t>mmu-miR-741-3p</t>
  </si>
  <si>
    <t>mmu-miR-741-5p</t>
  </si>
  <si>
    <t>mmu-miR-742-3p</t>
  </si>
  <si>
    <t>mmu-miR-742-5p</t>
  </si>
  <si>
    <t>mmu-miR-743a-3p</t>
  </si>
  <si>
    <t>mmu-miR-743a-5p</t>
  </si>
  <si>
    <t>mmu-miR-743b-3p</t>
  </si>
  <si>
    <t>mmu-miR-743b-5p</t>
  </si>
  <si>
    <t>mmu-miR-744-3p</t>
  </si>
  <si>
    <t>mmu-miR-7578</t>
  </si>
  <si>
    <t>mmu-miR-758-3p</t>
  </si>
  <si>
    <t>mmu-miR-758-5p</t>
  </si>
  <si>
    <t>mmu-miR-759</t>
  </si>
  <si>
    <t>mmu-miR-761</t>
  </si>
  <si>
    <t>mmu-miR-762</t>
  </si>
  <si>
    <t>mmu-miR-763</t>
  </si>
  <si>
    <t>mmu-miR-764-3p</t>
  </si>
  <si>
    <t>mmu-miR-764-5p</t>
  </si>
  <si>
    <t>mmu-miR-7646-3p</t>
  </si>
  <si>
    <t>mmu-miR-7647-3p</t>
  </si>
  <si>
    <t>mmu-miR-7647-5p</t>
  </si>
  <si>
    <t>mmu-miR-7648-5p</t>
  </si>
  <si>
    <t>mmu-miR-7649-3p</t>
  </si>
  <si>
    <t>mmu-miR-7649-5p</t>
  </si>
  <si>
    <t>mmu-miR-7650-3p</t>
  </si>
  <si>
    <t>mmu-miR-7650-5p</t>
  </si>
  <si>
    <t>mmu-miR-7651-3p</t>
  </si>
  <si>
    <t>mmu-miR-7651-5p</t>
  </si>
  <si>
    <t>mmu-miR-7652-5p</t>
  </si>
  <si>
    <t>mmu-miR-7653-3p</t>
  </si>
  <si>
    <t>mmu-miR-7653-5p</t>
  </si>
  <si>
    <t>mmu-miR-7654-3p</t>
  </si>
  <si>
    <t>mmu-miR-7655-3p</t>
  </si>
  <si>
    <t>mmu-miR-7655-5p</t>
  </si>
  <si>
    <t>mmu-miR-7656-3p</t>
  </si>
  <si>
    <t>mmu-miR-7656-5p</t>
  </si>
  <si>
    <t>mmu-miR-7657-3p</t>
  </si>
  <si>
    <t>mmu-miR-7657-5p</t>
  </si>
  <si>
    <t>mmu-miR-7659-3p</t>
  </si>
  <si>
    <t>mmu-miR-7659-5p</t>
  </si>
  <si>
    <t>mmu-miR-7660-3p</t>
  </si>
  <si>
    <t>mmu-miR-7660-5p</t>
  </si>
  <si>
    <t>mmu-miR-7661-5p</t>
  </si>
  <si>
    <t>mmu-miR-7662-3p</t>
  </si>
  <si>
    <t>mmu-miR-7662-5p</t>
  </si>
  <si>
    <t>mmu-miR-7663-3p</t>
  </si>
  <si>
    <t>mmu-miR-7663-5p</t>
  </si>
  <si>
    <t>mmu-miR-7664-3p</t>
  </si>
  <si>
    <t>mmu-miR-7664-5p</t>
  </si>
  <si>
    <t>mmu-miR-7665-3p</t>
  </si>
  <si>
    <t>mmu-miR-7665-5p</t>
  </si>
  <si>
    <t>mmu-miR-7666-5p</t>
  </si>
  <si>
    <t>mmu-miR-7667-5p</t>
  </si>
  <si>
    <t>mmu-miR-7668-3p</t>
  </si>
  <si>
    <t>mmu-miR-7668-5p</t>
  </si>
  <si>
    <t>mmu-miR-7669-3p</t>
  </si>
  <si>
    <t>mmu-miR-7669-5p</t>
  </si>
  <si>
    <t>mmu-miR-767</t>
  </si>
  <si>
    <t>mmu-miR-7670-3p</t>
  </si>
  <si>
    <t>mmu-miR-7670-5p</t>
  </si>
  <si>
    <t>mmu-miR-7671-3p</t>
  </si>
  <si>
    <t>mmu-miR-7671-5p</t>
  </si>
  <si>
    <t>mmu-miR-7672-3p</t>
  </si>
  <si>
    <t>mmu-miR-7672-5p</t>
  </si>
  <si>
    <t>mmu-miR-7673-3p</t>
  </si>
  <si>
    <t>mmu-miR-7673-5p</t>
  </si>
  <si>
    <t>mmu-miR-7674-3p</t>
  </si>
  <si>
    <t>mmu-miR-7674-5p</t>
  </si>
  <si>
    <t>mmu-miR-7675-3p</t>
  </si>
  <si>
    <t>mmu-miR-7675-5p</t>
  </si>
  <si>
    <t>mmu-miR-7676-3p</t>
  </si>
  <si>
    <t>mmu-miR-7676-5p</t>
  </si>
  <si>
    <t>mmu-miR-7677-5p</t>
  </si>
  <si>
    <t>mmu-miR-7678-3p</t>
  </si>
  <si>
    <t>mmu-miR-7679-5p</t>
  </si>
  <si>
    <t>mmu-miR-7680-3p</t>
  </si>
  <si>
    <t>mmu-miR-7680-5p</t>
  </si>
  <si>
    <t>mmu-miR-7681-3p</t>
  </si>
  <si>
    <t>mmu-miR-7681-5p</t>
  </si>
  <si>
    <t>mmu-miR-7682-5p</t>
  </si>
  <si>
    <t>mmu-miR-7683-3p</t>
  </si>
  <si>
    <t>mmu-miR-7683-5p</t>
  </si>
  <si>
    <t>mmu-miR-7684-3p</t>
  </si>
  <si>
    <t>mmu-miR-7684-5p</t>
  </si>
  <si>
    <t>mmu-miR-7685-3p</t>
  </si>
  <si>
    <t>mmu-miR-7685-5p</t>
  </si>
  <si>
    <t>mmu-miR-7686-3p</t>
  </si>
  <si>
    <t>mmu-miR-7686-5p</t>
  </si>
  <si>
    <t>mmu-miR-7687-3p</t>
  </si>
  <si>
    <t>mmu-miR-7687-5p</t>
  </si>
  <si>
    <t>mmu-miR-7688-3p</t>
  </si>
  <si>
    <t>mmu-miR-7688-5p</t>
  </si>
  <si>
    <t>mmu-miR-7689-3p</t>
  </si>
  <si>
    <t>mmu-miR-7689-5p</t>
  </si>
  <si>
    <t>mmu-miR-770-5p</t>
  </si>
  <si>
    <t>mmu-miR-7a-1-3p</t>
  </si>
  <si>
    <t>mmu-miR-7a-2-3p</t>
  </si>
  <si>
    <t>mmu-miR-7b-3p</t>
  </si>
  <si>
    <t>mmu-miR-802-3p</t>
  </si>
  <si>
    <t>mmu-miR-802-5p</t>
  </si>
  <si>
    <t>mmu-miR-804</t>
  </si>
  <si>
    <t>mmu-miR-8092</t>
  </si>
  <si>
    <t>mmu-miR-8093</t>
  </si>
  <si>
    <t>mmu-miR-8094</t>
  </si>
  <si>
    <t>mmu-miR-8095</t>
  </si>
  <si>
    <t>mmu-miR-8096</t>
  </si>
  <si>
    <t>mmu-miR-8097</t>
  </si>
  <si>
    <t>mmu-miR-8098</t>
  </si>
  <si>
    <t>mmu-miR-8100</t>
  </si>
  <si>
    <t>mmu-miR-8101</t>
  </si>
  <si>
    <t>mmu-miR-8104</t>
  </si>
  <si>
    <t>mmu-miR-8106</t>
  </si>
  <si>
    <t>mmu-miR-8107</t>
  </si>
  <si>
    <t>mmu-miR-8108</t>
  </si>
  <si>
    <t>mmu-miR-8109</t>
  </si>
  <si>
    <t>mmu-miR-8110</t>
  </si>
  <si>
    <t>mmu-miR-8111</t>
  </si>
  <si>
    <t>mmu-miR-8113</t>
  </si>
  <si>
    <t>mmu-miR-8116</t>
  </si>
  <si>
    <t>mmu-miR-8117</t>
  </si>
  <si>
    <t>mmu-miR-8118</t>
  </si>
  <si>
    <t>mmu-miR-8119</t>
  </si>
  <si>
    <t>mmu-miR-8120</t>
  </si>
  <si>
    <t>mmu-miR-871-3p</t>
  </si>
  <si>
    <t>mmu-miR-871-5p</t>
  </si>
  <si>
    <t>mmu-miR-873a-5p</t>
  </si>
  <si>
    <t>mmu-miR-873b</t>
  </si>
  <si>
    <t>mmu-miR-874-5p</t>
  </si>
  <si>
    <t>mmu-miR-875-3p</t>
  </si>
  <si>
    <t>mmu-miR-875-5p</t>
  </si>
  <si>
    <t>mmu-miR-876-3p</t>
  </si>
  <si>
    <t>mmu-miR-876-5p</t>
  </si>
  <si>
    <t>mmu-miR-878-3p</t>
  </si>
  <si>
    <t>mmu-miR-878-5p</t>
  </si>
  <si>
    <t>mmu-miR-879-3p</t>
  </si>
  <si>
    <t>mmu-miR-879-5p</t>
  </si>
  <si>
    <t>mmu-miR-880-3p</t>
  </si>
  <si>
    <t>mmu-miR-880-5p</t>
  </si>
  <si>
    <t>mmu-miR-881-3p</t>
  </si>
  <si>
    <t>mmu-miR-881-5p</t>
  </si>
  <si>
    <t>mmu-miR-882</t>
  </si>
  <si>
    <t>mmu-miR-883a-3p</t>
  </si>
  <si>
    <t>mmu-miR-883a-5p</t>
  </si>
  <si>
    <t>mmu-miR-883b-3p</t>
  </si>
  <si>
    <t>mmu-miR-883b-5p</t>
  </si>
  <si>
    <t>mmu-miR-92a-2-5p</t>
  </si>
  <si>
    <t>mmu-miR-935</t>
  </si>
  <si>
    <t>mmu-miR-96-3p</t>
  </si>
  <si>
    <t>mmu-miR-9768-3p</t>
  </si>
  <si>
    <t>mmu-miR-9768-5p</t>
  </si>
  <si>
    <t>mmu-miR-9769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);[Red]\(0\)"/>
  </numFmts>
  <fonts count="1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Arial"/>
      <family val="2"/>
    </font>
    <font>
      <sz val="12"/>
      <color indexed="8"/>
      <name val="宋体"/>
      <family val="3"/>
      <charset val="134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9"/>
      <color theme="1"/>
      <name val="宋体"/>
      <family val="3"/>
      <charset val="134"/>
    </font>
    <font>
      <sz val="12"/>
      <name val="宋体"/>
      <family val="3"/>
      <charset val="134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  <font>
      <sz val="10"/>
      <color indexed="8"/>
      <name val="宋体"/>
      <family val="3"/>
      <charset val="134"/>
    </font>
    <font>
      <b/>
      <sz val="11"/>
      <name val="Arial"/>
      <family val="2"/>
    </font>
    <font>
      <sz val="10"/>
      <name val="Arial"/>
      <family val="2"/>
    </font>
    <font>
      <sz val="9"/>
      <name val="Calibri"/>
      <family val="2"/>
      <charset val="134"/>
      <scheme val="minor"/>
    </font>
    <font>
      <sz val="10"/>
      <name val="Arial Unicode MS"/>
      <family val="2"/>
      <charset val="134"/>
    </font>
    <font>
      <sz val="10"/>
      <color theme="1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0">
    <xf numFmtId="0" fontId="0" fillId="0" borderId="0"/>
    <xf numFmtId="0" fontId="4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4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68">
    <xf numFmtId="0" fontId="0" fillId="0" borderId="0" xfId="0"/>
    <xf numFmtId="164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65" fontId="6" fillId="0" borderId="1" xfId="0" applyNumberFormat="1" applyFont="1" applyFill="1" applyBorder="1" applyAlignment="1">
      <alignment horizontal="center" vertical="center" wrapText="1"/>
    </xf>
    <xf numFmtId="0" fontId="8" fillId="3" borderId="1" xfId="0" applyNumberFormat="1" applyFont="1" applyFill="1" applyBorder="1" applyAlignment="1">
      <alignment horizontal="center" vertical="center" wrapText="1"/>
    </xf>
    <xf numFmtId="49" fontId="5" fillId="3" borderId="1" xfId="1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 wrapText="1"/>
    </xf>
    <xf numFmtId="49" fontId="5" fillId="0" borderId="1" xfId="1" applyNumberFormat="1" applyFont="1" applyFill="1" applyBorder="1" applyAlignment="1">
      <alignment horizontal="center" vertical="center"/>
    </xf>
    <xf numFmtId="49" fontId="12" fillId="3" borderId="1" xfId="1" applyNumberFormat="1" applyFont="1" applyFill="1" applyBorder="1" applyAlignment="1">
      <alignment horizontal="center" vertical="center"/>
    </xf>
    <xf numFmtId="0" fontId="5" fillId="0" borderId="1" xfId="1" applyNumberFormat="1" applyFont="1" applyFill="1" applyBorder="1" applyAlignment="1">
      <alignment horizontal="center" vertical="center"/>
    </xf>
    <xf numFmtId="0" fontId="13" fillId="0" borderId="1" xfId="0" applyNumberFormat="1" applyFont="1" applyFill="1" applyBorder="1" applyAlignment="1">
      <alignment horizontal="center" vertical="center" wrapText="1"/>
    </xf>
    <xf numFmtId="0" fontId="14" fillId="0" borderId="1" xfId="0" quotePrefix="1" applyNumberFormat="1" applyFont="1" applyBorder="1" applyAlignment="1">
      <alignment horizontal="center" vertical="center"/>
    </xf>
    <xf numFmtId="0" fontId="16" fillId="0" borderId="1" xfId="0" applyNumberFormat="1" applyFont="1" applyBorder="1" applyAlignment="1">
      <alignment horizontal="center" vertical="center"/>
    </xf>
    <xf numFmtId="0" fontId="14" fillId="0" borderId="1" xfId="0" applyNumberFormat="1" applyFont="1" applyBorder="1" applyAlignment="1">
      <alignment horizontal="center" vertical="center"/>
    </xf>
    <xf numFmtId="0" fontId="5" fillId="3" borderId="1" xfId="1" applyNumberFormat="1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vertical="center"/>
    </xf>
    <xf numFmtId="0" fontId="17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49" fontId="10" fillId="3" borderId="1" xfId="1" applyNumberFormat="1" applyFont="1" applyFill="1" applyBorder="1" applyAlignment="1">
      <alignment horizontal="center" vertical="center"/>
    </xf>
    <xf numFmtId="49" fontId="10" fillId="0" borderId="1" xfId="0" applyNumberFormat="1" applyFont="1" applyFill="1" applyBorder="1" applyAlignment="1">
      <alignment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NumberFormat="1" applyFont="1" applyFill="1" applyBorder="1" applyAlignment="1">
      <alignment horizontal="left" vertical="center"/>
    </xf>
    <xf numFmtId="0" fontId="10" fillId="0" borderId="1" xfId="3" applyFont="1" applyFill="1" applyBorder="1" applyAlignment="1">
      <alignment horizontal="left"/>
    </xf>
    <xf numFmtId="0" fontId="10" fillId="0" borderId="1" xfId="0" applyFont="1" applyFill="1" applyBorder="1" applyAlignment="1">
      <alignment vertical="center"/>
    </xf>
    <xf numFmtId="49" fontId="10" fillId="0" borderId="1" xfId="3" applyNumberFormat="1" applyFont="1" applyFill="1" applyBorder="1" applyAlignment="1">
      <alignment horizontal="left"/>
    </xf>
    <xf numFmtId="0" fontId="10" fillId="0" borderId="1" xfId="4" applyNumberFormat="1" applyFont="1" applyFill="1" applyBorder="1" applyAlignment="1">
      <alignment horizontal="left"/>
    </xf>
    <xf numFmtId="0" fontId="10" fillId="0" borderId="1" xfId="5" applyFont="1" applyFill="1" applyBorder="1" applyAlignment="1">
      <alignment horizontal="left"/>
    </xf>
    <xf numFmtId="49" fontId="10" fillId="0" borderId="1" xfId="5" applyNumberFormat="1" applyFont="1" applyFill="1" applyBorder="1" applyAlignment="1">
      <alignment horizontal="left"/>
    </xf>
    <xf numFmtId="0" fontId="10" fillId="0" borderId="1" xfId="6" applyFont="1" applyFill="1" applyBorder="1" applyAlignment="1">
      <alignment horizontal="left"/>
    </xf>
    <xf numFmtId="0" fontId="10" fillId="0" borderId="1" xfId="4" applyFont="1" applyFill="1" applyBorder="1" applyAlignment="1">
      <alignment horizontal="left"/>
    </xf>
    <xf numFmtId="49" fontId="10" fillId="0" borderId="1" xfId="6" applyNumberFormat="1" applyFont="1" applyFill="1" applyBorder="1" applyAlignment="1">
      <alignment horizontal="left"/>
    </xf>
    <xf numFmtId="0" fontId="10" fillId="0" borderId="1" xfId="7" applyFont="1" applyFill="1" applyBorder="1" applyAlignment="1">
      <alignment horizontal="left"/>
    </xf>
    <xf numFmtId="49" fontId="10" fillId="0" borderId="1" xfId="7" applyNumberFormat="1" applyFont="1" applyFill="1" applyBorder="1" applyAlignment="1">
      <alignment horizontal="left"/>
    </xf>
    <xf numFmtId="0" fontId="10" fillId="0" borderId="1" xfId="8" applyFont="1" applyFill="1" applyBorder="1" applyAlignment="1">
      <alignment horizontal="left"/>
    </xf>
    <xf numFmtId="49" fontId="10" fillId="0" borderId="1" xfId="8" applyNumberFormat="1" applyFont="1" applyFill="1" applyBorder="1" applyAlignment="1">
      <alignment horizontal="left"/>
    </xf>
    <xf numFmtId="0" fontId="10" fillId="0" borderId="1" xfId="9" applyNumberFormat="1" applyFont="1" applyFill="1" applyBorder="1" applyAlignment="1">
      <alignment horizontal="left"/>
    </xf>
    <xf numFmtId="0" fontId="10" fillId="0" borderId="1" xfId="10" applyFont="1" applyFill="1" applyBorder="1" applyAlignment="1">
      <alignment horizontal="left"/>
    </xf>
    <xf numFmtId="0" fontId="10" fillId="0" borderId="1" xfId="11" applyFont="1" applyFill="1" applyBorder="1" applyAlignment="1">
      <alignment horizontal="left"/>
    </xf>
    <xf numFmtId="0" fontId="10" fillId="0" borderId="1" xfId="12" applyFont="1" applyFill="1" applyBorder="1" applyAlignment="1">
      <alignment horizontal="left"/>
    </xf>
    <xf numFmtId="49" fontId="10" fillId="0" borderId="1" xfId="12" applyNumberFormat="1" applyFont="1" applyFill="1" applyBorder="1" applyAlignment="1">
      <alignment horizontal="left"/>
    </xf>
    <xf numFmtId="0" fontId="10" fillId="0" borderId="1" xfId="13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10" fillId="0" borderId="1" xfId="14" applyFont="1" applyFill="1" applyBorder="1" applyAlignment="1">
      <alignment horizontal="left"/>
    </xf>
    <xf numFmtId="0" fontId="10" fillId="0" borderId="1" xfId="15" applyFont="1" applyFill="1" applyBorder="1" applyAlignment="1">
      <alignment horizontal="left"/>
    </xf>
    <xf numFmtId="0" fontId="10" fillId="0" borderId="1" xfId="16" applyFont="1" applyFill="1" applyBorder="1" applyAlignment="1">
      <alignment horizontal="left"/>
    </xf>
    <xf numFmtId="0" fontId="10" fillId="0" borderId="1" xfId="17" applyFont="1" applyFill="1" applyBorder="1" applyAlignment="1">
      <alignment horizontal="left"/>
    </xf>
    <xf numFmtId="0" fontId="10" fillId="0" borderId="1" xfId="18" applyFont="1" applyFill="1" applyBorder="1" applyAlignment="1">
      <alignment horizontal="left"/>
    </xf>
    <xf numFmtId="49" fontId="10" fillId="0" borderId="1" xfId="18" applyNumberFormat="1" applyFont="1" applyFill="1" applyBorder="1" applyAlignment="1">
      <alignment horizontal="left"/>
    </xf>
    <xf numFmtId="49" fontId="10" fillId="0" borderId="1" xfId="13" applyNumberFormat="1" applyFont="1" applyFill="1" applyBorder="1" applyAlignment="1">
      <alignment horizontal="left"/>
    </xf>
    <xf numFmtId="0" fontId="10" fillId="0" borderId="1" xfId="19" applyFont="1" applyFill="1" applyBorder="1" applyAlignment="1">
      <alignment horizontal="left"/>
    </xf>
    <xf numFmtId="49" fontId="10" fillId="0" borderId="1" xfId="19" applyNumberFormat="1" applyFont="1" applyFill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14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/>
    </xf>
    <xf numFmtId="0" fontId="10" fillId="5" borderId="1" xfId="0" applyFont="1" applyFill="1" applyBorder="1" applyAlignment="1">
      <alignment vertical="center"/>
    </xf>
    <xf numFmtId="0" fontId="3" fillId="0" borderId="0" xfId="0" applyFont="1" applyFill="1" applyBorder="1" applyAlignment="1"/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</cellXfs>
  <cellStyles count="20">
    <cellStyle name="Normal" xfId="0" builtinId="0"/>
    <cellStyle name="常规 5" xfId="2"/>
    <cellStyle name="常规_Sheet1" xfId="1"/>
    <cellStyle name="常规_Sheet1_1" xfId="9"/>
    <cellStyle name="常规_Sheet1_12" xfId="10"/>
    <cellStyle name="常规_Sheet1_28" xfId="15"/>
    <cellStyle name="常规_Sheet1_29" xfId="3"/>
    <cellStyle name="常规_Sheet1_30" xfId="5"/>
    <cellStyle name="常规_Sheet1_32" xfId="19"/>
    <cellStyle name="常规_Sheet1_34" xfId="11"/>
    <cellStyle name="常规_Sheet1_41" xfId="17"/>
    <cellStyle name="常规_Sheet1_49" xfId="14"/>
    <cellStyle name="常规_Sheet1_5" xfId="4"/>
    <cellStyle name="常规_Sheet1_55" xfId="7"/>
    <cellStyle name="常规_Sheet1_56" xfId="18"/>
    <cellStyle name="常规_Sheet1_59" xfId="6"/>
    <cellStyle name="常规_Sheet1_71" xfId="16"/>
    <cellStyle name="常规_Sheet1_73" xfId="13"/>
    <cellStyle name="常规_Sheet1_75" xfId="12"/>
    <cellStyle name="常规_Sheet1_90" xf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452"/>
  <sheetViews>
    <sheetView tabSelected="1" topLeftCell="A288" workbookViewId="0">
      <selection activeCell="J9" sqref="J9"/>
    </sheetView>
  </sheetViews>
  <sheetFormatPr defaultRowHeight="14.5"/>
  <cols>
    <col min="4" max="4" width="13.08984375" customWidth="1"/>
    <col min="5" max="5" width="10.6328125" customWidth="1"/>
  </cols>
  <sheetData>
    <row r="1" spans="1:8">
      <c r="A1" s="63" t="s">
        <v>535</v>
      </c>
      <c r="B1" s="64"/>
      <c r="C1" s="64"/>
      <c r="D1" s="64"/>
      <c r="E1" s="64"/>
      <c r="F1" s="64"/>
      <c r="G1" s="64"/>
      <c r="H1" s="58"/>
    </row>
    <row r="2" spans="1:8" ht="52">
      <c r="A2" s="11" t="s">
        <v>106</v>
      </c>
      <c r="B2" s="11" t="s">
        <v>0</v>
      </c>
      <c r="C2" s="11" t="s">
        <v>1</v>
      </c>
      <c r="D2" s="11" t="s">
        <v>2</v>
      </c>
      <c r="E2" s="1" t="s">
        <v>4</v>
      </c>
      <c r="F2" s="2" t="s">
        <v>5</v>
      </c>
      <c r="G2" s="2" t="s">
        <v>6</v>
      </c>
    </row>
    <row r="3" spans="1:8">
      <c r="A3" s="55">
        <v>1</v>
      </c>
      <c r="B3" s="12" t="s">
        <v>14</v>
      </c>
      <c r="C3" s="8" t="s">
        <v>3</v>
      </c>
      <c r="D3" s="12" t="s">
        <v>107</v>
      </c>
      <c r="E3" s="12">
        <v>2</v>
      </c>
      <c r="F3" s="12" t="s">
        <v>108</v>
      </c>
      <c r="G3" s="13" t="s">
        <v>109</v>
      </c>
    </row>
    <row r="4" spans="1:8">
      <c r="A4" s="55">
        <v>2</v>
      </c>
      <c r="B4" s="12" t="s">
        <v>14</v>
      </c>
      <c r="C4" s="8" t="s">
        <v>3</v>
      </c>
      <c r="D4" s="12" t="s">
        <v>107</v>
      </c>
      <c r="E4" s="12">
        <v>4</v>
      </c>
      <c r="F4" s="12" t="s">
        <v>108</v>
      </c>
      <c r="G4" s="13" t="s">
        <v>109</v>
      </c>
    </row>
    <row r="5" spans="1:8">
      <c r="A5" s="55">
        <v>3</v>
      </c>
      <c r="B5" s="12" t="s">
        <v>14</v>
      </c>
      <c r="C5" s="8" t="s">
        <v>3</v>
      </c>
      <c r="D5" s="12" t="s">
        <v>110</v>
      </c>
      <c r="E5" s="12">
        <v>4</v>
      </c>
      <c r="F5" s="12" t="s">
        <v>108</v>
      </c>
      <c r="G5" s="13" t="s">
        <v>109</v>
      </c>
    </row>
    <row r="6" spans="1:8">
      <c r="A6" s="55">
        <v>4</v>
      </c>
      <c r="B6" s="12" t="s">
        <v>14</v>
      </c>
      <c r="C6" s="8" t="s">
        <v>3</v>
      </c>
      <c r="D6" s="12" t="s">
        <v>107</v>
      </c>
      <c r="E6" s="12">
        <v>4</v>
      </c>
      <c r="F6" s="12" t="s">
        <v>108</v>
      </c>
      <c r="G6" s="13" t="s">
        <v>109</v>
      </c>
    </row>
    <row r="7" spans="1:8">
      <c r="A7" s="55">
        <v>5</v>
      </c>
      <c r="B7" s="12" t="s">
        <v>14</v>
      </c>
      <c r="C7" s="8" t="s">
        <v>3</v>
      </c>
      <c r="D7" s="12" t="s">
        <v>107</v>
      </c>
      <c r="E7" s="12">
        <v>1.125</v>
      </c>
      <c r="F7" s="12" t="s">
        <v>108</v>
      </c>
      <c r="G7" s="13" t="s">
        <v>109</v>
      </c>
    </row>
    <row r="8" spans="1:8">
      <c r="A8" s="55">
        <v>6</v>
      </c>
      <c r="B8" s="12" t="s">
        <v>14</v>
      </c>
      <c r="C8" s="8" t="s">
        <v>3</v>
      </c>
      <c r="D8" s="12" t="s">
        <v>107</v>
      </c>
      <c r="E8" s="12">
        <v>3</v>
      </c>
      <c r="F8" s="12" t="s">
        <v>108</v>
      </c>
      <c r="G8" s="13" t="s">
        <v>109</v>
      </c>
    </row>
    <row r="9" spans="1:8">
      <c r="A9" s="55">
        <v>7</v>
      </c>
      <c r="B9" s="12" t="s">
        <v>14</v>
      </c>
      <c r="C9" s="8" t="s">
        <v>3</v>
      </c>
      <c r="D9" s="12" t="s">
        <v>107</v>
      </c>
      <c r="E9" s="12">
        <v>4</v>
      </c>
      <c r="F9" s="12" t="s">
        <v>108</v>
      </c>
      <c r="G9" s="13" t="s">
        <v>109</v>
      </c>
    </row>
    <row r="10" spans="1:8">
      <c r="A10" s="55">
        <v>8</v>
      </c>
      <c r="B10" s="12" t="s">
        <v>14</v>
      </c>
      <c r="C10" s="8" t="s">
        <v>3</v>
      </c>
      <c r="D10" s="12" t="s">
        <v>110</v>
      </c>
      <c r="E10" s="12">
        <v>3</v>
      </c>
      <c r="F10" s="12" t="s">
        <v>108</v>
      </c>
      <c r="G10" s="13" t="s">
        <v>109</v>
      </c>
    </row>
    <row r="11" spans="1:8">
      <c r="A11" s="55">
        <v>9</v>
      </c>
      <c r="B11" s="12" t="s">
        <v>14</v>
      </c>
      <c r="C11" s="8" t="s">
        <v>3</v>
      </c>
      <c r="D11" s="12" t="s">
        <v>111</v>
      </c>
      <c r="E11" s="12">
        <v>2</v>
      </c>
      <c r="F11" s="12" t="s">
        <v>108</v>
      </c>
      <c r="G11" s="13" t="s">
        <v>109</v>
      </c>
    </row>
    <row r="12" spans="1:8">
      <c r="A12" s="55">
        <v>10</v>
      </c>
      <c r="B12" s="12" t="s">
        <v>14</v>
      </c>
      <c r="C12" s="8" t="s">
        <v>3</v>
      </c>
      <c r="D12" s="12" t="s">
        <v>107</v>
      </c>
      <c r="E12" s="12">
        <v>2.4300000000000002</v>
      </c>
      <c r="F12" s="12" t="s">
        <v>108</v>
      </c>
      <c r="G12" s="13" t="s">
        <v>109</v>
      </c>
    </row>
    <row r="13" spans="1:8">
      <c r="A13" s="55">
        <v>11</v>
      </c>
      <c r="B13" s="12" t="s">
        <v>14</v>
      </c>
      <c r="C13" s="8" t="s">
        <v>3</v>
      </c>
      <c r="D13" s="12" t="s">
        <v>107</v>
      </c>
      <c r="E13" s="12">
        <v>4</v>
      </c>
      <c r="F13" s="14" t="s">
        <v>9</v>
      </c>
      <c r="G13" s="13" t="s">
        <v>112</v>
      </c>
    </row>
    <row r="14" spans="1:8">
      <c r="A14" s="55">
        <v>12</v>
      </c>
      <c r="B14" s="12" t="s">
        <v>14</v>
      </c>
      <c r="C14" s="8" t="s">
        <v>3</v>
      </c>
      <c r="D14" s="12" t="s">
        <v>110</v>
      </c>
      <c r="E14" s="12">
        <v>7.8125</v>
      </c>
      <c r="F14" s="12" t="s">
        <v>108</v>
      </c>
      <c r="G14" s="13" t="s">
        <v>112</v>
      </c>
    </row>
    <row r="15" spans="1:8">
      <c r="A15" s="55">
        <v>13</v>
      </c>
      <c r="B15" s="12" t="s">
        <v>14</v>
      </c>
      <c r="C15" s="8" t="s">
        <v>3</v>
      </c>
      <c r="D15" s="12" t="s">
        <v>107</v>
      </c>
      <c r="E15" s="12">
        <v>13.5</v>
      </c>
      <c r="F15" s="12" t="s">
        <v>108</v>
      </c>
      <c r="G15" s="13" t="s">
        <v>112</v>
      </c>
    </row>
    <row r="16" spans="1:8">
      <c r="A16" s="55">
        <v>14</v>
      </c>
      <c r="B16" s="12" t="s">
        <v>14</v>
      </c>
      <c r="C16" s="8" t="s">
        <v>3</v>
      </c>
      <c r="D16" s="12" t="s">
        <v>110</v>
      </c>
      <c r="E16" s="12">
        <v>7.8125</v>
      </c>
      <c r="F16" s="12" t="s">
        <v>108</v>
      </c>
      <c r="G16" s="13" t="s">
        <v>112</v>
      </c>
    </row>
    <row r="17" spans="1:7">
      <c r="A17" s="55">
        <v>15</v>
      </c>
      <c r="B17" s="12" t="s">
        <v>14</v>
      </c>
      <c r="C17" s="8" t="s">
        <v>3</v>
      </c>
      <c r="D17" s="12" t="s">
        <v>107</v>
      </c>
      <c r="E17" s="12">
        <v>21.4375</v>
      </c>
      <c r="F17" s="14" t="s">
        <v>9</v>
      </c>
      <c r="G17" s="13" t="s">
        <v>113</v>
      </c>
    </row>
    <row r="18" spans="1:7">
      <c r="A18" s="55">
        <v>16</v>
      </c>
      <c r="B18" s="12" t="s">
        <v>14</v>
      </c>
      <c r="C18" s="8" t="s">
        <v>3</v>
      </c>
      <c r="D18" s="12" t="s">
        <v>111</v>
      </c>
      <c r="E18" s="12">
        <v>7.8125</v>
      </c>
      <c r="F18" s="14" t="s">
        <v>9</v>
      </c>
      <c r="G18" s="13" t="s">
        <v>113</v>
      </c>
    </row>
    <row r="19" spans="1:7">
      <c r="A19" s="55">
        <v>17</v>
      </c>
      <c r="B19" s="12" t="s">
        <v>14</v>
      </c>
      <c r="C19" s="8" t="s">
        <v>3</v>
      </c>
      <c r="D19" s="12" t="s">
        <v>107</v>
      </c>
      <c r="E19" s="12">
        <v>21.4375</v>
      </c>
      <c r="F19" s="14" t="s">
        <v>9</v>
      </c>
      <c r="G19" s="13" t="s">
        <v>113</v>
      </c>
    </row>
    <row r="20" spans="1:7">
      <c r="A20" s="55">
        <v>18</v>
      </c>
      <c r="B20" s="12" t="s">
        <v>14</v>
      </c>
      <c r="C20" s="8" t="s">
        <v>3</v>
      </c>
      <c r="D20" s="12" t="s">
        <v>107</v>
      </c>
      <c r="E20" s="12">
        <v>7.8125</v>
      </c>
      <c r="F20" s="14" t="s">
        <v>9</v>
      </c>
      <c r="G20" s="13" t="s">
        <v>113</v>
      </c>
    </row>
    <row r="21" spans="1:7">
      <c r="A21" s="55">
        <v>19</v>
      </c>
      <c r="B21" s="12" t="s">
        <v>14</v>
      </c>
      <c r="C21" s="8" t="s">
        <v>3</v>
      </c>
      <c r="D21" s="12" t="s">
        <v>107</v>
      </c>
      <c r="E21" s="12">
        <v>7.8125</v>
      </c>
      <c r="F21" s="14" t="s">
        <v>9</v>
      </c>
      <c r="G21" s="13" t="s">
        <v>113</v>
      </c>
    </row>
    <row r="22" spans="1:7">
      <c r="A22" s="55">
        <v>20</v>
      </c>
      <c r="B22" s="12" t="s">
        <v>14</v>
      </c>
      <c r="C22" s="8" t="s">
        <v>3</v>
      </c>
      <c r="D22" s="12" t="s">
        <v>110</v>
      </c>
      <c r="E22" s="12">
        <v>32</v>
      </c>
      <c r="F22" s="14" t="s">
        <v>9</v>
      </c>
      <c r="G22" s="13" t="s">
        <v>113</v>
      </c>
    </row>
    <row r="23" spans="1:7">
      <c r="A23" s="55">
        <v>21</v>
      </c>
      <c r="B23" s="12" t="s">
        <v>14</v>
      </c>
      <c r="C23" s="8" t="s">
        <v>3</v>
      </c>
      <c r="D23" s="12" t="s">
        <v>107</v>
      </c>
      <c r="E23" s="12">
        <v>13.5</v>
      </c>
      <c r="F23" s="14" t="s">
        <v>9</v>
      </c>
      <c r="G23" s="13" t="s">
        <v>113</v>
      </c>
    </row>
    <row r="24" spans="1:7">
      <c r="A24" s="55">
        <v>22</v>
      </c>
      <c r="B24" s="12" t="s">
        <v>14</v>
      </c>
      <c r="C24" s="8" t="s">
        <v>3</v>
      </c>
      <c r="D24" s="12" t="s">
        <v>111</v>
      </c>
      <c r="E24" s="12">
        <v>32</v>
      </c>
      <c r="F24" s="14" t="s">
        <v>9</v>
      </c>
      <c r="G24" s="13" t="s">
        <v>113</v>
      </c>
    </row>
    <row r="25" spans="1:7">
      <c r="A25" s="55">
        <v>23</v>
      </c>
      <c r="B25" s="12" t="s">
        <v>14</v>
      </c>
      <c r="C25" s="8" t="s">
        <v>3</v>
      </c>
      <c r="D25" s="12" t="s">
        <v>111</v>
      </c>
      <c r="E25" s="12">
        <v>32</v>
      </c>
      <c r="F25" s="14" t="s">
        <v>9</v>
      </c>
      <c r="G25" s="13" t="s">
        <v>113</v>
      </c>
    </row>
    <row r="26" spans="1:7">
      <c r="A26" s="55">
        <v>24</v>
      </c>
      <c r="B26" s="12" t="s">
        <v>14</v>
      </c>
      <c r="C26" s="8" t="s">
        <v>3</v>
      </c>
      <c r="D26" s="12" t="s">
        <v>107</v>
      </c>
      <c r="E26" s="12">
        <v>21.4375</v>
      </c>
      <c r="F26" s="14" t="s">
        <v>9</v>
      </c>
      <c r="G26" s="13" t="s">
        <v>113</v>
      </c>
    </row>
    <row r="27" spans="1:7">
      <c r="A27" s="55">
        <v>25</v>
      </c>
      <c r="B27" s="12" t="s">
        <v>14</v>
      </c>
      <c r="C27" s="8" t="s">
        <v>3</v>
      </c>
      <c r="D27" s="12" t="s">
        <v>111</v>
      </c>
      <c r="E27" s="12">
        <v>13.5</v>
      </c>
      <c r="F27" s="14" t="s">
        <v>9</v>
      </c>
      <c r="G27" s="13" t="s">
        <v>113</v>
      </c>
    </row>
    <row r="28" spans="1:7">
      <c r="A28" s="55">
        <v>26</v>
      </c>
      <c r="B28" s="12" t="s">
        <v>14</v>
      </c>
      <c r="C28" s="8" t="s">
        <v>3</v>
      </c>
      <c r="D28" s="12" t="s">
        <v>111</v>
      </c>
      <c r="E28" s="12">
        <v>32</v>
      </c>
      <c r="F28" s="14" t="s">
        <v>9</v>
      </c>
      <c r="G28" s="13" t="s">
        <v>113</v>
      </c>
    </row>
    <row r="29" spans="1:7">
      <c r="A29" s="55">
        <v>27</v>
      </c>
      <c r="B29" s="12" t="s">
        <v>14</v>
      </c>
      <c r="C29" s="8" t="s">
        <v>3</v>
      </c>
      <c r="D29" s="12" t="s">
        <v>111</v>
      </c>
      <c r="E29" s="12">
        <v>62.5</v>
      </c>
      <c r="F29" s="14" t="s">
        <v>9</v>
      </c>
      <c r="G29" s="13" t="s">
        <v>113</v>
      </c>
    </row>
    <row r="30" spans="1:7">
      <c r="A30" s="55">
        <v>28</v>
      </c>
      <c r="B30" s="12" t="s">
        <v>14</v>
      </c>
      <c r="C30" s="8" t="s">
        <v>3</v>
      </c>
      <c r="D30" s="12" t="s">
        <v>107</v>
      </c>
      <c r="E30" s="12">
        <v>13.5</v>
      </c>
      <c r="F30" s="14" t="s">
        <v>9</v>
      </c>
      <c r="G30" s="13" t="s">
        <v>113</v>
      </c>
    </row>
    <row r="31" spans="1:7">
      <c r="A31" s="55">
        <v>29</v>
      </c>
      <c r="B31" s="12" t="s">
        <v>14</v>
      </c>
      <c r="C31" s="8" t="s">
        <v>3</v>
      </c>
      <c r="D31" s="12" t="s">
        <v>111</v>
      </c>
      <c r="E31" s="12">
        <v>7.8125</v>
      </c>
      <c r="F31" s="14" t="s">
        <v>9</v>
      </c>
      <c r="G31" s="13" t="s">
        <v>113</v>
      </c>
    </row>
    <row r="32" spans="1:7">
      <c r="A32" s="55">
        <v>30</v>
      </c>
      <c r="B32" s="12" t="s">
        <v>14</v>
      </c>
      <c r="C32" s="8" t="s">
        <v>114</v>
      </c>
      <c r="D32" s="12" t="s">
        <v>107</v>
      </c>
      <c r="E32" s="12">
        <v>7.8125</v>
      </c>
      <c r="F32" s="14" t="s">
        <v>9</v>
      </c>
      <c r="G32" s="13" t="s">
        <v>113</v>
      </c>
    </row>
    <row r="35" spans="1:15" ht="13.5" customHeight="1">
      <c r="A35" s="59" t="s">
        <v>391</v>
      </c>
      <c r="B35" s="60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19"/>
    </row>
    <row r="36" spans="1:15" ht="13.5" customHeight="1">
      <c r="A36" s="61"/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19"/>
    </row>
    <row r="37" spans="1:15" ht="91">
      <c r="A37" s="3" t="s">
        <v>10</v>
      </c>
      <c r="B37" s="4" t="s">
        <v>115</v>
      </c>
      <c r="C37" s="2" t="s">
        <v>116</v>
      </c>
      <c r="D37" s="2" t="s">
        <v>0</v>
      </c>
      <c r="E37" s="2" t="s">
        <v>1</v>
      </c>
      <c r="F37" s="2" t="s">
        <v>2</v>
      </c>
      <c r="G37" s="1" t="s">
        <v>4</v>
      </c>
      <c r="H37" s="2" t="s">
        <v>5</v>
      </c>
      <c r="I37" s="2" t="s">
        <v>6</v>
      </c>
      <c r="J37" s="2" t="s">
        <v>11</v>
      </c>
      <c r="K37" s="4" t="s">
        <v>12</v>
      </c>
      <c r="L37" s="4" t="s">
        <v>13</v>
      </c>
      <c r="M37" s="4" t="s">
        <v>117</v>
      </c>
      <c r="N37" s="4" t="s">
        <v>118</v>
      </c>
    </row>
    <row r="38" spans="1:15">
      <c r="A38" s="5">
        <v>1</v>
      </c>
      <c r="B38" s="6">
        <v>0</v>
      </c>
      <c r="C38" s="6" t="s">
        <v>119</v>
      </c>
      <c r="D38" s="6" t="s">
        <v>14</v>
      </c>
      <c r="E38" s="6" t="s">
        <v>3</v>
      </c>
      <c r="F38" s="6" t="s">
        <v>8</v>
      </c>
      <c r="G38" s="6">
        <f>3.5*2.5</f>
        <v>8.75</v>
      </c>
      <c r="H38" s="6" t="s">
        <v>15</v>
      </c>
      <c r="I38" s="6" t="s">
        <v>120</v>
      </c>
      <c r="J38" s="6" t="s">
        <v>16</v>
      </c>
      <c r="K38" s="6" t="s">
        <v>16</v>
      </c>
      <c r="L38" s="6" t="s">
        <v>16</v>
      </c>
      <c r="M38" s="16">
        <v>0</v>
      </c>
      <c r="N38" s="16">
        <v>0</v>
      </c>
    </row>
    <row r="39" spans="1:15">
      <c r="A39" s="5">
        <v>2</v>
      </c>
      <c r="B39" s="6">
        <v>0</v>
      </c>
      <c r="C39" s="6" t="s">
        <v>121</v>
      </c>
      <c r="D39" s="6" t="s">
        <v>14</v>
      </c>
      <c r="E39" s="6" t="s">
        <v>122</v>
      </c>
      <c r="F39" s="6" t="s">
        <v>8</v>
      </c>
      <c r="G39" s="6">
        <v>24</v>
      </c>
      <c r="H39" s="6" t="s">
        <v>15</v>
      </c>
      <c r="I39" s="6" t="s">
        <v>123</v>
      </c>
      <c r="J39" s="6" t="s">
        <v>16</v>
      </c>
      <c r="K39" s="6" t="s">
        <v>16</v>
      </c>
      <c r="L39" s="6" t="s">
        <v>16</v>
      </c>
      <c r="M39" s="16">
        <v>0</v>
      </c>
      <c r="N39" s="16">
        <v>0</v>
      </c>
    </row>
    <row r="40" spans="1:15">
      <c r="A40" s="5">
        <v>3</v>
      </c>
      <c r="B40" s="6">
        <v>1</v>
      </c>
      <c r="C40" s="6" t="s">
        <v>19</v>
      </c>
      <c r="D40" s="6" t="s">
        <v>14</v>
      </c>
      <c r="E40" s="6" t="s">
        <v>3</v>
      </c>
      <c r="F40" s="6" t="s">
        <v>124</v>
      </c>
      <c r="G40" s="6">
        <v>120</v>
      </c>
      <c r="H40" s="6" t="s">
        <v>9</v>
      </c>
      <c r="I40" s="6" t="s">
        <v>125</v>
      </c>
      <c r="J40" s="6" t="s">
        <v>7</v>
      </c>
      <c r="K40" s="6" t="s">
        <v>7</v>
      </c>
      <c r="L40" s="6" t="s">
        <v>7</v>
      </c>
      <c r="M40" s="16">
        <v>1</v>
      </c>
      <c r="N40" s="16">
        <v>0</v>
      </c>
    </row>
    <row r="41" spans="1:15">
      <c r="A41" s="5">
        <v>4</v>
      </c>
      <c r="B41" s="6">
        <v>0</v>
      </c>
      <c r="C41" s="6" t="s">
        <v>121</v>
      </c>
      <c r="D41" s="6" t="s">
        <v>14</v>
      </c>
      <c r="E41" s="6" t="s">
        <v>3</v>
      </c>
      <c r="F41" s="6" t="s">
        <v>8</v>
      </c>
      <c r="G41" s="6">
        <v>10</v>
      </c>
      <c r="H41" s="6" t="s">
        <v>9</v>
      </c>
      <c r="I41" s="6" t="s">
        <v>123</v>
      </c>
      <c r="J41" s="6" t="s">
        <v>16</v>
      </c>
      <c r="K41" s="6" t="s">
        <v>16</v>
      </c>
      <c r="L41" s="6" t="s">
        <v>16</v>
      </c>
      <c r="M41" s="16">
        <v>0</v>
      </c>
      <c r="N41" s="16">
        <v>0</v>
      </c>
    </row>
    <row r="42" spans="1:15">
      <c r="A42" s="5">
        <v>5</v>
      </c>
      <c r="B42" s="6">
        <v>0</v>
      </c>
      <c r="C42" s="6" t="s">
        <v>121</v>
      </c>
      <c r="D42" s="6" t="s">
        <v>14</v>
      </c>
      <c r="E42" s="6" t="s">
        <v>3</v>
      </c>
      <c r="F42" s="6" t="s">
        <v>8</v>
      </c>
      <c r="G42" s="6">
        <v>22.5</v>
      </c>
      <c r="H42" s="6" t="s">
        <v>15</v>
      </c>
      <c r="I42" s="6" t="s">
        <v>120</v>
      </c>
      <c r="J42" s="8" t="s">
        <v>7</v>
      </c>
      <c r="K42" s="8" t="s">
        <v>7</v>
      </c>
      <c r="L42" s="8" t="s">
        <v>7</v>
      </c>
      <c r="M42" s="16">
        <v>0</v>
      </c>
      <c r="N42" s="16">
        <v>0</v>
      </c>
    </row>
    <row r="43" spans="1:15">
      <c r="A43" s="5">
        <v>6</v>
      </c>
      <c r="B43" s="6">
        <v>0</v>
      </c>
      <c r="C43" s="6" t="s">
        <v>121</v>
      </c>
      <c r="D43" s="6" t="s">
        <v>14</v>
      </c>
      <c r="E43" s="6" t="s">
        <v>3</v>
      </c>
      <c r="F43" s="6" t="s">
        <v>8</v>
      </c>
      <c r="G43" s="6">
        <v>24</v>
      </c>
      <c r="H43" s="6" t="s">
        <v>9</v>
      </c>
      <c r="I43" s="6" t="s">
        <v>127</v>
      </c>
      <c r="J43" s="6" t="s">
        <v>16</v>
      </c>
      <c r="K43" s="6" t="s">
        <v>16</v>
      </c>
      <c r="L43" s="6" t="s">
        <v>16</v>
      </c>
      <c r="M43" s="16">
        <v>0</v>
      </c>
      <c r="N43" s="16">
        <v>0</v>
      </c>
    </row>
    <row r="44" spans="1:15">
      <c r="A44" s="5">
        <v>7</v>
      </c>
      <c r="B44" s="6">
        <v>0</v>
      </c>
      <c r="C44" s="6" t="s">
        <v>128</v>
      </c>
      <c r="D44" s="6" t="s">
        <v>14</v>
      </c>
      <c r="E44" s="6" t="s">
        <v>129</v>
      </c>
      <c r="F44" s="6" t="s">
        <v>8</v>
      </c>
      <c r="G44" s="6">
        <v>22.5</v>
      </c>
      <c r="H44" s="6" t="s">
        <v>9</v>
      </c>
      <c r="I44" s="6" t="s">
        <v>130</v>
      </c>
      <c r="J44" s="6" t="s">
        <v>16</v>
      </c>
      <c r="K44" s="6" t="s">
        <v>7</v>
      </c>
      <c r="L44" s="6" t="s">
        <v>16</v>
      </c>
      <c r="M44" s="16">
        <v>1</v>
      </c>
      <c r="N44" s="16">
        <v>0</v>
      </c>
    </row>
    <row r="45" spans="1:15">
      <c r="A45" s="5">
        <v>8</v>
      </c>
      <c r="B45" s="6">
        <v>0</v>
      </c>
      <c r="C45" s="6" t="s">
        <v>128</v>
      </c>
      <c r="D45" s="6" t="s">
        <v>14</v>
      </c>
      <c r="E45" s="6" t="s">
        <v>3</v>
      </c>
      <c r="F45" s="6" t="s">
        <v>8</v>
      </c>
      <c r="G45" s="6">
        <v>6</v>
      </c>
      <c r="H45" s="6" t="s">
        <v>9</v>
      </c>
      <c r="I45" s="6" t="s">
        <v>130</v>
      </c>
      <c r="J45" s="6" t="s">
        <v>16</v>
      </c>
      <c r="K45" s="6" t="s">
        <v>7</v>
      </c>
      <c r="L45" s="6" t="s">
        <v>7</v>
      </c>
      <c r="M45" s="16">
        <v>0</v>
      </c>
      <c r="N45" s="16">
        <v>0</v>
      </c>
    </row>
    <row r="46" spans="1:15">
      <c r="A46" s="7">
        <v>9</v>
      </c>
      <c r="B46" s="6">
        <v>0</v>
      </c>
      <c r="C46" s="6" t="s">
        <v>128</v>
      </c>
      <c r="D46" s="6" t="s">
        <v>14</v>
      </c>
      <c r="E46" s="6" t="s">
        <v>131</v>
      </c>
      <c r="F46" s="6" t="s">
        <v>8</v>
      </c>
      <c r="G46" s="6">
        <v>30</v>
      </c>
      <c r="H46" s="6" t="s">
        <v>9</v>
      </c>
      <c r="I46" s="6" t="s">
        <v>125</v>
      </c>
      <c r="J46" s="6" t="s">
        <v>16</v>
      </c>
      <c r="K46" s="6" t="s">
        <v>16</v>
      </c>
      <c r="L46" s="6" t="s">
        <v>7</v>
      </c>
      <c r="M46" s="16">
        <v>0</v>
      </c>
      <c r="N46" s="16">
        <v>0</v>
      </c>
    </row>
    <row r="47" spans="1:15">
      <c r="A47" s="7">
        <v>10</v>
      </c>
      <c r="B47" s="6">
        <v>0</v>
      </c>
      <c r="C47" s="6" t="s">
        <v>128</v>
      </c>
      <c r="D47" s="6" t="s">
        <v>14</v>
      </c>
      <c r="E47" s="6" t="s">
        <v>3</v>
      </c>
      <c r="F47" s="6" t="s">
        <v>8</v>
      </c>
      <c r="G47" s="6">
        <v>31.5</v>
      </c>
      <c r="H47" s="6" t="s">
        <v>15</v>
      </c>
      <c r="I47" s="6" t="s">
        <v>120</v>
      </c>
      <c r="J47" s="6" t="s">
        <v>16</v>
      </c>
      <c r="K47" s="6" t="s">
        <v>16</v>
      </c>
      <c r="L47" s="6" t="s">
        <v>16</v>
      </c>
      <c r="M47" s="16">
        <v>0</v>
      </c>
      <c r="N47" s="16">
        <v>0</v>
      </c>
    </row>
    <row r="48" spans="1:15">
      <c r="A48" s="7">
        <v>11</v>
      </c>
      <c r="B48" s="6">
        <v>1</v>
      </c>
      <c r="C48" s="6" t="s">
        <v>20</v>
      </c>
      <c r="D48" s="6" t="s">
        <v>14</v>
      </c>
      <c r="E48" s="6" t="s">
        <v>3</v>
      </c>
      <c r="F48" s="6" t="s">
        <v>8</v>
      </c>
      <c r="G48" s="6">
        <v>15</v>
      </c>
      <c r="H48" s="6" t="s">
        <v>9</v>
      </c>
      <c r="I48" s="6" t="s">
        <v>127</v>
      </c>
      <c r="J48" s="6" t="s">
        <v>16</v>
      </c>
      <c r="K48" s="6" t="s">
        <v>7</v>
      </c>
      <c r="L48" s="6" t="s">
        <v>7</v>
      </c>
      <c r="M48" s="16">
        <v>0</v>
      </c>
      <c r="N48" s="16">
        <v>0</v>
      </c>
    </row>
    <row r="49" spans="1:14">
      <c r="A49" s="7">
        <v>12</v>
      </c>
      <c r="B49" s="6">
        <v>0</v>
      </c>
      <c r="C49" s="6" t="s">
        <v>128</v>
      </c>
      <c r="D49" s="6" t="s">
        <v>14</v>
      </c>
      <c r="E49" s="6" t="s">
        <v>3</v>
      </c>
      <c r="F49" s="6" t="s">
        <v>8</v>
      </c>
      <c r="G49" s="6">
        <v>12</v>
      </c>
      <c r="H49" s="6" t="s">
        <v>15</v>
      </c>
      <c r="I49" s="6" t="s">
        <v>123</v>
      </c>
      <c r="J49" s="6" t="s">
        <v>16</v>
      </c>
      <c r="K49" s="6" t="s">
        <v>16</v>
      </c>
      <c r="L49" s="6" t="s">
        <v>7</v>
      </c>
      <c r="M49" s="16">
        <v>0</v>
      </c>
      <c r="N49" s="16">
        <v>0</v>
      </c>
    </row>
    <row r="50" spans="1:14">
      <c r="A50" s="7">
        <v>13</v>
      </c>
      <c r="B50" s="6">
        <v>0</v>
      </c>
      <c r="C50" s="6" t="s">
        <v>128</v>
      </c>
      <c r="D50" s="6" t="s">
        <v>14</v>
      </c>
      <c r="E50" s="6" t="s">
        <v>3</v>
      </c>
      <c r="F50" s="6" t="s">
        <v>8</v>
      </c>
      <c r="G50" s="6">
        <v>4.5</v>
      </c>
      <c r="H50" s="6" t="s">
        <v>9</v>
      </c>
      <c r="I50" s="6" t="s">
        <v>130</v>
      </c>
      <c r="J50" s="6" t="s">
        <v>7</v>
      </c>
      <c r="K50" s="6" t="s">
        <v>7</v>
      </c>
      <c r="L50" s="6" t="s">
        <v>7</v>
      </c>
      <c r="M50" s="16">
        <v>1</v>
      </c>
      <c r="N50" s="16">
        <v>0</v>
      </c>
    </row>
    <row r="51" spans="1:14">
      <c r="A51" s="7">
        <v>14</v>
      </c>
      <c r="B51" s="6">
        <v>0</v>
      </c>
      <c r="C51" s="6" t="s">
        <v>128</v>
      </c>
      <c r="D51" s="6" t="s">
        <v>14</v>
      </c>
      <c r="E51" s="6" t="s">
        <v>3</v>
      </c>
      <c r="F51" s="6" t="s">
        <v>8</v>
      </c>
      <c r="G51" s="6">
        <v>30.6</v>
      </c>
      <c r="H51" s="6" t="s">
        <v>15</v>
      </c>
      <c r="I51" s="6" t="s">
        <v>123</v>
      </c>
      <c r="J51" s="6" t="s">
        <v>16</v>
      </c>
      <c r="K51" s="6" t="s">
        <v>16</v>
      </c>
      <c r="L51" s="6" t="s">
        <v>7</v>
      </c>
      <c r="M51" s="16">
        <v>0</v>
      </c>
      <c r="N51" s="16">
        <v>0</v>
      </c>
    </row>
    <row r="52" spans="1:14">
      <c r="A52" s="7">
        <v>15</v>
      </c>
      <c r="B52" s="6">
        <v>1</v>
      </c>
      <c r="C52" s="6" t="s">
        <v>132</v>
      </c>
      <c r="D52" s="6" t="s">
        <v>14</v>
      </c>
      <c r="E52" s="6" t="s">
        <v>3</v>
      </c>
      <c r="F52" s="6" t="s">
        <v>8</v>
      </c>
      <c r="G52" s="6">
        <f>5.8*12</f>
        <v>69.599999999999994</v>
      </c>
      <c r="H52" s="6" t="s">
        <v>9</v>
      </c>
      <c r="I52" s="6" t="s">
        <v>130</v>
      </c>
      <c r="J52" s="6" t="s">
        <v>7</v>
      </c>
      <c r="K52" s="6" t="s">
        <v>7</v>
      </c>
      <c r="L52" s="6" t="s">
        <v>7</v>
      </c>
      <c r="M52" s="16">
        <v>1</v>
      </c>
      <c r="N52" s="16">
        <v>0</v>
      </c>
    </row>
    <row r="53" spans="1:14">
      <c r="A53" s="7">
        <v>16</v>
      </c>
      <c r="B53" s="6">
        <v>0</v>
      </c>
      <c r="C53" s="6" t="s">
        <v>135</v>
      </c>
      <c r="D53" s="6" t="s">
        <v>14</v>
      </c>
      <c r="E53" s="6" t="s">
        <v>3</v>
      </c>
      <c r="F53" s="6" t="s">
        <v>8</v>
      </c>
      <c r="G53" s="6">
        <v>14</v>
      </c>
      <c r="H53" s="6" t="s">
        <v>9</v>
      </c>
      <c r="I53" s="6" t="s">
        <v>130</v>
      </c>
      <c r="J53" s="6" t="s">
        <v>7</v>
      </c>
      <c r="K53" s="6" t="s">
        <v>7</v>
      </c>
      <c r="L53" s="6" t="s">
        <v>16</v>
      </c>
      <c r="M53" s="16">
        <v>0</v>
      </c>
      <c r="N53" s="16">
        <v>0</v>
      </c>
    </row>
    <row r="54" spans="1:14">
      <c r="A54" s="7">
        <v>17</v>
      </c>
      <c r="B54" s="6">
        <v>0</v>
      </c>
      <c r="C54" s="6" t="s">
        <v>135</v>
      </c>
      <c r="D54" s="6" t="s">
        <v>14</v>
      </c>
      <c r="E54" s="6" t="s">
        <v>3</v>
      </c>
      <c r="F54" s="6" t="s">
        <v>8</v>
      </c>
      <c r="G54" s="6">
        <v>4</v>
      </c>
      <c r="H54" s="6" t="s">
        <v>9</v>
      </c>
      <c r="I54" s="6" t="s">
        <v>123</v>
      </c>
      <c r="J54" s="6" t="s">
        <v>16</v>
      </c>
      <c r="K54" s="6" t="s">
        <v>16</v>
      </c>
      <c r="L54" s="6" t="s">
        <v>16</v>
      </c>
      <c r="M54" s="16">
        <v>0</v>
      </c>
      <c r="N54" s="16">
        <v>0</v>
      </c>
    </row>
    <row r="55" spans="1:14">
      <c r="A55" s="7">
        <v>18</v>
      </c>
      <c r="B55" s="6">
        <v>0</v>
      </c>
      <c r="C55" s="6" t="s">
        <v>135</v>
      </c>
      <c r="D55" s="6" t="s">
        <v>14</v>
      </c>
      <c r="E55" s="6" t="s">
        <v>3</v>
      </c>
      <c r="F55" s="6" t="s">
        <v>124</v>
      </c>
      <c r="G55" s="6">
        <v>2.5</v>
      </c>
      <c r="H55" s="6" t="s">
        <v>15</v>
      </c>
      <c r="I55" s="6" t="s">
        <v>120</v>
      </c>
      <c r="J55" s="6" t="s">
        <v>16</v>
      </c>
      <c r="K55" s="6" t="s">
        <v>7</v>
      </c>
      <c r="L55" s="6" t="s">
        <v>7</v>
      </c>
      <c r="M55" s="16">
        <v>0</v>
      </c>
      <c r="N55" s="16">
        <v>0</v>
      </c>
    </row>
    <row r="56" spans="1:14">
      <c r="A56" s="7">
        <v>19</v>
      </c>
      <c r="B56" s="6">
        <v>0</v>
      </c>
      <c r="C56" s="6" t="s">
        <v>135</v>
      </c>
      <c r="D56" s="6" t="s">
        <v>14</v>
      </c>
      <c r="E56" s="6" t="s">
        <v>3</v>
      </c>
      <c r="F56" s="6" t="s">
        <v>124</v>
      </c>
      <c r="G56" s="6">
        <v>27</v>
      </c>
      <c r="H56" s="6" t="s">
        <v>9</v>
      </c>
      <c r="I56" s="6" t="s">
        <v>130</v>
      </c>
      <c r="J56" s="6" t="s">
        <v>16</v>
      </c>
      <c r="K56" s="6" t="s">
        <v>16</v>
      </c>
      <c r="L56" s="6" t="s">
        <v>16</v>
      </c>
      <c r="M56" s="16">
        <v>1</v>
      </c>
      <c r="N56" s="16">
        <v>0</v>
      </c>
    </row>
    <row r="57" spans="1:14">
      <c r="A57" s="7">
        <v>20</v>
      </c>
      <c r="B57" s="6">
        <v>1</v>
      </c>
      <c r="C57" s="6" t="s">
        <v>21</v>
      </c>
      <c r="D57" s="6" t="s">
        <v>14</v>
      </c>
      <c r="E57" s="6" t="s">
        <v>17</v>
      </c>
      <c r="F57" s="6" t="s">
        <v>8</v>
      </c>
      <c r="G57" s="6">
        <v>48</v>
      </c>
      <c r="H57" s="6" t="s">
        <v>9</v>
      </c>
      <c r="I57" s="6" t="s">
        <v>130</v>
      </c>
      <c r="J57" s="6" t="s">
        <v>7</v>
      </c>
      <c r="K57" s="6" t="s">
        <v>7</v>
      </c>
      <c r="L57" s="6" t="s">
        <v>7</v>
      </c>
      <c r="M57" s="16">
        <v>1</v>
      </c>
      <c r="N57" s="16">
        <v>0</v>
      </c>
    </row>
    <row r="58" spans="1:14">
      <c r="A58" s="7">
        <v>21</v>
      </c>
      <c r="B58" s="6">
        <v>1</v>
      </c>
      <c r="C58" s="6" t="s">
        <v>138</v>
      </c>
      <c r="D58" s="6" t="s">
        <v>14</v>
      </c>
      <c r="E58" s="6" t="s">
        <v>3</v>
      </c>
      <c r="F58" s="6" t="s">
        <v>8</v>
      </c>
      <c r="G58" s="6" t="s">
        <v>140</v>
      </c>
      <c r="H58" s="6" t="s">
        <v>9</v>
      </c>
      <c r="I58" s="6" t="s">
        <v>125</v>
      </c>
      <c r="J58" s="6" t="s">
        <v>16</v>
      </c>
      <c r="K58" s="6" t="s">
        <v>16</v>
      </c>
      <c r="L58" s="6" t="s">
        <v>7</v>
      </c>
      <c r="M58" s="16">
        <v>1</v>
      </c>
      <c r="N58" s="16" t="s">
        <v>141</v>
      </c>
    </row>
    <row r="59" spans="1:14">
      <c r="A59" s="7">
        <v>22</v>
      </c>
      <c r="B59" s="6">
        <v>1</v>
      </c>
      <c r="C59" s="6" t="s">
        <v>142</v>
      </c>
      <c r="D59" s="6" t="s">
        <v>14</v>
      </c>
      <c r="E59" s="6" t="s">
        <v>3</v>
      </c>
      <c r="F59" s="6" t="s">
        <v>124</v>
      </c>
      <c r="G59" s="6">
        <v>18</v>
      </c>
      <c r="H59" s="6" t="s">
        <v>15</v>
      </c>
      <c r="I59" s="6" t="s">
        <v>123</v>
      </c>
      <c r="J59" s="6" t="s">
        <v>7</v>
      </c>
      <c r="K59" s="6" t="s">
        <v>7</v>
      </c>
      <c r="L59" s="6" t="s">
        <v>7</v>
      </c>
      <c r="M59" s="16">
        <v>1</v>
      </c>
      <c r="N59" s="16" t="s">
        <v>141</v>
      </c>
    </row>
    <row r="60" spans="1:14">
      <c r="A60" s="7">
        <v>23</v>
      </c>
      <c r="B60" s="6">
        <v>0</v>
      </c>
      <c r="C60" s="6" t="s">
        <v>135</v>
      </c>
      <c r="D60" s="6" t="s">
        <v>14</v>
      </c>
      <c r="E60" s="6" t="s">
        <v>3</v>
      </c>
      <c r="F60" s="6" t="s">
        <v>8</v>
      </c>
      <c r="G60" s="6">
        <v>12</v>
      </c>
      <c r="H60" s="6" t="s">
        <v>15</v>
      </c>
      <c r="I60" s="6" t="s">
        <v>120</v>
      </c>
      <c r="J60" s="6" t="s">
        <v>16</v>
      </c>
      <c r="K60" s="6" t="s">
        <v>16</v>
      </c>
      <c r="L60" s="6" t="s">
        <v>7</v>
      </c>
      <c r="M60" s="16">
        <v>0</v>
      </c>
      <c r="N60" s="16" t="s">
        <v>143</v>
      </c>
    </row>
    <row r="61" spans="1:14">
      <c r="A61" s="7">
        <v>24</v>
      </c>
      <c r="B61" s="6">
        <v>1</v>
      </c>
      <c r="C61" s="6" t="s">
        <v>144</v>
      </c>
      <c r="D61" s="6" t="s">
        <v>14</v>
      </c>
      <c r="E61" s="6" t="s">
        <v>3</v>
      </c>
      <c r="F61" s="6" t="s">
        <v>8</v>
      </c>
      <c r="G61" s="6">
        <f>5*2.25</f>
        <v>11.25</v>
      </c>
      <c r="H61" s="6" t="s">
        <v>15</v>
      </c>
      <c r="I61" s="6" t="s">
        <v>123</v>
      </c>
      <c r="J61" s="6" t="s">
        <v>7</v>
      </c>
      <c r="K61" s="6" t="s">
        <v>7</v>
      </c>
      <c r="L61" s="6" t="s">
        <v>7</v>
      </c>
      <c r="M61" s="16">
        <v>1</v>
      </c>
      <c r="N61" s="16" t="s">
        <v>141</v>
      </c>
    </row>
    <row r="62" spans="1:14">
      <c r="A62" s="7">
        <v>25</v>
      </c>
      <c r="B62" s="6">
        <v>0</v>
      </c>
      <c r="C62" s="6" t="s">
        <v>145</v>
      </c>
      <c r="D62" s="6" t="s">
        <v>14</v>
      </c>
      <c r="E62" s="6" t="s">
        <v>3</v>
      </c>
      <c r="F62" s="6" t="s">
        <v>8</v>
      </c>
      <c r="G62" s="6">
        <v>6</v>
      </c>
      <c r="H62" s="6" t="s">
        <v>9</v>
      </c>
      <c r="I62" s="6" t="s">
        <v>125</v>
      </c>
      <c r="J62" s="6" t="s">
        <v>16</v>
      </c>
      <c r="K62" s="6" t="s">
        <v>16</v>
      </c>
      <c r="L62" s="6" t="s">
        <v>7</v>
      </c>
      <c r="M62" s="16">
        <v>1</v>
      </c>
      <c r="N62" s="16" t="s">
        <v>141</v>
      </c>
    </row>
    <row r="63" spans="1:14">
      <c r="A63" s="7">
        <v>26</v>
      </c>
      <c r="B63" s="6">
        <v>0</v>
      </c>
      <c r="C63" s="6" t="s">
        <v>145</v>
      </c>
      <c r="D63" s="6" t="s">
        <v>14</v>
      </c>
      <c r="E63" s="6" t="s">
        <v>3</v>
      </c>
      <c r="F63" s="6" t="s">
        <v>8</v>
      </c>
      <c r="G63" s="6">
        <v>96</v>
      </c>
      <c r="H63" s="6" t="s">
        <v>9</v>
      </c>
      <c r="I63" s="6" t="s">
        <v>130</v>
      </c>
      <c r="J63" s="6" t="s">
        <v>16</v>
      </c>
      <c r="K63" s="6" t="s">
        <v>16</v>
      </c>
      <c r="L63" s="6" t="s">
        <v>7</v>
      </c>
      <c r="M63" s="16">
        <v>1</v>
      </c>
      <c r="N63" s="16" t="s">
        <v>143</v>
      </c>
    </row>
    <row r="64" spans="1:14">
      <c r="A64" s="7">
        <v>27</v>
      </c>
      <c r="B64" s="6">
        <v>0</v>
      </c>
      <c r="C64" s="6" t="s">
        <v>145</v>
      </c>
      <c r="D64" s="6" t="s">
        <v>14</v>
      </c>
      <c r="E64" s="6" t="s">
        <v>3</v>
      </c>
      <c r="F64" s="6" t="s">
        <v>8</v>
      </c>
      <c r="G64" s="6">
        <v>1.5</v>
      </c>
      <c r="H64" s="6" t="s">
        <v>15</v>
      </c>
      <c r="I64" s="6" t="s">
        <v>120</v>
      </c>
      <c r="J64" s="6" t="s">
        <v>16</v>
      </c>
      <c r="K64" s="6" t="s">
        <v>16</v>
      </c>
      <c r="L64" s="6" t="s">
        <v>7</v>
      </c>
      <c r="M64" s="16">
        <v>0</v>
      </c>
      <c r="N64" s="16" t="s">
        <v>143</v>
      </c>
    </row>
    <row r="65" spans="1:14">
      <c r="A65" s="7">
        <v>28</v>
      </c>
      <c r="B65" s="6">
        <v>1</v>
      </c>
      <c r="C65" s="6" t="s">
        <v>136</v>
      </c>
      <c r="D65" s="6" t="s">
        <v>14</v>
      </c>
      <c r="E65" s="6" t="s">
        <v>3</v>
      </c>
      <c r="F65" s="6" t="s">
        <v>8</v>
      </c>
      <c r="G65" s="6">
        <v>60</v>
      </c>
      <c r="H65" s="6" t="s">
        <v>15</v>
      </c>
      <c r="I65" s="6" t="s">
        <v>120</v>
      </c>
      <c r="J65" s="6" t="s">
        <v>7</v>
      </c>
      <c r="K65" s="6" t="s">
        <v>7</v>
      </c>
      <c r="L65" s="6" t="s">
        <v>7</v>
      </c>
      <c r="M65" s="16">
        <v>1</v>
      </c>
      <c r="N65" s="16" t="s">
        <v>143</v>
      </c>
    </row>
    <row r="66" spans="1:14">
      <c r="A66" s="7">
        <v>29</v>
      </c>
      <c r="B66" s="6">
        <v>1</v>
      </c>
      <c r="C66" s="6" t="s">
        <v>146</v>
      </c>
      <c r="D66" s="6" t="s">
        <v>14</v>
      </c>
      <c r="E66" s="6" t="s">
        <v>3</v>
      </c>
      <c r="F66" s="6" t="s">
        <v>124</v>
      </c>
      <c r="G66" s="6">
        <v>3</v>
      </c>
      <c r="H66" s="6" t="s">
        <v>15</v>
      </c>
      <c r="I66" s="6" t="s">
        <v>123</v>
      </c>
      <c r="J66" s="6" t="s">
        <v>7</v>
      </c>
      <c r="K66" s="6" t="s">
        <v>7</v>
      </c>
      <c r="L66" s="6" t="s">
        <v>7</v>
      </c>
      <c r="M66" s="16">
        <v>1</v>
      </c>
      <c r="N66" s="16" t="s">
        <v>141</v>
      </c>
    </row>
    <row r="67" spans="1:14">
      <c r="A67" s="7">
        <v>30</v>
      </c>
      <c r="B67" s="6">
        <v>0</v>
      </c>
      <c r="C67" s="6" t="s">
        <v>145</v>
      </c>
      <c r="D67" s="6" t="s">
        <v>14</v>
      </c>
      <c r="E67" s="6" t="s">
        <v>3</v>
      </c>
      <c r="F67" s="6" t="s">
        <v>18</v>
      </c>
      <c r="G67" s="6">
        <v>36</v>
      </c>
      <c r="H67" s="6" t="s">
        <v>15</v>
      </c>
      <c r="I67" s="6" t="s">
        <v>123</v>
      </c>
      <c r="J67" s="6" t="s">
        <v>7</v>
      </c>
      <c r="K67" s="6" t="s">
        <v>7</v>
      </c>
      <c r="L67" s="6" t="s">
        <v>7</v>
      </c>
      <c r="M67" s="16">
        <v>0</v>
      </c>
      <c r="N67" s="16" t="s">
        <v>143</v>
      </c>
    </row>
    <row r="68" spans="1:14">
      <c r="A68" s="7">
        <v>31</v>
      </c>
      <c r="B68" s="6">
        <v>0</v>
      </c>
      <c r="C68" s="6" t="s">
        <v>145</v>
      </c>
      <c r="D68" s="6" t="s">
        <v>14</v>
      </c>
      <c r="E68" s="6" t="s">
        <v>3</v>
      </c>
      <c r="F68" s="6" t="s">
        <v>8</v>
      </c>
      <c r="G68" s="6" t="s">
        <v>30</v>
      </c>
      <c r="H68" s="6" t="s">
        <v>15</v>
      </c>
      <c r="I68" s="6" t="s">
        <v>120</v>
      </c>
      <c r="J68" s="6" t="s">
        <v>7</v>
      </c>
      <c r="K68" s="6" t="s">
        <v>7</v>
      </c>
      <c r="L68" s="6" t="s">
        <v>16</v>
      </c>
      <c r="M68" s="16">
        <v>1</v>
      </c>
      <c r="N68" s="16" t="s">
        <v>143</v>
      </c>
    </row>
    <row r="69" spans="1:14">
      <c r="A69" s="7">
        <v>32</v>
      </c>
      <c r="B69" s="6">
        <v>0</v>
      </c>
      <c r="C69" s="6" t="s">
        <v>147</v>
      </c>
      <c r="D69" s="6" t="s">
        <v>14</v>
      </c>
      <c r="E69" s="6" t="s">
        <v>17</v>
      </c>
      <c r="F69" s="6" t="s">
        <v>8</v>
      </c>
      <c r="G69" s="6">
        <v>105</v>
      </c>
      <c r="H69" s="6" t="s">
        <v>9</v>
      </c>
      <c r="I69" s="6" t="s">
        <v>130</v>
      </c>
      <c r="J69" s="6" t="s">
        <v>16</v>
      </c>
      <c r="K69" s="6" t="s">
        <v>16</v>
      </c>
      <c r="L69" s="6" t="s">
        <v>7</v>
      </c>
      <c r="M69" s="16">
        <v>0</v>
      </c>
      <c r="N69" s="16" t="s">
        <v>148</v>
      </c>
    </row>
    <row r="70" spans="1:14">
      <c r="A70" s="7">
        <v>33</v>
      </c>
      <c r="B70" s="6">
        <v>1</v>
      </c>
      <c r="C70" s="6" t="s">
        <v>149</v>
      </c>
      <c r="D70" s="6" t="s">
        <v>14</v>
      </c>
      <c r="E70" s="6" t="s">
        <v>17</v>
      </c>
      <c r="F70" s="6" t="s">
        <v>124</v>
      </c>
      <c r="G70" s="6">
        <v>0.96</v>
      </c>
      <c r="H70" s="6" t="s">
        <v>9</v>
      </c>
      <c r="I70" s="6" t="s">
        <v>130</v>
      </c>
      <c r="J70" s="6" t="s">
        <v>16</v>
      </c>
      <c r="K70" s="6" t="s">
        <v>16</v>
      </c>
      <c r="L70" s="6" t="s">
        <v>7</v>
      </c>
      <c r="M70" s="16">
        <v>1</v>
      </c>
      <c r="N70" s="16" t="s">
        <v>148</v>
      </c>
    </row>
    <row r="71" spans="1:14">
      <c r="A71" s="7">
        <v>34</v>
      </c>
      <c r="B71" s="6">
        <v>0</v>
      </c>
      <c r="C71" s="6" t="s">
        <v>147</v>
      </c>
      <c r="D71" s="6" t="s">
        <v>14</v>
      </c>
      <c r="E71" s="6" t="s">
        <v>3</v>
      </c>
      <c r="F71" s="6" t="s">
        <v>8</v>
      </c>
      <c r="G71" s="6">
        <f>2.5*2.25+0.25</f>
        <v>5.875</v>
      </c>
      <c r="H71" s="6" t="s">
        <v>15</v>
      </c>
      <c r="I71" s="6" t="s">
        <v>123</v>
      </c>
      <c r="J71" s="6" t="s">
        <v>16</v>
      </c>
      <c r="K71" s="6" t="s">
        <v>7</v>
      </c>
      <c r="L71" s="6" t="s">
        <v>7</v>
      </c>
      <c r="M71" s="16">
        <v>0</v>
      </c>
      <c r="N71" s="16" t="s">
        <v>148</v>
      </c>
    </row>
    <row r="72" spans="1:14">
      <c r="A72" s="7">
        <v>35</v>
      </c>
      <c r="B72" s="6">
        <v>0</v>
      </c>
      <c r="C72" s="6" t="s">
        <v>147</v>
      </c>
      <c r="D72" s="6" t="s">
        <v>14</v>
      </c>
      <c r="E72" s="6" t="s">
        <v>3</v>
      </c>
      <c r="F72" s="6" t="s">
        <v>8</v>
      </c>
      <c r="G72" s="6">
        <v>22.5</v>
      </c>
      <c r="H72" s="6" t="s">
        <v>15</v>
      </c>
      <c r="I72" s="6" t="s">
        <v>123</v>
      </c>
      <c r="J72" s="6" t="s">
        <v>7</v>
      </c>
      <c r="K72" s="6" t="s">
        <v>7</v>
      </c>
      <c r="L72" s="6" t="s">
        <v>7</v>
      </c>
      <c r="M72" s="16">
        <v>0</v>
      </c>
      <c r="N72" s="16" t="s">
        <v>148</v>
      </c>
    </row>
    <row r="73" spans="1:14">
      <c r="A73" s="7">
        <v>36</v>
      </c>
      <c r="B73" s="6">
        <v>1</v>
      </c>
      <c r="C73" s="6" t="s">
        <v>31</v>
      </c>
      <c r="D73" s="6" t="s">
        <v>14</v>
      </c>
      <c r="E73" s="6" t="s">
        <v>3</v>
      </c>
      <c r="F73" s="6" t="s">
        <v>8</v>
      </c>
      <c r="G73" s="6">
        <f>3.5*7.5</f>
        <v>26.25</v>
      </c>
      <c r="H73" s="6" t="s">
        <v>9</v>
      </c>
      <c r="I73" s="6" t="s">
        <v>127</v>
      </c>
      <c r="J73" s="6" t="s">
        <v>16</v>
      </c>
      <c r="K73" s="6" t="s">
        <v>16</v>
      </c>
      <c r="L73" s="6" t="s">
        <v>16</v>
      </c>
      <c r="M73" s="16">
        <v>0</v>
      </c>
      <c r="N73" s="16" t="s">
        <v>148</v>
      </c>
    </row>
    <row r="74" spans="1:14">
      <c r="A74" s="7">
        <v>37</v>
      </c>
      <c r="B74" s="6">
        <v>0</v>
      </c>
      <c r="C74" s="6" t="s">
        <v>147</v>
      </c>
      <c r="D74" s="6" t="s">
        <v>14</v>
      </c>
      <c r="E74" s="6" t="s">
        <v>3</v>
      </c>
      <c r="F74" s="6" t="s">
        <v>8</v>
      </c>
      <c r="G74" s="6">
        <v>50</v>
      </c>
      <c r="H74" s="6" t="s">
        <v>15</v>
      </c>
      <c r="I74" s="6" t="s">
        <v>120</v>
      </c>
      <c r="J74" s="6" t="s">
        <v>16</v>
      </c>
      <c r="K74" s="6" t="s">
        <v>16</v>
      </c>
      <c r="L74" s="6" t="s">
        <v>7</v>
      </c>
      <c r="M74" s="16">
        <v>0</v>
      </c>
      <c r="N74" s="16" t="s">
        <v>148</v>
      </c>
    </row>
    <row r="75" spans="1:14">
      <c r="A75" s="7">
        <v>38</v>
      </c>
      <c r="B75" s="6">
        <v>0</v>
      </c>
      <c r="C75" s="6" t="s">
        <v>147</v>
      </c>
      <c r="D75" s="6" t="s">
        <v>14</v>
      </c>
      <c r="E75" s="6" t="s">
        <v>3</v>
      </c>
      <c r="F75" s="6" t="s">
        <v>8</v>
      </c>
      <c r="G75" s="6">
        <v>21</v>
      </c>
      <c r="H75" s="6" t="s">
        <v>15</v>
      </c>
      <c r="I75" s="6" t="s">
        <v>123</v>
      </c>
      <c r="J75" s="6" t="s">
        <v>16</v>
      </c>
      <c r="K75" s="6" t="s">
        <v>7</v>
      </c>
      <c r="L75" s="6" t="s">
        <v>16</v>
      </c>
      <c r="M75" s="16">
        <v>0</v>
      </c>
      <c r="N75" s="16" t="s">
        <v>148</v>
      </c>
    </row>
    <row r="76" spans="1:14">
      <c r="A76" s="7">
        <v>39</v>
      </c>
      <c r="B76" s="6">
        <v>0</v>
      </c>
      <c r="C76" s="6" t="s">
        <v>147</v>
      </c>
      <c r="D76" s="6" t="s">
        <v>14</v>
      </c>
      <c r="E76" s="6" t="s">
        <v>3</v>
      </c>
      <c r="F76" s="6" t="s">
        <v>8</v>
      </c>
      <c r="G76" s="6">
        <v>6</v>
      </c>
      <c r="H76" s="6" t="s">
        <v>15</v>
      </c>
      <c r="I76" s="6" t="s">
        <v>123</v>
      </c>
      <c r="J76" s="6" t="s">
        <v>16</v>
      </c>
      <c r="K76" s="6" t="s">
        <v>7</v>
      </c>
      <c r="L76" s="6" t="s">
        <v>7</v>
      </c>
      <c r="M76" s="16">
        <v>0</v>
      </c>
      <c r="N76" s="16" t="s">
        <v>148</v>
      </c>
    </row>
    <row r="77" spans="1:14">
      <c r="A77" s="7">
        <v>40</v>
      </c>
      <c r="B77" s="6">
        <v>0</v>
      </c>
      <c r="C77" s="6" t="s">
        <v>147</v>
      </c>
      <c r="D77" s="6" t="s">
        <v>14</v>
      </c>
      <c r="E77" s="6" t="s">
        <v>150</v>
      </c>
      <c r="F77" s="6" t="s">
        <v>8</v>
      </c>
      <c r="G77" s="6">
        <v>18</v>
      </c>
      <c r="H77" s="6" t="s">
        <v>15</v>
      </c>
      <c r="I77" s="6" t="s">
        <v>120</v>
      </c>
      <c r="J77" s="6" t="s">
        <v>7</v>
      </c>
      <c r="K77" s="6" t="s">
        <v>7</v>
      </c>
      <c r="L77" s="6" t="s">
        <v>7</v>
      </c>
      <c r="M77" s="16">
        <v>0</v>
      </c>
      <c r="N77" s="16" t="s">
        <v>148</v>
      </c>
    </row>
    <row r="78" spans="1:14">
      <c r="A78" s="7">
        <v>41</v>
      </c>
      <c r="B78" s="6">
        <v>0</v>
      </c>
      <c r="C78" s="6" t="s">
        <v>147</v>
      </c>
      <c r="D78" s="6" t="s">
        <v>14</v>
      </c>
      <c r="E78" s="6" t="s">
        <v>3</v>
      </c>
      <c r="F78" s="6" t="s">
        <v>8</v>
      </c>
      <c r="G78" s="6">
        <v>252</v>
      </c>
      <c r="H78" s="6" t="s">
        <v>15</v>
      </c>
      <c r="I78" s="6" t="s">
        <v>120</v>
      </c>
      <c r="J78" s="6" t="s">
        <v>16</v>
      </c>
      <c r="K78" s="6" t="s">
        <v>16</v>
      </c>
      <c r="L78" s="6" t="s">
        <v>7</v>
      </c>
      <c r="M78" s="16">
        <v>0</v>
      </c>
      <c r="N78" s="16" t="s">
        <v>148</v>
      </c>
    </row>
    <row r="79" spans="1:14">
      <c r="A79" s="7">
        <v>42</v>
      </c>
      <c r="B79" s="6">
        <v>1</v>
      </c>
      <c r="C79" s="6" t="s">
        <v>139</v>
      </c>
      <c r="D79" s="6" t="s">
        <v>14</v>
      </c>
      <c r="E79" s="6" t="s">
        <v>3</v>
      </c>
      <c r="F79" s="6" t="s">
        <v>8</v>
      </c>
      <c r="G79" s="6">
        <v>4.2</v>
      </c>
      <c r="H79" s="6" t="s">
        <v>9</v>
      </c>
      <c r="I79" s="6" t="s">
        <v>130</v>
      </c>
      <c r="J79" s="6" t="s">
        <v>16</v>
      </c>
      <c r="K79" s="6" t="s">
        <v>16</v>
      </c>
      <c r="L79" s="6" t="s">
        <v>7</v>
      </c>
      <c r="M79" s="16">
        <v>0</v>
      </c>
      <c r="N79" s="16" t="s">
        <v>148</v>
      </c>
    </row>
    <row r="80" spans="1:14">
      <c r="A80" s="7">
        <v>43</v>
      </c>
      <c r="B80" s="6">
        <v>0</v>
      </c>
      <c r="C80" s="6" t="s">
        <v>147</v>
      </c>
      <c r="D80" s="6" t="s">
        <v>14</v>
      </c>
      <c r="E80" s="6" t="s">
        <v>3</v>
      </c>
      <c r="F80" s="6" t="s">
        <v>8</v>
      </c>
      <c r="G80" s="6">
        <v>4.5</v>
      </c>
      <c r="H80" s="6" t="s">
        <v>9</v>
      </c>
      <c r="I80" s="6" t="s">
        <v>127</v>
      </c>
      <c r="J80" s="6" t="s">
        <v>16</v>
      </c>
      <c r="K80" s="6" t="s">
        <v>7</v>
      </c>
      <c r="L80" s="6" t="s">
        <v>7</v>
      </c>
      <c r="M80" s="16">
        <v>0</v>
      </c>
      <c r="N80" s="16" t="s">
        <v>148</v>
      </c>
    </row>
    <row r="81" spans="1:14">
      <c r="A81" s="7">
        <v>44</v>
      </c>
      <c r="B81" s="6">
        <v>0</v>
      </c>
      <c r="C81" s="6" t="s">
        <v>147</v>
      </c>
      <c r="D81" s="6" t="s">
        <v>14</v>
      </c>
      <c r="E81" s="6" t="s">
        <v>129</v>
      </c>
      <c r="F81" s="6" t="s">
        <v>8</v>
      </c>
      <c r="G81" s="6">
        <v>3</v>
      </c>
      <c r="H81" s="6" t="s">
        <v>15</v>
      </c>
      <c r="I81" s="6" t="s">
        <v>120</v>
      </c>
      <c r="J81" s="6" t="s">
        <v>16</v>
      </c>
      <c r="K81" s="6" t="s">
        <v>16</v>
      </c>
      <c r="L81" s="6" t="s">
        <v>7</v>
      </c>
      <c r="M81" s="16">
        <v>0</v>
      </c>
      <c r="N81" s="16" t="s">
        <v>148</v>
      </c>
    </row>
    <row r="82" spans="1:14">
      <c r="A82" s="7">
        <v>45</v>
      </c>
      <c r="B82" s="6">
        <v>0</v>
      </c>
      <c r="C82" s="6" t="s">
        <v>151</v>
      </c>
      <c r="D82" s="6" t="s">
        <v>14</v>
      </c>
      <c r="E82" s="6" t="s">
        <v>3</v>
      </c>
      <c r="F82" s="6" t="s">
        <v>8</v>
      </c>
      <c r="G82" s="6">
        <v>400</v>
      </c>
      <c r="H82" s="6" t="s">
        <v>15</v>
      </c>
      <c r="I82" s="6" t="s">
        <v>123</v>
      </c>
      <c r="J82" s="6" t="s">
        <v>16</v>
      </c>
      <c r="K82" s="6" t="s">
        <v>7</v>
      </c>
      <c r="L82" s="6" t="s">
        <v>7</v>
      </c>
      <c r="M82" s="16">
        <v>0</v>
      </c>
      <c r="N82" s="16" t="s">
        <v>148</v>
      </c>
    </row>
    <row r="83" spans="1:14">
      <c r="A83" s="7">
        <v>46</v>
      </c>
      <c r="B83" s="6">
        <v>0</v>
      </c>
      <c r="C83" s="6" t="s">
        <v>151</v>
      </c>
      <c r="D83" s="6" t="s">
        <v>14</v>
      </c>
      <c r="E83" s="6" t="s">
        <v>152</v>
      </c>
      <c r="F83" s="6" t="s">
        <v>8</v>
      </c>
      <c r="G83" s="6">
        <v>125</v>
      </c>
      <c r="H83" s="6" t="s">
        <v>15</v>
      </c>
      <c r="I83" s="6" t="s">
        <v>123</v>
      </c>
      <c r="J83" s="6" t="s">
        <v>16</v>
      </c>
      <c r="K83" s="6" t="s">
        <v>7</v>
      </c>
      <c r="L83" s="6" t="s">
        <v>7</v>
      </c>
      <c r="M83" s="16">
        <v>0</v>
      </c>
      <c r="N83" s="16" t="s">
        <v>148</v>
      </c>
    </row>
    <row r="84" spans="1:14">
      <c r="A84" s="7">
        <v>47</v>
      </c>
      <c r="B84" s="6">
        <v>0</v>
      </c>
      <c r="C84" s="6" t="s">
        <v>151</v>
      </c>
      <c r="D84" s="6" t="s">
        <v>14</v>
      </c>
      <c r="E84" s="6" t="s">
        <v>3</v>
      </c>
      <c r="F84" s="6" t="s">
        <v>8</v>
      </c>
      <c r="G84" s="6">
        <v>18</v>
      </c>
      <c r="H84" s="6" t="s">
        <v>9</v>
      </c>
      <c r="I84" s="6" t="s">
        <v>130</v>
      </c>
      <c r="J84" s="6" t="s">
        <v>16</v>
      </c>
      <c r="K84" s="6" t="s">
        <v>16</v>
      </c>
      <c r="L84" s="6" t="s">
        <v>16</v>
      </c>
      <c r="M84" s="16">
        <v>0</v>
      </c>
      <c r="N84" s="16" t="s">
        <v>148</v>
      </c>
    </row>
    <row r="85" spans="1:14">
      <c r="A85" s="7">
        <v>48</v>
      </c>
      <c r="B85" s="6">
        <v>1</v>
      </c>
      <c r="C85" s="6" t="s">
        <v>136</v>
      </c>
      <c r="D85" s="6" t="s">
        <v>14</v>
      </c>
      <c r="E85" s="6" t="s">
        <v>3</v>
      </c>
      <c r="F85" s="6" t="s">
        <v>124</v>
      </c>
      <c r="G85" s="6">
        <f>3.5*12.5</f>
        <v>43.75</v>
      </c>
      <c r="H85" s="6" t="s">
        <v>9</v>
      </c>
      <c r="I85" s="6" t="s">
        <v>130</v>
      </c>
      <c r="J85" s="6" t="s">
        <v>7</v>
      </c>
      <c r="K85" s="6" t="s">
        <v>16</v>
      </c>
      <c r="L85" s="6" t="s">
        <v>7</v>
      </c>
      <c r="M85" s="16">
        <v>1</v>
      </c>
      <c r="N85" s="16" t="s">
        <v>148</v>
      </c>
    </row>
    <row r="86" spans="1:14">
      <c r="A86" s="7">
        <v>49</v>
      </c>
      <c r="B86" s="6">
        <v>0</v>
      </c>
      <c r="C86" s="6" t="s">
        <v>151</v>
      </c>
      <c r="D86" s="6" t="s">
        <v>14</v>
      </c>
      <c r="E86" s="6" t="s">
        <v>3</v>
      </c>
      <c r="F86" s="6" t="s">
        <v>8</v>
      </c>
      <c r="G86" s="6">
        <v>2.4</v>
      </c>
      <c r="H86" s="6" t="s">
        <v>15</v>
      </c>
      <c r="I86" s="6" t="s">
        <v>120</v>
      </c>
      <c r="J86" s="6" t="s">
        <v>7</v>
      </c>
      <c r="K86" s="6" t="s">
        <v>7</v>
      </c>
      <c r="L86" s="6" t="s">
        <v>7</v>
      </c>
      <c r="M86" s="16">
        <v>0</v>
      </c>
      <c r="N86" s="16" t="s">
        <v>148</v>
      </c>
    </row>
    <row r="87" spans="1:14">
      <c r="A87" s="7">
        <v>50</v>
      </c>
      <c r="B87" s="6">
        <v>1</v>
      </c>
      <c r="C87" s="6" t="s">
        <v>137</v>
      </c>
      <c r="D87" s="6" t="s">
        <v>14</v>
      </c>
      <c r="E87" s="6" t="s">
        <v>3</v>
      </c>
      <c r="F87" s="6" t="s">
        <v>8</v>
      </c>
      <c r="G87" s="6">
        <v>18</v>
      </c>
      <c r="H87" s="6" t="s">
        <v>15</v>
      </c>
      <c r="I87" s="6" t="s">
        <v>123</v>
      </c>
      <c r="J87" s="6" t="s">
        <v>16</v>
      </c>
      <c r="K87" s="6" t="s">
        <v>7</v>
      </c>
      <c r="L87" s="6" t="s">
        <v>7</v>
      </c>
      <c r="M87" s="16">
        <v>0</v>
      </c>
      <c r="N87" s="16" t="s">
        <v>148</v>
      </c>
    </row>
    <row r="88" spans="1:14">
      <c r="A88" s="7">
        <v>51</v>
      </c>
      <c r="B88" s="6">
        <v>1</v>
      </c>
      <c r="C88" s="6" t="s">
        <v>154</v>
      </c>
      <c r="D88" s="6" t="s">
        <v>14</v>
      </c>
      <c r="E88" s="6" t="s">
        <v>3</v>
      </c>
      <c r="F88" s="6" t="s">
        <v>124</v>
      </c>
      <c r="G88" s="6">
        <v>4</v>
      </c>
      <c r="H88" s="6" t="s">
        <v>15</v>
      </c>
      <c r="I88" s="6" t="s">
        <v>120</v>
      </c>
      <c r="J88" s="6" t="s">
        <v>7</v>
      </c>
      <c r="K88" s="6" t="s">
        <v>7</v>
      </c>
      <c r="L88" s="6" t="s">
        <v>7</v>
      </c>
      <c r="M88" s="16">
        <v>1</v>
      </c>
      <c r="N88" s="16" t="s">
        <v>148</v>
      </c>
    </row>
    <row r="89" spans="1:14">
      <c r="A89" s="7">
        <v>52</v>
      </c>
      <c r="B89" s="6">
        <v>0</v>
      </c>
      <c r="C89" s="6" t="s">
        <v>151</v>
      </c>
      <c r="D89" s="6" t="s">
        <v>14</v>
      </c>
      <c r="E89" s="6" t="s">
        <v>3</v>
      </c>
      <c r="F89" s="6" t="s">
        <v>8</v>
      </c>
      <c r="G89" s="15">
        <v>8.75</v>
      </c>
      <c r="H89" s="6" t="s">
        <v>15</v>
      </c>
      <c r="I89" s="6" t="s">
        <v>123</v>
      </c>
      <c r="J89" s="6" t="s">
        <v>16</v>
      </c>
      <c r="K89" s="6" t="s">
        <v>7</v>
      </c>
      <c r="L89" s="6" t="s">
        <v>16</v>
      </c>
      <c r="M89" s="16">
        <v>0</v>
      </c>
      <c r="N89" s="16" t="s">
        <v>148</v>
      </c>
    </row>
    <row r="90" spans="1:14">
      <c r="A90" s="7">
        <v>53</v>
      </c>
      <c r="B90" s="6">
        <v>0</v>
      </c>
      <c r="C90" s="6" t="s">
        <v>151</v>
      </c>
      <c r="D90" s="6" t="s">
        <v>14</v>
      </c>
      <c r="E90" s="6" t="s">
        <v>152</v>
      </c>
      <c r="F90" s="6" t="s">
        <v>8</v>
      </c>
      <c r="G90" s="6">
        <v>18</v>
      </c>
      <c r="H90" s="6" t="s">
        <v>15</v>
      </c>
      <c r="I90" s="6" t="s">
        <v>120</v>
      </c>
      <c r="J90" s="6" t="s">
        <v>16</v>
      </c>
      <c r="K90" s="6" t="s">
        <v>16</v>
      </c>
      <c r="L90" s="6" t="s">
        <v>7</v>
      </c>
      <c r="M90" s="16">
        <v>0</v>
      </c>
      <c r="N90" s="16" t="s">
        <v>148</v>
      </c>
    </row>
    <row r="91" spans="1:14">
      <c r="A91" s="7">
        <v>54</v>
      </c>
      <c r="B91" s="6">
        <v>0</v>
      </c>
      <c r="C91" s="6" t="s">
        <v>151</v>
      </c>
      <c r="D91" s="6" t="s">
        <v>14</v>
      </c>
      <c r="E91" s="6" t="s">
        <v>3</v>
      </c>
      <c r="F91" s="6" t="s">
        <v>124</v>
      </c>
      <c r="G91" s="6">
        <f>9*2.5</f>
        <v>22.5</v>
      </c>
      <c r="H91" s="6" t="s">
        <v>15</v>
      </c>
      <c r="I91" s="6" t="s">
        <v>123</v>
      </c>
      <c r="J91" s="6" t="s">
        <v>16</v>
      </c>
      <c r="K91" s="6" t="s">
        <v>7</v>
      </c>
      <c r="L91" s="6" t="s">
        <v>7</v>
      </c>
      <c r="M91" s="16">
        <v>0</v>
      </c>
      <c r="N91" s="16" t="s">
        <v>148</v>
      </c>
    </row>
    <row r="92" spans="1:14">
      <c r="A92" s="7">
        <v>55</v>
      </c>
      <c r="B92" s="6">
        <v>0</v>
      </c>
      <c r="C92" s="6" t="s">
        <v>151</v>
      </c>
      <c r="D92" s="6" t="s">
        <v>14</v>
      </c>
      <c r="E92" s="6" t="s">
        <v>3</v>
      </c>
      <c r="F92" s="6" t="s">
        <v>124</v>
      </c>
      <c r="G92" s="6">
        <v>2</v>
      </c>
      <c r="H92" s="6" t="s">
        <v>15</v>
      </c>
      <c r="I92" s="6" t="s">
        <v>123</v>
      </c>
      <c r="J92" s="6" t="s">
        <v>16</v>
      </c>
      <c r="K92" s="6" t="s">
        <v>16</v>
      </c>
      <c r="L92" s="6" t="s">
        <v>7</v>
      </c>
      <c r="M92" s="16">
        <v>0</v>
      </c>
      <c r="N92" s="16" t="s">
        <v>148</v>
      </c>
    </row>
    <row r="93" spans="1:14">
      <c r="A93" s="7">
        <v>56</v>
      </c>
      <c r="B93" s="6">
        <v>0</v>
      </c>
      <c r="C93" s="6" t="s">
        <v>151</v>
      </c>
      <c r="D93" s="6" t="s">
        <v>14</v>
      </c>
      <c r="E93" s="6" t="s">
        <v>3</v>
      </c>
      <c r="F93" s="6" t="s">
        <v>8</v>
      </c>
      <c r="G93" s="6">
        <v>24</v>
      </c>
      <c r="H93" s="6" t="s">
        <v>9</v>
      </c>
      <c r="I93" s="6" t="s">
        <v>123</v>
      </c>
      <c r="J93" s="6" t="s">
        <v>16</v>
      </c>
      <c r="K93" s="6" t="s">
        <v>16</v>
      </c>
      <c r="L93" s="6" t="s">
        <v>7</v>
      </c>
      <c r="M93" s="16">
        <v>0</v>
      </c>
      <c r="N93" s="16" t="s">
        <v>148</v>
      </c>
    </row>
    <row r="94" spans="1:14">
      <c r="A94" s="7">
        <v>57</v>
      </c>
      <c r="B94" s="6">
        <v>1</v>
      </c>
      <c r="C94" s="6" t="s">
        <v>31</v>
      </c>
      <c r="D94" s="6" t="s">
        <v>14</v>
      </c>
      <c r="E94" s="6" t="s">
        <v>3</v>
      </c>
      <c r="F94" s="6" t="s">
        <v>124</v>
      </c>
      <c r="G94" s="6">
        <v>7.5</v>
      </c>
      <c r="H94" s="6" t="s">
        <v>9</v>
      </c>
      <c r="I94" s="6" t="s">
        <v>130</v>
      </c>
      <c r="J94" s="6" t="s">
        <v>7</v>
      </c>
      <c r="K94" s="6" t="s">
        <v>7</v>
      </c>
      <c r="L94" s="6" t="s">
        <v>7</v>
      </c>
      <c r="M94" s="16">
        <v>1</v>
      </c>
      <c r="N94" s="16" t="s">
        <v>148</v>
      </c>
    </row>
    <row r="95" spans="1:14">
      <c r="A95" s="7">
        <v>58</v>
      </c>
      <c r="B95" s="6">
        <v>0</v>
      </c>
      <c r="C95" s="6" t="s">
        <v>134</v>
      </c>
      <c r="D95" s="6" t="s">
        <v>14</v>
      </c>
      <c r="E95" s="6" t="s">
        <v>155</v>
      </c>
      <c r="F95" s="6" t="s">
        <v>8</v>
      </c>
      <c r="G95" s="6">
        <v>2</v>
      </c>
      <c r="H95" s="6" t="s">
        <v>15</v>
      </c>
      <c r="I95" s="6" t="s">
        <v>123</v>
      </c>
      <c r="J95" s="6" t="s">
        <v>16</v>
      </c>
      <c r="K95" s="6" t="s">
        <v>16</v>
      </c>
      <c r="L95" s="6" t="s">
        <v>7</v>
      </c>
      <c r="M95" s="16">
        <v>0</v>
      </c>
      <c r="N95" s="16" t="s">
        <v>148</v>
      </c>
    </row>
    <row r="96" spans="1:14">
      <c r="A96" s="7">
        <v>59</v>
      </c>
      <c r="B96" s="6">
        <v>1</v>
      </c>
      <c r="C96" s="6" t="s">
        <v>156</v>
      </c>
      <c r="D96" s="6" t="s">
        <v>14</v>
      </c>
      <c r="E96" s="6" t="s">
        <v>3</v>
      </c>
      <c r="F96" s="6" t="s">
        <v>124</v>
      </c>
      <c r="G96" s="6">
        <v>18</v>
      </c>
      <c r="H96" s="6" t="s">
        <v>9</v>
      </c>
      <c r="I96" s="6" t="s">
        <v>130</v>
      </c>
      <c r="J96" s="6" t="s">
        <v>16</v>
      </c>
      <c r="K96" s="6" t="s">
        <v>16</v>
      </c>
      <c r="L96" s="6" t="s">
        <v>7</v>
      </c>
      <c r="M96" s="16">
        <v>1</v>
      </c>
      <c r="N96" s="16" t="s">
        <v>141</v>
      </c>
    </row>
    <row r="97" spans="1:14">
      <c r="A97" s="7">
        <v>60</v>
      </c>
      <c r="B97" s="6">
        <v>0</v>
      </c>
      <c r="C97" s="6" t="s">
        <v>157</v>
      </c>
      <c r="D97" s="6" t="s">
        <v>14</v>
      </c>
      <c r="E97" s="6" t="s">
        <v>129</v>
      </c>
      <c r="F97" s="6" t="s">
        <v>8</v>
      </c>
      <c r="G97" s="6">
        <v>9</v>
      </c>
      <c r="H97" s="6" t="s">
        <v>9</v>
      </c>
      <c r="I97" s="6" t="s">
        <v>130</v>
      </c>
      <c r="J97" s="6" t="s">
        <v>7</v>
      </c>
      <c r="K97" s="6" t="s">
        <v>16</v>
      </c>
      <c r="L97" s="6" t="s">
        <v>7</v>
      </c>
      <c r="M97" s="16">
        <v>0</v>
      </c>
      <c r="N97" s="16" t="s">
        <v>143</v>
      </c>
    </row>
    <row r="98" spans="1:14">
      <c r="A98" s="7">
        <v>61</v>
      </c>
      <c r="B98" s="6">
        <v>0</v>
      </c>
      <c r="C98" s="6" t="s">
        <v>157</v>
      </c>
      <c r="D98" s="6" t="s">
        <v>14</v>
      </c>
      <c r="E98" s="6" t="s">
        <v>3</v>
      </c>
      <c r="F98" s="6" t="s">
        <v>8</v>
      </c>
      <c r="G98" s="6">
        <v>10</v>
      </c>
      <c r="H98" s="6" t="s">
        <v>15</v>
      </c>
      <c r="I98" s="6" t="s">
        <v>123</v>
      </c>
      <c r="J98" s="6" t="s">
        <v>7</v>
      </c>
      <c r="K98" s="6" t="s">
        <v>16</v>
      </c>
      <c r="L98" s="6" t="s">
        <v>7</v>
      </c>
      <c r="M98" s="16">
        <v>0</v>
      </c>
      <c r="N98" s="16" t="s">
        <v>143</v>
      </c>
    </row>
    <row r="99" spans="1:14">
      <c r="A99" s="7">
        <v>62</v>
      </c>
      <c r="B99" s="6">
        <v>0</v>
      </c>
      <c r="C99" s="6" t="s">
        <v>157</v>
      </c>
      <c r="D99" s="6" t="s">
        <v>14</v>
      </c>
      <c r="E99" s="6" t="s">
        <v>3</v>
      </c>
      <c r="F99" s="6" t="s">
        <v>8</v>
      </c>
      <c r="G99" s="6">
        <v>48</v>
      </c>
      <c r="H99" s="6" t="s">
        <v>9</v>
      </c>
      <c r="I99" s="6" t="s">
        <v>130</v>
      </c>
      <c r="J99" s="6" t="s">
        <v>7</v>
      </c>
      <c r="K99" s="6" t="s">
        <v>7</v>
      </c>
      <c r="L99" s="6" t="s">
        <v>7</v>
      </c>
      <c r="M99" s="16">
        <v>0</v>
      </c>
      <c r="N99" s="16" t="s">
        <v>148</v>
      </c>
    </row>
    <row r="100" spans="1:14">
      <c r="A100" s="7">
        <v>63</v>
      </c>
      <c r="B100" s="6">
        <v>0</v>
      </c>
      <c r="C100" s="6" t="s">
        <v>157</v>
      </c>
      <c r="D100" s="6" t="s">
        <v>14</v>
      </c>
      <c r="E100" s="6" t="s">
        <v>3</v>
      </c>
      <c r="F100" s="6" t="s">
        <v>18</v>
      </c>
      <c r="G100" s="6">
        <v>6</v>
      </c>
      <c r="H100" s="6" t="s">
        <v>9</v>
      </c>
      <c r="I100" s="6" t="s">
        <v>130</v>
      </c>
      <c r="J100" s="6" t="s">
        <v>7</v>
      </c>
      <c r="K100" s="6" t="s">
        <v>7</v>
      </c>
      <c r="L100" s="6" t="s">
        <v>7</v>
      </c>
      <c r="M100" s="16">
        <v>0</v>
      </c>
      <c r="N100" s="16" t="s">
        <v>148</v>
      </c>
    </row>
    <row r="101" spans="1:14">
      <c r="A101" s="7">
        <v>64</v>
      </c>
      <c r="B101" s="6">
        <v>0</v>
      </c>
      <c r="C101" s="6" t="s">
        <v>157</v>
      </c>
      <c r="D101" s="6" t="s">
        <v>14</v>
      </c>
      <c r="E101" s="6" t="s">
        <v>152</v>
      </c>
      <c r="F101" s="6" t="s">
        <v>8</v>
      </c>
      <c r="G101" s="6">
        <v>14</v>
      </c>
      <c r="H101" s="6" t="s">
        <v>15</v>
      </c>
      <c r="I101" s="6" t="s">
        <v>123</v>
      </c>
      <c r="J101" s="6" t="s">
        <v>7</v>
      </c>
      <c r="K101" s="6" t="s">
        <v>7</v>
      </c>
      <c r="L101" s="6" t="s">
        <v>7</v>
      </c>
      <c r="M101" s="16">
        <v>0</v>
      </c>
      <c r="N101" s="16" t="s">
        <v>148</v>
      </c>
    </row>
    <row r="102" spans="1:14">
      <c r="A102" s="7">
        <v>65</v>
      </c>
      <c r="B102" s="6">
        <v>0</v>
      </c>
      <c r="C102" s="6" t="s">
        <v>157</v>
      </c>
      <c r="D102" s="6" t="s">
        <v>14</v>
      </c>
      <c r="E102" s="6" t="s">
        <v>158</v>
      </c>
      <c r="F102" s="6" t="s">
        <v>8</v>
      </c>
      <c r="G102" s="6">
        <v>9</v>
      </c>
      <c r="H102" s="6" t="s">
        <v>9</v>
      </c>
      <c r="I102" s="6" t="s">
        <v>130</v>
      </c>
      <c r="J102" s="6" t="s">
        <v>7</v>
      </c>
      <c r="K102" s="6" t="s">
        <v>7</v>
      </c>
      <c r="L102" s="6" t="s">
        <v>7</v>
      </c>
      <c r="M102" s="16">
        <v>0</v>
      </c>
      <c r="N102" s="16" t="s">
        <v>148</v>
      </c>
    </row>
    <row r="103" spans="1:14">
      <c r="A103" s="7">
        <v>66</v>
      </c>
      <c r="B103" s="6">
        <v>0</v>
      </c>
      <c r="C103" s="6" t="s">
        <v>157</v>
      </c>
      <c r="D103" s="6" t="s">
        <v>14</v>
      </c>
      <c r="E103" s="6" t="s">
        <v>152</v>
      </c>
      <c r="F103" s="6" t="s">
        <v>8</v>
      </c>
      <c r="G103" s="6">
        <f>4.5*3.5*2.5</f>
        <v>39.375</v>
      </c>
      <c r="H103" s="6" t="s">
        <v>9</v>
      </c>
      <c r="I103" s="6" t="s">
        <v>130</v>
      </c>
      <c r="J103" s="6" t="s">
        <v>16</v>
      </c>
      <c r="K103" s="6" t="s">
        <v>16</v>
      </c>
      <c r="L103" s="6" t="s">
        <v>7</v>
      </c>
      <c r="M103" s="16">
        <v>0</v>
      </c>
      <c r="N103" s="16" t="s">
        <v>148</v>
      </c>
    </row>
    <row r="104" spans="1:14">
      <c r="A104" s="7">
        <v>67</v>
      </c>
      <c r="B104" s="6">
        <v>0</v>
      </c>
      <c r="C104" s="6" t="s">
        <v>157</v>
      </c>
      <c r="D104" s="6" t="s">
        <v>14</v>
      </c>
      <c r="E104" s="6" t="s">
        <v>3</v>
      </c>
      <c r="F104" s="6" t="s">
        <v>124</v>
      </c>
      <c r="G104" s="6">
        <v>6</v>
      </c>
      <c r="H104" s="6" t="s">
        <v>9</v>
      </c>
      <c r="I104" s="6" t="s">
        <v>130</v>
      </c>
      <c r="J104" s="6" t="s">
        <v>7</v>
      </c>
      <c r="K104" s="6" t="s">
        <v>7</v>
      </c>
      <c r="L104" s="6" t="s">
        <v>16</v>
      </c>
      <c r="M104" s="16">
        <v>0</v>
      </c>
      <c r="N104" s="16" t="s">
        <v>148</v>
      </c>
    </row>
    <row r="105" spans="1:14">
      <c r="A105" s="7">
        <v>68</v>
      </c>
      <c r="B105" s="6">
        <v>1</v>
      </c>
      <c r="C105" s="6" t="s">
        <v>159</v>
      </c>
      <c r="D105" s="6" t="s">
        <v>14</v>
      </c>
      <c r="E105" s="6" t="s">
        <v>3</v>
      </c>
      <c r="F105" s="6" t="s">
        <v>18</v>
      </c>
      <c r="G105" s="6">
        <v>18</v>
      </c>
      <c r="H105" s="6" t="s">
        <v>15</v>
      </c>
      <c r="I105" s="6" t="s">
        <v>123</v>
      </c>
      <c r="J105" s="6" t="s">
        <v>16</v>
      </c>
      <c r="K105" s="6" t="s">
        <v>16</v>
      </c>
      <c r="L105" s="6" t="s">
        <v>7</v>
      </c>
      <c r="M105" s="16">
        <v>1</v>
      </c>
      <c r="N105" s="16" t="s">
        <v>141</v>
      </c>
    </row>
    <row r="106" spans="1:14">
      <c r="A106" s="7">
        <v>69</v>
      </c>
      <c r="B106" s="6">
        <v>0</v>
      </c>
      <c r="C106" s="6" t="s">
        <v>157</v>
      </c>
      <c r="D106" s="6" t="s">
        <v>14</v>
      </c>
      <c r="E106" s="6" t="s">
        <v>3</v>
      </c>
      <c r="F106" s="6" t="s">
        <v>124</v>
      </c>
      <c r="G106" s="6">
        <v>12</v>
      </c>
      <c r="H106" s="6" t="s">
        <v>15</v>
      </c>
      <c r="I106" s="6" t="s">
        <v>120</v>
      </c>
      <c r="J106" s="6" t="s">
        <v>16</v>
      </c>
      <c r="K106" s="6" t="s">
        <v>16</v>
      </c>
      <c r="L106" s="6" t="s">
        <v>7</v>
      </c>
      <c r="M106" s="16">
        <v>0</v>
      </c>
      <c r="N106" s="16" t="s">
        <v>143</v>
      </c>
    </row>
    <row r="107" spans="1:14">
      <c r="A107" s="7">
        <v>70</v>
      </c>
      <c r="B107" s="6">
        <v>0</v>
      </c>
      <c r="C107" s="6" t="s">
        <v>157</v>
      </c>
      <c r="D107" s="6" t="s">
        <v>14</v>
      </c>
      <c r="E107" s="6" t="s">
        <v>3</v>
      </c>
      <c r="F107" s="6" t="s">
        <v>8</v>
      </c>
      <c r="G107" s="6">
        <v>17.5</v>
      </c>
      <c r="H107" s="6" t="s">
        <v>9</v>
      </c>
      <c r="I107" s="6" t="s">
        <v>127</v>
      </c>
      <c r="J107" s="6" t="s">
        <v>7</v>
      </c>
      <c r="K107" s="6" t="s">
        <v>16</v>
      </c>
      <c r="L107" s="6" t="s">
        <v>7</v>
      </c>
      <c r="M107" s="16">
        <v>0</v>
      </c>
      <c r="N107" s="16" t="s">
        <v>143</v>
      </c>
    </row>
    <row r="108" spans="1:14">
      <c r="A108" s="7">
        <v>71</v>
      </c>
      <c r="B108" s="6">
        <v>0</v>
      </c>
      <c r="C108" s="6" t="s">
        <v>157</v>
      </c>
      <c r="D108" s="6" t="s">
        <v>14</v>
      </c>
      <c r="E108" s="6" t="s">
        <v>3</v>
      </c>
      <c r="F108" s="6" t="s">
        <v>124</v>
      </c>
      <c r="G108" s="6">
        <v>30</v>
      </c>
      <c r="H108" s="6" t="s">
        <v>9</v>
      </c>
      <c r="I108" s="6" t="s">
        <v>130</v>
      </c>
      <c r="J108" s="6" t="s">
        <v>16</v>
      </c>
      <c r="K108" s="6" t="s">
        <v>16</v>
      </c>
      <c r="L108" s="6" t="s">
        <v>7</v>
      </c>
      <c r="M108" s="16">
        <v>0</v>
      </c>
      <c r="N108" s="16" t="s">
        <v>148</v>
      </c>
    </row>
    <row r="109" spans="1:14">
      <c r="A109" s="7">
        <v>72</v>
      </c>
      <c r="B109" s="6">
        <v>0</v>
      </c>
      <c r="C109" s="6" t="s">
        <v>160</v>
      </c>
      <c r="D109" s="6" t="s">
        <v>14</v>
      </c>
      <c r="E109" s="6" t="s">
        <v>3</v>
      </c>
      <c r="F109" s="6" t="s">
        <v>124</v>
      </c>
      <c r="G109" s="6">
        <f>10.5*2.5</f>
        <v>26.25</v>
      </c>
      <c r="H109" s="6" t="s">
        <v>9</v>
      </c>
      <c r="I109" s="6" t="s">
        <v>127</v>
      </c>
      <c r="J109" s="6" t="s">
        <v>16</v>
      </c>
      <c r="K109" s="6" t="s">
        <v>7</v>
      </c>
      <c r="L109" s="6" t="s">
        <v>7</v>
      </c>
      <c r="M109" s="16">
        <v>0</v>
      </c>
      <c r="N109" s="16" t="s">
        <v>148</v>
      </c>
    </row>
    <row r="110" spans="1:14">
      <c r="A110" s="7">
        <v>73</v>
      </c>
      <c r="B110" s="6">
        <v>1</v>
      </c>
      <c r="C110" s="6" t="s">
        <v>161</v>
      </c>
      <c r="D110" s="6" t="s">
        <v>14</v>
      </c>
      <c r="E110" s="6" t="s">
        <v>158</v>
      </c>
      <c r="F110" s="6" t="s">
        <v>8</v>
      </c>
      <c r="G110" s="6">
        <v>126</v>
      </c>
      <c r="H110" s="6" t="s">
        <v>9</v>
      </c>
      <c r="I110" s="6" t="s">
        <v>125</v>
      </c>
      <c r="J110" s="6" t="s">
        <v>7</v>
      </c>
      <c r="K110" s="6" t="s">
        <v>7</v>
      </c>
      <c r="L110" s="6" t="s">
        <v>7</v>
      </c>
      <c r="M110" s="16">
        <v>1</v>
      </c>
      <c r="N110" s="16" t="s">
        <v>148</v>
      </c>
    </row>
    <row r="111" spans="1:14">
      <c r="A111" s="7">
        <v>74</v>
      </c>
      <c r="B111" s="6">
        <v>0</v>
      </c>
      <c r="C111" s="6" t="s">
        <v>162</v>
      </c>
      <c r="D111" s="6" t="s">
        <v>14</v>
      </c>
      <c r="E111" s="6" t="s">
        <v>152</v>
      </c>
      <c r="F111" s="6" t="s">
        <v>8</v>
      </c>
      <c r="G111" s="6">
        <v>1.2</v>
      </c>
      <c r="H111" s="6" t="s">
        <v>15</v>
      </c>
      <c r="I111" s="6" t="s">
        <v>123</v>
      </c>
      <c r="J111" s="6" t="s">
        <v>7</v>
      </c>
      <c r="K111" s="6" t="s">
        <v>16</v>
      </c>
      <c r="L111" s="6" t="s">
        <v>7</v>
      </c>
      <c r="M111" s="16">
        <v>0</v>
      </c>
      <c r="N111" s="16" t="s">
        <v>148</v>
      </c>
    </row>
    <row r="112" spans="1:14">
      <c r="A112" s="7">
        <v>75</v>
      </c>
      <c r="B112" s="6">
        <v>0</v>
      </c>
      <c r="C112" s="6" t="s">
        <v>162</v>
      </c>
      <c r="D112" s="6" t="s">
        <v>14</v>
      </c>
      <c r="E112" s="6" t="s">
        <v>3</v>
      </c>
      <c r="F112" s="6" t="s">
        <v>124</v>
      </c>
      <c r="G112" s="15">
        <v>1</v>
      </c>
      <c r="H112" s="6" t="s">
        <v>9</v>
      </c>
      <c r="I112" s="6" t="s">
        <v>130</v>
      </c>
      <c r="J112" s="6" t="s">
        <v>7</v>
      </c>
      <c r="K112" s="6" t="s">
        <v>16</v>
      </c>
      <c r="L112" s="6" t="s">
        <v>16</v>
      </c>
      <c r="M112" s="16">
        <v>1</v>
      </c>
      <c r="N112" s="16" t="s">
        <v>148</v>
      </c>
    </row>
    <row r="113" spans="1:14">
      <c r="A113" s="7">
        <v>76</v>
      </c>
      <c r="B113" s="6">
        <v>0</v>
      </c>
      <c r="C113" s="6" t="s">
        <v>162</v>
      </c>
      <c r="D113" s="6" t="s">
        <v>14</v>
      </c>
      <c r="E113" s="6" t="s">
        <v>3</v>
      </c>
      <c r="F113" s="6" t="s">
        <v>8</v>
      </c>
      <c r="G113" s="6">
        <v>6</v>
      </c>
      <c r="H113" s="6" t="s">
        <v>15</v>
      </c>
      <c r="I113" s="6" t="s">
        <v>120</v>
      </c>
      <c r="J113" s="6" t="s">
        <v>16</v>
      </c>
      <c r="K113" s="6" t="s">
        <v>16</v>
      </c>
      <c r="L113" s="6" t="s">
        <v>7</v>
      </c>
      <c r="M113" s="16">
        <v>0</v>
      </c>
      <c r="N113" s="16" t="s">
        <v>148</v>
      </c>
    </row>
    <row r="114" spans="1:14">
      <c r="A114" s="7">
        <v>77</v>
      </c>
      <c r="B114" s="6">
        <v>0</v>
      </c>
      <c r="C114" s="6" t="s">
        <v>162</v>
      </c>
      <c r="D114" s="6" t="s">
        <v>14</v>
      </c>
      <c r="E114" s="6" t="s">
        <v>3</v>
      </c>
      <c r="F114" s="6" t="s">
        <v>8</v>
      </c>
      <c r="G114" s="6">
        <v>6</v>
      </c>
      <c r="H114" s="6" t="s">
        <v>9</v>
      </c>
      <c r="I114" s="6" t="s">
        <v>130</v>
      </c>
      <c r="J114" s="6" t="s">
        <v>16</v>
      </c>
      <c r="K114" s="6" t="s">
        <v>16</v>
      </c>
      <c r="L114" s="6" t="s">
        <v>7</v>
      </c>
      <c r="M114" s="16">
        <v>1</v>
      </c>
      <c r="N114" s="16" t="s">
        <v>148</v>
      </c>
    </row>
    <row r="115" spans="1:14">
      <c r="A115" s="7">
        <v>78</v>
      </c>
      <c r="B115" s="6">
        <v>0</v>
      </c>
      <c r="C115" s="6" t="s">
        <v>162</v>
      </c>
      <c r="D115" s="6" t="s">
        <v>14</v>
      </c>
      <c r="E115" s="6" t="s">
        <v>3</v>
      </c>
      <c r="F115" s="6" t="s">
        <v>124</v>
      </c>
      <c r="G115" s="6">
        <v>9</v>
      </c>
      <c r="H115" s="6" t="s">
        <v>15</v>
      </c>
      <c r="I115" s="6" t="s">
        <v>120</v>
      </c>
      <c r="J115" s="6" t="s">
        <v>7</v>
      </c>
      <c r="K115" s="6" t="s">
        <v>7</v>
      </c>
      <c r="L115" s="6" t="s">
        <v>7</v>
      </c>
      <c r="M115" s="16">
        <v>0</v>
      </c>
      <c r="N115" s="16" t="s">
        <v>148</v>
      </c>
    </row>
    <row r="116" spans="1:14">
      <c r="A116" s="7">
        <v>79</v>
      </c>
      <c r="B116" s="6">
        <v>0</v>
      </c>
      <c r="C116" s="6" t="s">
        <v>162</v>
      </c>
      <c r="D116" s="6" t="s">
        <v>14</v>
      </c>
      <c r="E116" s="6" t="s">
        <v>3</v>
      </c>
      <c r="F116" s="6" t="s">
        <v>8</v>
      </c>
      <c r="G116" s="6">
        <f>4.5*4.5</f>
        <v>20.25</v>
      </c>
      <c r="H116" s="6" t="s">
        <v>15</v>
      </c>
      <c r="I116" s="6" t="s">
        <v>123</v>
      </c>
      <c r="J116" s="6" t="s">
        <v>16</v>
      </c>
      <c r="K116" s="6" t="s">
        <v>7</v>
      </c>
      <c r="L116" s="6" t="s">
        <v>7</v>
      </c>
      <c r="M116" s="16">
        <v>0</v>
      </c>
      <c r="N116" s="16" t="s">
        <v>148</v>
      </c>
    </row>
    <row r="117" spans="1:14">
      <c r="A117" s="7">
        <v>80</v>
      </c>
      <c r="B117" s="6">
        <v>0</v>
      </c>
      <c r="C117" s="6" t="s">
        <v>162</v>
      </c>
      <c r="D117" s="6" t="s">
        <v>14</v>
      </c>
      <c r="E117" s="6" t="s">
        <v>3</v>
      </c>
      <c r="F117" s="6" t="s">
        <v>8</v>
      </c>
      <c r="G117" s="6">
        <v>13.5</v>
      </c>
      <c r="H117" s="6" t="s">
        <v>15</v>
      </c>
      <c r="I117" s="6" t="s">
        <v>120</v>
      </c>
      <c r="J117" s="6" t="s">
        <v>16</v>
      </c>
      <c r="K117" s="6" t="s">
        <v>16</v>
      </c>
      <c r="L117" s="6" t="s">
        <v>7</v>
      </c>
      <c r="M117" s="16">
        <v>0</v>
      </c>
      <c r="N117" s="16" t="s">
        <v>148</v>
      </c>
    </row>
    <row r="118" spans="1:14">
      <c r="A118" s="7">
        <v>81</v>
      </c>
      <c r="B118" s="6">
        <v>0</v>
      </c>
      <c r="C118" s="6" t="s">
        <v>162</v>
      </c>
      <c r="D118" s="6" t="s">
        <v>14</v>
      </c>
      <c r="E118" s="6" t="s">
        <v>3</v>
      </c>
      <c r="F118" s="6" t="s">
        <v>8</v>
      </c>
      <c r="G118" s="6">
        <v>22.5</v>
      </c>
      <c r="H118" s="6" t="s">
        <v>15</v>
      </c>
      <c r="I118" s="6" t="s">
        <v>120</v>
      </c>
      <c r="J118" s="6" t="s">
        <v>7</v>
      </c>
      <c r="K118" s="6" t="s">
        <v>7</v>
      </c>
      <c r="L118" s="6" t="s">
        <v>16</v>
      </c>
      <c r="M118" s="16">
        <v>1</v>
      </c>
      <c r="N118" s="16" t="s">
        <v>148</v>
      </c>
    </row>
    <row r="119" spans="1:14">
      <c r="A119" s="7">
        <v>82</v>
      </c>
      <c r="B119" s="6">
        <v>1</v>
      </c>
      <c r="C119" s="6" t="s">
        <v>126</v>
      </c>
      <c r="D119" s="6" t="s">
        <v>14</v>
      </c>
      <c r="E119" s="6" t="s">
        <v>3</v>
      </c>
      <c r="F119" s="6" t="s">
        <v>8</v>
      </c>
      <c r="G119" s="6" t="s">
        <v>164</v>
      </c>
      <c r="H119" s="6" t="s">
        <v>9</v>
      </c>
      <c r="I119" s="6" t="s">
        <v>127</v>
      </c>
      <c r="J119" s="6" t="s">
        <v>16</v>
      </c>
      <c r="K119" s="6" t="s">
        <v>16</v>
      </c>
      <c r="L119" s="6" t="s">
        <v>7</v>
      </c>
      <c r="M119" s="16">
        <v>0</v>
      </c>
      <c r="N119" s="16" t="s">
        <v>148</v>
      </c>
    </row>
    <row r="120" spans="1:14">
      <c r="A120" s="7">
        <v>83</v>
      </c>
      <c r="B120" s="6">
        <v>0</v>
      </c>
      <c r="C120" s="6" t="s">
        <v>165</v>
      </c>
      <c r="D120" s="6" t="s">
        <v>14</v>
      </c>
      <c r="E120" s="6" t="s">
        <v>3</v>
      </c>
      <c r="F120" s="6" t="s">
        <v>18</v>
      </c>
      <c r="G120" s="6">
        <v>15</v>
      </c>
      <c r="H120" s="6" t="s">
        <v>15</v>
      </c>
      <c r="I120" s="6" t="s">
        <v>123</v>
      </c>
      <c r="J120" s="6" t="s">
        <v>7</v>
      </c>
      <c r="K120" s="6" t="s">
        <v>16</v>
      </c>
      <c r="L120" s="6" t="s">
        <v>7</v>
      </c>
      <c r="M120" s="16">
        <v>0</v>
      </c>
      <c r="N120" s="16" t="s">
        <v>148</v>
      </c>
    </row>
    <row r="121" spans="1:14">
      <c r="A121" s="7">
        <v>84</v>
      </c>
      <c r="B121" s="6">
        <v>0</v>
      </c>
      <c r="C121" s="6" t="s">
        <v>165</v>
      </c>
      <c r="D121" s="6" t="s">
        <v>14</v>
      </c>
      <c r="E121" s="6" t="s">
        <v>3</v>
      </c>
      <c r="F121" s="6" t="s">
        <v>8</v>
      </c>
      <c r="G121" s="6">
        <v>3</v>
      </c>
      <c r="H121" s="6" t="s">
        <v>15</v>
      </c>
      <c r="I121" s="6" t="s">
        <v>123</v>
      </c>
      <c r="J121" s="6" t="s">
        <v>16</v>
      </c>
      <c r="K121" s="6" t="s">
        <v>16</v>
      </c>
      <c r="L121" s="6" t="s">
        <v>7</v>
      </c>
      <c r="M121" s="16">
        <v>0</v>
      </c>
      <c r="N121" s="16" t="s">
        <v>148</v>
      </c>
    </row>
    <row r="122" spans="1:14">
      <c r="A122" s="7">
        <v>85</v>
      </c>
      <c r="B122" s="6">
        <v>1</v>
      </c>
      <c r="C122" s="6" t="s">
        <v>166</v>
      </c>
      <c r="D122" s="6" t="s">
        <v>14</v>
      </c>
      <c r="E122" s="6" t="s">
        <v>3</v>
      </c>
      <c r="F122" s="6" t="s">
        <v>8</v>
      </c>
      <c r="G122" s="6">
        <v>1</v>
      </c>
      <c r="H122" s="6" t="s">
        <v>9</v>
      </c>
      <c r="I122" s="6" t="s">
        <v>130</v>
      </c>
      <c r="J122" s="6" t="s">
        <v>7</v>
      </c>
      <c r="K122" s="6" t="s">
        <v>7</v>
      </c>
      <c r="L122" s="6" t="s">
        <v>16</v>
      </c>
      <c r="M122" s="16">
        <v>0</v>
      </c>
      <c r="N122" s="16" t="s">
        <v>148</v>
      </c>
    </row>
    <row r="123" spans="1:14">
      <c r="A123" s="7">
        <v>86</v>
      </c>
      <c r="B123" s="6">
        <v>0</v>
      </c>
      <c r="C123" s="6" t="s">
        <v>165</v>
      </c>
      <c r="D123" s="6" t="s">
        <v>14</v>
      </c>
      <c r="E123" s="6" t="s">
        <v>3</v>
      </c>
      <c r="F123" s="6" t="s">
        <v>124</v>
      </c>
      <c r="G123" s="6">
        <v>9</v>
      </c>
      <c r="H123" s="6" t="s">
        <v>15</v>
      </c>
      <c r="I123" s="6" t="s">
        <v>123</v>
      </c>
      <c r="J123" s="6" t="s">
        <v>16</v>
      </c>
      <c r="K123" s="6" t="s">
        <v>16</v>
      </c>
      <c r="L123" s="6" t="s">
        <v>16</v>
      </c>
      <c r="M123" s="16">
        <v>0</v>
      </c>
      <c r="N123" s="16" t="s">
        <v>148</v>
      </c>
    </row>
    <row r="124" spans="1:14">
      <c r="A124" s="7">
        <v>87</v>
      </c>
      <c r="B124" s="6">
        <v>1</v>
      </c>
      <c r="C124" s="6" t="s">
        <v>163</v>
      </c>
      <c r="D124" s="6" t="s">
        <v>14</v>
      </c>
      <c r="E124" s="6" t="s">
        <v>152</v>
      </c>
      <c r="F124" s="6" t="s">
        <v>8</v>
      </c>
      <c r="G124" s="6">
        <v>90</v>
      </c>
      <c r="H124" s="6" t="s">
        <v>15</v>
      </c>
      <c r="I124" s="6" t="s">
        <v>123</v>
      </c>
      <c r="J124" s="6" t="s">
        <v>7</v>
      </c>
      <c r="K124" s="6" t="s">
        <v>7</v>
      </c>
      <c r="L124" s="6" t="s">
        <v>7</v>
      </c>
      <c r="M124" s="16">
        <v>0</v>
      </c>
      <c r="N124" s="16" t="s">
        <v>148</v>
      </c>
    </row>
    <row r="125" spans="1:14">
      <c r="A125" s="7">
        <v>88</v>
      </c>
      <c r="B125" s="6">
        <v>1</v>
      </c>
      <c r="C125" s="6" t="s">
        <v>133</v>
      </c>
      <c r="D125" s="6" t="s">
        <v>14</v>
      </c>
      <c r="E125" s="6" t="s">
        <v>3</v>
      </c>
      <c r="F125" s="6" t="s">
        <v>8</v>
      </c>
      <c r="G125" s="6">
        <v>18</v>
      </c>
      <c r="H125" s="6" t="s">
        <v>9</v>
      </c>
      <c r="I125" s="6" t="s">
        <v>130</v>
      </c>
      <c r="J125" s="6" t="s">
        <v>7</v>
      </c>
      <c r="K125" s="6" t="s">
        <v>16</v>
      </c>
      <c r="L125" s="6" t="s">
        <v>16</v>
      </c>
      <c r="M125" s="16">
        <v>1</v>
      </c>
      <c r="N125" s="16" t="s">
        <v>148</v>
      </c>
    </row>
    <row r="126" spans="1:14">
      <c r="A126" s="7">
        <v>89</v>
      </c>
      <c r="B126" s="6">
        <v>0</v>
      </c>
      <c r="C126" s="6" t="s">
        <v>165</v>
      </c>
      <c r="D126" s="6" t="s">
        <v>14</v>
      </c>
      <c r="E126" s="6" t="s">
        <v>3</v>
      </c>
      <c r="F126" s="6" t="s">
        <v>124</v>
      </c>
      <c r="G126" s="6">
        <f>6.4*4.2</f>
        <v>26.880000000000003</v>
      </c>
      <c r="H126" s="6" t="s">
        <v>15</v>
      </c>
      <c r="I126" s="6" t="s">
        <v>123</v>
      </c>
      <c r="J126" s="6" t="s">
        <v>16</v>
      </c>
      <c r="K126" s="6" t="s">
        <v>16</v>
      </c>
      <c r="L126" s="6" t="s">
        <v>16</v>
      </c>
      <c r="M126" s="16">
        <v>0</v>
      </c>
      <c r="N126" s="16" t="s">
        <v>148</v>
      </c>
    </row>
    <row r="127" spans="1:14">
      <c r="A127" s="7">
        <v>90</v>
      </c>
      <c r="B127" s="6">
        <v>0</v>
      </c>
      <c r="C127" s="6" t="s">
        <v>165</v>
      </c>
      <c r="D127" s="6" t="s">
        <v>14</v>
      </c>
      <c r="E127" s="6" t="s">
        <v>3</v>
      </c>
      <c r="F127" s="6" t="s">
        <v>8</v>
      </c>
      <c r="G127" s="6">
        <v>15</v>
      </c>
      <c r="H127" s="6" t="s">
        <v>9</v>
      </c>
      <c r="I127" s="6" t="s">
        <v>123</v>
      </c>
      <c r="J127" s="6" t="s">
        <v>16</v>
      </c>
      <c r="K127" s="6" t="s">
        <v>16</v>
      </c>
      <c r="L127" s="6" t="s">
        <v>16</v>
      </c>
      <c r="M127" s="16">
        <v>0</v>
      </c>
      <c r="N127" s="16" t="s">
        <v>148</v>
      </c>
    </row>
    <row r="128" spans="1:14">
      <c r="A128" s="7">
        <v>91</v>
      </c>
      <c r="B128" s="6">
        <v>0</v>
      </c>
      <c r="C128" s="6" t="s">
        <v>167</v>
      </c>
      <c r="D128" s="6" t="s">
        <v>14</v>
      </c>
      <c r="E128" s="6" t="s">
        <v>3</v>
      </c>
      <c r="F128" s="6" t="s">
        <v>124</v>
      </c>
      <c r="G128" s="6">
        <f>15*15*7</f>
        <v>1575</v>
      </c>
      <c r="H128" s="6" t="s">
        <v>15</v>
      </c>
      <c r="I128" s="6" t="s">
        <v>123</v>
      </c>
      <c r="J128" s="6" t="s">
        <v>7</v>
      </c>
      <c r="K128" s="6" t="s">
        <v>7</v>
      </c>
      <c r="L128" s="6" t="s">
        <v>7</v>
      </c>
      <c r="M128" s="16">
        <v>0</v>
      </c>
      <c r="N128" s="16" t="s">
        <v>148</v>
      </c>
    </row>
    <row r="129" spans="1:14">
      <c r="A129" s="7">
        <v>92</v>
      </c>
      <c r="B129" s="6">
        <v>0</v>
      </c>
      <c r="C129" s="6" t="s">
        <v>167</v>
      </c>
      <c r="D129" s="6" t="s">
        <v>14</v>
      </c>
      <c r="E129" s="6" t="s">
        <v>3</v>
      </c>
      <c r="F129" s="6" t="s">
        <v>8</v>
      </c>
      <c r="G129" s="6">
        <v>22.5</v>
      </c>
      <c r="H129" s="6" t="s">
        <v>15</v>
      </c>
      <c r="I129" s="6" t="s">
        <v>120</v>
      </c>
      <c r="J129" s="6" t="s">
        <v>7</v>
      </c>
      <c r="K129" s="6" t="s">
        <v>7</v>
      </c>
      <c r="L129" s="6" t="s">
        <v>7</v>
      </c>
      <c r="M129" s="16">
        <v>0</v>
      </c>
      <c r="N129" s="16" t="s">
        <v>148</v>
      </c>
    </row>
    <row r="130" spans="1:14">
      <c r="A130" s="7">
        <v>93</v>
      </c>
      <c r="B130" s="6">
        <v>0</v>
      </c>
      <c r="C130" s="6" t="s">
        <v>167</v>
      </c>
      <c r="D130" s="6" t="s">
        <v>14</v>
      </c>
      <c r="E130" s="6" t="s">
        <v>3</v>
      </c>
      <c r="F130" s="6" t="s">
        <v>8</v>
      </c>
      <c r="G130" s="6">
        <v>6</v>
      </c>
      <c r="H130" s="6" t="s">
        <v>15</v>
      </c>
      <c r="I130" s="6" t="s">
        <v>120</v>
      </c>
      <c r="J130" s="6" t="s">
        <v>16</v>
      </c>
      <c r="K130" s="6" t="s">
        <v>7</v>
      </c>
      <c r="L130" s="6" t="s">
        <v>16</v>
      </c>
      <c r="M130" s="16">
        <v>0</v>
      </c>
      <c r="N130" s="16" t="s">
        <v>148</v>
      </c>
    </row>
    <row r="131" spans="1:14">
      <c r="A131" s="7">
        <v>94</v>
      </c>
      <c r="B131" s="6">
        <v>0</v>
      </c>
      <c r="C131" s="6" t="s">
        <v>167</v>
      </c>
      <c r="D131" s="6" t="s">
        <v>14</v>
      </c>
      <c r="E131" s="6" t="s">
        <v>3</v>
      </c>
      <c r="F131" s="6" t="s">
        <v>8</v>
      </c>
      <c r="G131" s="6">
        <v>7.5</v>
      </c>
      <c r="H131" s="6" t="s">
        <v>9</v>
      </c>
      <c r="I131" s="6" t="s">
        <v>127</v>
      </c>
      <c r="J131" s="6" t="s">
        <v>16</v>
      </c>
      <c r="K131" s="6" t="s">
        <v>16</v>
      </c>
      <c r="L131" s="6" t="s">
        <v>7</v>
      </c>
      <c r="M131" s="16">
        <v>0</v>
      </c>
      <c r="N131" s="16" t="s">
        <v>148</v>
      </c>
    </row>
    <row r="132" spans="1:14">
      <c r="A132" s="7">
        <v>95</v>
      </c>
      <c r="B132" s="6">
        <v>0</v>
      </c>
      <c r="C132" s="6" t="s">
        <v>167</v>
      </c>
      <c r="D132" s="6" t="s">
        <v>14</v>
      </c>
      <c r="E132" s="6" t="s">
        <v>3</v>
      </c>
      <c r="F132" s="6" t="s">
        <v>124</v>
      </c>
      <c r="G132" s="6">
        <f>2.5*2.5*2.2</f>
        <v>13.750000000000002</v>
      </c>
      <c r="H132" s="6" t="s">
        <v>9</v>
      </c>
      <c r="I132" s="6" t="s">
        <v>130</v>
      </c>
      <c r="J132" s="6" t="s">
        <v>7</v>
      </c>
      <c r="K132" s="6" t="s">
        <v>7</v>
      </c>
      <c r="L132" s="6" t="s">
        <v>7</v>
      </c>
      <c r="M132" s="16">
        <v>0</v>
      </c>
      <c r="N132" s="16" t="s">
        <v>148</v>
      </c>
    </row>
    <row r="133" spans="1:14">
      <c r="A133" s="7">
        <v>96</v>
      </c>
      <c r="B133" s="6">
        <v>0</v>
      </c>
      <c r="C133" s="6" t="s">
        <v>167</v>
      </c>
      <c r="D133" s="6" t="s">
        <v>14</v>
      </c>
      <c r="E133" s="6" t="s">
        <v>3</v>
      </c>
      <c r="F133" s="6" t="s">
        <v>8</v>
      </c>
      <c r="G133" s="6">
        <v>13.5</v>
      </c>
      <c r="H133" s="6" t="s">
        <v>15</v>
      </c>
      <c r="I133" s="6" t="s">
        <v>123</v>
      </c>
      <c r="J133" s="6" t="s">
        <v>16</v>
      </c>
      <c r="K133" s="6" t="s">
        <v>16</v>
      </c>
      <c r="L133" s="6" t="s">
        <v>7</v>
      </c>
      <c r="M133" s="16">
        <v>0</v>
      </c>
      <c r="N133" s="16" t="s">
        <v>148</v>
      </c>
    </row>
    <row r="134" spans="1:14">
      <c r="A134" s="7">
        <v>97</v>
      </c>
      <c r="B134" s="6">
        <v>0</v>
      </c>
      <c r="C134" s="6" t="s">
        <v>167</v>
      </c>
      <c r="D134" s="6" t="s">
        <v>14</v>
      </c>
      <c r="E134" s="6" t="s">
        <v>3</v>
      </c>
      <c r="F134" s="6" t="s">
        <v>8</v>
      </c>
      <c r="G134" s="6">
        <v>10</v>
      </c>
      <c r="H134" s="6" t="s">
        <v>15</v>
      </c>
      <c r="I134" s="6" t="s">
        <v>123</v>
      </c>
      <c r="J134" s="6" t="s">
        <v>16</v>
      </c>
      <c r="K134" s="6" t="s">
        <v>16</v>
      </c>
      <c r="L134" s="6" t="s">
        <v>7</v>
      </c>
      <c r="M134" s="16">
        <v>0</v>
      </c>
      <c r="N134" s="16" t="s">
        <v>148</v>
      </c>
    </row>
    <row r="135" spans="1:14">
      <c r="A135" s="7">
        <v>98</v>
      </c>
      <c r="B135" s="6">
        <v>0</v>
      </c>
      <c r="C135" s="6" t="s">
        <v>167</v>
      </c>
      <c r="D135" s="6" t="s">
        <v>14</v>
      </c>
      <c r="E135" s="6" t="s">
        <v>3</v>
      </c>
      <c r="F135" s="6" t="s">
        <v>124</v>
      </c>
      <c r="G135" s="6">
        <v>2</v>
      </c>
      <c r="H135" s="6" t="s">
        <v>9</v>
      </c>
      <c r="I135" s="6" t="s">
        <v>130</v>
      </c>
      <c r="J135" s="6" t="s">
        <v>7</v>
      </c>
      <c r="K135" s="6" t="s">
        <v>7</v>
      </c>
      <c r="L135" s="6" t="s">
        <v>7</v>
      </c>
      <c r="M135" s="16">
        <v>0</v>
      </c>
      <c r="N135" s="16" t="s">
        <v>148</v>
      </c>
    </row>
    <row r="136" spans="1:14">
      <c r="A136" s="7">
        <v>99</v>
      </c>
      <c r="B136" s="6">
        <v>0</v>
      </c>
      <c r="C136" s="6" t="s">
        <v>167</v>
      </c>
      <c r="D136" s="6" t="s">
        <v>14</v>
      </c>
      <c r="E136" s="6" t="s">
        <v>3</v>
      </c>
      <c r="F136" s="6" t="s">
        <v>8</v>
      </c>
      <c r="G136" s="6">
        <v>18</v>
      </c>
      <c r="H136" s="6" t="s">
        <v>9</v>
      </c>
      <c r="I136" s="6" t="s">
        <v>123</v>
      </c>
      <c r="J136" s="6" t="s">
        <v>7</v>
      </c>
      <c r="K136" s="6" t="s">
        <v>7</v>
      </c>
      <c r="L136" s="6" t="s">
        <v>16</v>
      </c>
      <c r="M136" s="16">
        <v>0</v>
      </c>
      <c r="N136" s="16" t="s">
        <v>148</v>
      </c>
    </row>
    <row r="137" spans="1:14">
      <c r="A137" s="7">
        <v>100</v>
      </c>
      <c r="B137" s="6">
        <v>0</v>
      </c>
      <c r="C137" s="6" t="s">
        <v>168</v>
      </c>
      <c r="D137" s="6" t="s">
        <v>14</v>
      </c>
      <c r="E137" s="6" t="s">
        <v>3</v>
      </c>
      <c r="F137" s="6" t="s">
        <v>124</v>
      </c>
      <c r="G137" s="6">
        <v>36</v>
      </c>
      <c r="H137" s="6" t="s">
        <v>15</v>
      </c>
      <c r="I137" s="6" t="s">
        <v>123</v>
      </c>
      <c r="J137" s="6" t="s">
        <v>7</v>
      </c>
      <c r="K137" s="6" t="s">
        <v>16</v>
      </c>
      <c r="L137" s="6" t="s">
        <v>7</v>
      </c>
      <c r="M137" s="16">
        <v>0</v>
      </c>
      <c r="N137" s="16" t="s">
        <v>148</v>
      </c>
    </row>
    <row r="138" spans="1:14">
      <c r="A138" s="7">
        <v>101</v>
      </c>
      <c r="B138" s="6">
        <v>0</v>
      </c>
      <c r="C138" s="6" t="s">
        <v>169</v>
      </c>
      <c r="D138" s="6" t="s">
        <v>14</v>
      </c>
      <c r="E138" s="6" t="s">
        <v>3</v>
      </c>
      <c r="F138" s="6" t="s">
        <v>8</v>
      </c>
      <c r="G138" s="6">
        <v>36</v>
      </c>
      <c r="H138" s="6" t="s">
        <v>9</v>
      </c>
      <c r="I138" s="6" t="s">
        <v>127</v>
      </c>
      <c r="J138" s="6" t="s">
        <v>16</v>
      </c>
      <c r="K138" s="6" t="s">
        <v>7</v>
      </c>
      <c r="L138" s="6" t="s">
        <v>7</v>
      </c>
      <c r="M138" s="16">
        <v>0</v>
      </c>
      <c r="N138" s="16" t="s">
        <v>148</v>
      </c>
    </row>
    <row r="139" spans="1:14">
      <c r="A139" s="7">
        <v>102</v>
      </c>
      <c r="B139" s="6">
        <v>0</v>
      </c>
      <c r="C139" s="6" t="s">
        <v>169</v>
      </c>
      <c r="D139" s="6" t="s">
        <v>14</v>
      </c>
      <c r="E139" s="6" t="s">
        <v>17</v>
      </c>
      <c r="F139" s="6" t="s">
        <v>8</v>
      </c>
      <c r="G139" s="6">
        <v>7.5</v>
      </c>
      <c r="H139" s="6" t="s">
        <v>9</v>
      </c>
      <c r="I139" s="6" t="s">
        <v>130</v>
      </c>
      <c r="J139" s="6" t="s">
        <v>16</v>
      </c>
      <c r="K139" s="6" t="s">
        <v>16</v>
      </c>
      <c r="L139" s="6" t="s">
        <v>7</v>
      </c>
      <c r="M139" s="16">
        <v>0</v>
      </c>
      <c r="N139" s="16" t="s">
        <v>148</v>
      </c>
    </row>
    <row r="140" spans="1:14">
      <c r="A140" s="7">
        <v>103</v>
      </c>
      <c r="B140" s="6">
        <v>0</v>
      </c>
      <c r="C140" s="6" t="s">
        <v>169</v>
      </c>
      <c r="D140" s="6" t="s">
        <v>14</v>
      </c>
      <c r="E140" s="6" t="s">
        <v>3</v>
      </c>
      <c r="F140" s="6" t="s">
        <v>124</v>
      </c>
      <c r="G140" s="6">
        <v>18</v>
      </c>
      <c r="H140" s="6" t="s">
        <v>15</v>
      </c>
      <c r="I140" s="6" t="s">
        <v>120</v>
      </c>
      <c r="J140" s="6" t="s">
        <v>16</v>
      </c>
      <c r="K140" s="6" t="s">
        <v>7</v>
      </c>
      <c r="L140" s="6" t="s">
        <v>7</v>
      </c>
      <c r="M140" s="16">
        <v>0</v>
      </c>
      <c r="N140" s="16" t="s">
        <v>148</v>
      </c>
    </row>
    <row r="141" spans="1:14">
      <c r="A141" s="7">
        <v>104</v>
      </c>
      <c r="B141" s="6">
        <v>0</v>
      </c>
      <c r="C141" s="6" t="s">
        <v>169</v>
      </c>
      <c r="D141" s="6" t="s">
        <v>14</v>
      </c>
      <c r="E141" s="6" t="s">
        <v>3</v>
      </c>
      <c r="F141" s="6" t="s">
        <v>8</v>
      </c>
      <c r="G141" s="6">
        <f>3.5*1.5</f>
        <v>5.25</v>
      </c>
      <c r="H141" s="6" t="s">
        <v>15</v>
      </c>
      <c r="I141" s="6" t="s">
        <v>120</v>
      </c>
      <c r="J141" s="6" t="s">
        <v>16</v>
      </c>
      <c r="K141" s="6" t="s">
        <v>7</v>
      </c>
      <c r="L141" s="6" t="s">
        <v>7</v>
      </c>
      <c r="M141" s="16">
        <v>0</v>
      </c>
      <c r="N141" s="16" t="s">
        <v>148</v>
      </c>
    </row>
    <row r="142" spans="1:14">
      <c r="A142" s="7">
        <v>105</v>
      </c>
      <c r="B142" s="6">
        <v>1</v>
      </c>
      <c r="C142" s="6" t="s">
        <v>139</v>
      </c>
      <c r="D142" s="6" t="s">
        <v>14</v>
      </c>
      <c r="E142" s="6" t="s">
        <v>3</v>
      </c>
      <c r="F142" s="6" t="s">
        <v>124</v>
      </c>
      <c r="G142" s="6">
        <v>7.5</v>
      </c>
      <c r="H142" s="6" t="s">
        <v>9</v>
      </c>
      <c r="I142" s="6" t="s">
        <v>125</v>
      </c>
      <c r="J142" s="6" t="s">
        <v>7</v>
      </c>
      <c r="K142" s="6" t="s">
        <v>7</v>
      </c>
      <c r="L142" s="6" t="s">
        <v>7</v>
      </c>
      <c r="M142" s="16">
        <v>1</v>
      </c>
      <c r="N142" s="16" t="s">
        <v>148</v>
      </c>
    </row>
    <row r="143" spans="1:14">
      <c r="A143" s="7">
        <v>106</v>
      </c>
      <c r="B143" s="6">
        <v>1</v>
      </c>
      <c r="C143" s="6" t="s">
        <v>22</v>
      </c>
      <c r="D143" s="6" t="s">
        <v>14</v>
      </c>
      <c r="E143" s="6" t="s">
        <v>158</v>
      </c>
      <c r="F143" s="6" t="s">
        <v>124</v>
      </c>
      <c r="G143" s="6">
        <f>49*6</f>
        <v>294</v>
      </c>
      <c r="H143" s="6" t="s">
        <v>9</v>
      </c>
      <c r="I143" s="6" t="s">
        <v>130</v>
      </c>
      <c r="J143" s="6" t="s">
        <v>7</v>
      </c>
      <c r="K143" s="6" t="s">
        <v>7</v>
      </c>
      <c r="L143" s="6" t="s">
        <v>16</v>
      </c>
      <c r="M143" s="16">
        <v>1</v>
      </c>
      <c r="N143" s="16" t="s">
        <v>148</v>
      </c>
    </row>
    <row r="144" spans="1:14">
      <c r="A144" s="7">
        <v>107</v>
      </c>
      <c r="B144" s="6">
        <v>1</v>
      </c>
      <c r="C144" s="6" t="s">
        <v>170</v>
      </c>
      <c r="D144" s="6" t="s">
        <v>14</v>
      </c>
      <c r="E144" s="6" t="s">
        <v>3</v>
      </c>
      <c r="F144" s="6" t="s">
        <v>8</v>
      </c>
      <c r="G144" s="6">
        <v>18</v>
      </c>
      <c r="H144" s="6" t="s">
        <v>9</v>
      </c>
      <c r="I144" s="6" t="s">
        <v>130</v>
      </c>
      <c r="J144" s="6" t="s">
        <v>16</v>
      </c>
      <c r="K144" s="6" t="s">
        <v>16</v>
      </c>
      <c r="L144" s="6" t="s">
        <v>16</v>
      </c>
      <c r="M144" s="16">
        <v>1</v>
      </c>
      <c r="N144" s="16" t="s">
        <v>148</v>
      </c>
    </row>
    <row r="145" spans="1:14">
      <c r="A145" s="7">
        <v>108</v>
      </c>
      <c r="B145" s="6">
        <v>0</v>
      </c>
      <c r="C145" s="6" t="s">
        <v>171</v>
      </c>
      <c r="D145" s="6" t="s">
        <v>14</v>
      </c>
      <c r="E145" s="6" t="s">
        <v>17</v>
      </c>
      <c r="F145" s="6" t="s">
        <v>8</v>
      </c>
      <c r="G145" s="6">
        <v>3.375</v>
      </c>
      <c r="H145" s="6" t="s">
        <v>9</v>
      </c>
      <c r="I145" s="6" t="s">
        <v>130</v>
      </c>
      <c r="J145" s="6" t="s">
        <v>16</v>
      </c>
      <c r="K145" s="6" t="s">
        <v>16</v>
      </c>
      <c r="L145" s="6" t="s">
        <v>7</v>
      </c>
      <c r="M145" s="16">
        <v>0</v>
      </c>
      <c r="N145" s="16" t="s">
        <v>148</v>
      </c>
    </row>
    <row r="146" spans="1:14">
      <c r="A146" s="7">
        <v>109</v>
      </c>
      <c r="B146" s="6">
        <v>0</v>
      </c>
      <c r="C146" s="6" t="s">
        <v>171</v>
      </c>
      <c r="D146" s="6" t="s">
        <v>14</v>
      </c>
      <c r="E146" s="6" t="s">
        <v>3</v>
      </c>
      <c r="F146" s="6" t="s">
        <v>8</v>
      </c>
      <c r="G146" s="6">
        <f>1.8*1.5</f>
        <v>2.7</v>
      </c>
      <c r="H146" s="6" t="s">
        <v>9</v>
      </c>
      <c r="I146" s="6" t="s">
        <v>123</v>
      </c>
      <c r="J146" s="6" t="s">
        <v>16</v>
      </c>
      <c r="K146" s="6" t="s">
        <v>7</v>
      </c>
      <c r="L146" s="6" t="s">
        <v>7</v>
      </c>
      <c r="M146" s="16">
        <v>0</v>
      </c>
      <c r="N146" s="16" t="s">
        <v>148</v>
      </c>
    </row>
    <row r="147" spans="1:14">
      <c r="A147" s="7">
        <v>110</v>
      </c>
      <c r="B147" s="6">
        <v>0</v>
      </c>
      <c r="C147" s="6" t="s">
        <v>171</v>
      </c>
      <c r="D147" s="6" t="s">
        <v>14</v>
      </c>
      <c r="E147" s="6" t="s">
        <v>17</v>
      </c>
      <c r="F147" s="6" t="s">
        <v>8</v>
      </c>
      <c r="G147" s="6">
        <v>16</v>
      </c>
      <c r="H147" s="6" t="s">
        <v>15</v>
      </c>
      <c r="I147" s="6" t="s">
        <v>120</v>
      </c>
      <c r="J147" s="6" t="s">
        <v>7</v>
      </c>
      <c r="K147" s="6" t="s">
        <v>7</v>
      </c>
      <c r="L147" s="6" t="s">
        <v>7</v>
      </c>
      <c r="M147" s="16">
        <v>0</v>
      </c>
      <c r="N147" s="16" t="s">
        <v>148</v>
      </c>
    </row>
    <row r="148" spans="1:14">
      <c r="A148" s="7">
        <v>111</v>
      </c>
      <c r="B148" s="6">
        <v>0</v>
      </c>
      <c r="C148" s="6" t="s">
        <v>171</v>
      </c>
      <c r="D148" s="6" t="s">
        <v>14</v>
      </c>
      <c r="E148" s="6" t="s">
        <v>3</v>
      </c>
      <c r="F148" s="6" t="s">
        <v>124</v>
      </c>
      <c r="G148" s="6">
        <v>20</v>
      </c>
      <c r="H148" s="6" t="s">
        <v>9</v>
      </c>
      <c r="I148" s="6" t="s">
        <v>127</v>
      </c>
      <c r="J148" s="6" t="s">
        <v>16</v>
      </c>
      <c r="K148" s="6" t="s">
        <v>16</v>
      </c>
      <c r="L148" s="6" t="s">
        <v>7</v>
      </c>
      <c r="M148" s="16">
        <v>0</v>
      </c>
      <c r="N148" s="16" t="s">
        <v>148</v>
      </c>
    </row>
    <row r="149" spans="1:14">
      <c r="A149" s="7">
        <v>112</v>
      </c>
      <c r="B149" s="6">
        <v>0</v>
      </c>
      <c r="C149" s="6" t="s">
        <v>171</v>
      </c>
      <c r="D149" s="6" t="s">
        <v>14</v>
      </c>
      <c r="E149" s="6" t="s">
        <v>3</v>
      </c>
      <c r="F149" s="6" t="s">
        <v>8</v>
      </c>
      <c r="G149" s="6">
        <v>27</v>
      </c>
      <c r="H149" s="6" t="s">
        <v>9</v>
      </c>
      <c r="I149" s="6" t="s">
        <v>127</v>
      </c>
      <c r="J149" s="6" t="s">
        <v>16</v>
      </c>
      <c r="K149" s="6" t="s">
        <v>16</v>
      </c>
      <c r="L149" s="6" t="s">
        <v>7</v>
      </c>
      <c r="M149" s="16">
        <v>0</v>
      </c>
      <c r="N149" s="16" t="s">
        <v>148</v>
      </c>
    </row>
    <row r="150" spans="1:14">
      <c r="A150" s="7">
        <v>113</v>
      </c>
      <c r="B150" s="6">
        <v>0</v>
      </c>
      <c r="C150" s="6" t="s">
        <v>171</v>
      </c>
      <c r="D150" s="6" t="s">
        <v>14</v>
      </c>
      <c r="E150" s="6" t="s">
        <v>3</v>
      </c>
      <c r="F150" s="6" t="s">
        <v>8</v>
      </c>
      <c r="G150" s="6">
        <v>50</v>
      </c>
      <c r="H150" s="6" t="s">
        <v>15</v>
      </c>
      <c r="I150" s="6" t="s">
        <v>120</v>
      </c>
      <c r="J150" s="6" t="s">
        <v>16</v>
      </c>
      <c r="K150" s="6" t="s">
        <v>7</v>
      </c>
      <c r="L150" s="6" t="s">
        <v>7</v>
      </c>
      <c r="M150" s="16">
        <v>0</v>
      </c>
      <c r="N150" s="16" t="s">
        <v>148</v>
      </c>
    </row>
    <row r="151" spans="1:14">
      <c r="A151" s="7">
        <v>114</v>
      </c>
      <c r="B151" s="6">
        <v>0</v>
      </c>
      <c r="C151" s="6" t="s">
        <v>171</v>
      </c>
      <c r="D151" s="6" t="s">
        <v>14</v>
      </c>
      <c r="E151" s="6" t="s">
        <v>17</v>
      </c>
      <c r="F151" s="6" t="s">
        <v>8</v>
      </c>
      <c r="G151" s="6">
        <v>2.25</v>
      </c>
      <c r="H151" s="6" t="s">
        <v>15</v>
      </c>
      <c r="I151" s="6" t="s">
        <v>120</v>
      </c>
      <c r="J151" s="6" t="s">
        <v>16</v>
      </c>
      <c r="K151" s="6" t="s">
        <v>7</v>
      </c>
      <c r="L151" s="6" t="s">
        <v>7</v>
      </c>
      <c r="M151" s="16">
        <v>0</v>
      </c>
      <c r="N151" s="16" t="s">
        <v>148</v>
      </c>
    </row>
    <row r="152" spans="1:14">
      <c r="A152" s="7">
        <v>115</v>
      </c>
      <c r="B152" s="6">
        <v>0</v>
      </c>
      <c r="C152" s="6" t="s">
        <v>172</v>
      </c>
      <c r="D152" s="6" t="s">
        <v>14</v>
      </c>
      <c r="E152" s="6" t="s">
        <v>3</v>
      </c>
      <c r="F152" s="6" t="s">
        <v>8</v>
      </c>
      <c r="G152" s="6">
        <v>15</v>
      </c>
      <c r="H152" s="6" t="s">
        <v>9</v>
      </c>
      <c r="I152" s="6" t="s">
        <v>130</v>
      </c>
      <c r="J152" s="6" t="s">
        <v>16</v>
      </c>
      <c r="K152" s="6" t="s">
        <v>7</v>
      </c>
      <c r="L152" s="6" t="s">
        <v>7</v>
      </c>
      <c r="M152" s="16">
        <v>0</v>
      </c>
      <c r="N152" s="16" t="s">
        <v>148</v>
      </c>
    </row>
    <row r="153" spans="1:14">
      <c r="A153" s="7">
        <v>116</v>
      </c>
      <c r="B153" s="6">
        <v>0</v>
      </c>
      <c r="C153" s="6" t="s">
        <v>172</v>
      </c>
      <c r="D153" s="6" t="s">
        <v>14</v>
      </c>
      <c r="E153" s="6" t="s">
        <v>3</v>
      </c>
      <c r="F153" s="6" t="s">
        <v>8</v>
      </c>
      <c r="G153" s="6">
        <v>9</v>
      </c>
      <c r="H153" s="6" t="s">
        <v>15</v>
      </c>
      <c r="I153" s="6" t="s">
        <v>123</v>
      </c>
      <c r="J153" s="6" t="s">
        <v>16</v>
      </c>
      <c r="K153" s="6" t="s">
        <v>7</v>
      </c>
      <c r="L153" s="6" t="s">
        <v>16</v>
      </c>
      <c r="M153" s="16">
        <v>0</v>
      </c>
      <c r="N153" s="16" t="s">
        <v>148</v>
      </c>
    </row>
    <row r="154" spans="1:14">
      <c r="A154" s="7">
        <v>117</v>
      </c>
      <c r="B154" s="6">
        <v>0</v>
      </c>
      <c r="C154" s="6" t="s">
        <v>172</v>
      </c>
      <c r="D154" s="6" t="s">
        <v>14</v>
      </c>
      <c r="E154" s="6" t="s">
        <v>3</v>
      </c>
      <c r="F154" s="6" t="s">
        <v>8</v>
      </c>
      <c r="G154" s="6">
        <v>8</v>
      </c>
      <c r="H154" s="6" t="s">
        <v>15</v>
      </c>
      <c r="I154" s="6" t="s">
        <v>123</v>
      </c>
      <c r="J154" s="6" t="s">
        <v>16</v>
      </c>
      <c r="K154" s="6" t="s">
        <v>16</v>
      </c>
      <c r="L154" s="6" t="s">
        <v>7</v>
      </c>
      <c r="M154" s="16">
        <v>1</v>
      </c>
      <c r="N154" s="16" t="s">
        <v>141</v>
      </c>
    </row>
    <row r="155" spans="1:14">
      <c r="A155" s="7">
        <v>118</v>
      </c>
      <c r="B155" s="6">
        <v>1</v>
      </c>
      <c r="C155" s="6" t="s">
        <v>28</v>
      </c>
      <c r="D155" s="6" t="s">
        <v>14</v>
      </c>
      <c r="E155" s="6" t="s">
        <v>3</v>
      </c>
      <c r="F155" s="6" t="s">
        <v>124</v>
      </c>
      <c r="G155" s="6">
        <f>3.8*2.5</f>
        <v>9.5</v>
      </c>
      <c r="H155" s="6" t="s">
        <v>9</v>
      </c>
      <c r="I155" s="6" t="s">
        <v>125</v>
      </c>
      <c r="J155" s="6" t="s">
        <v>7</v>
      </c>
      <c r="K155" s="6" t="s">
        <v>7</v>
      </c>
      <c r="L155" s="6" t="s">
        <v>7</v>
      </c>
      <c r="M155" s="16">
        <v>1</v>
      </c>
      <c r="N155" s="16" t="s">
        <v>141</v>
      </c>
    </row>
    <row r="156" spans="1:14">
      <c r="A156" s="7">
        <v>119</v>
      </c>
      <c r="B156" s="6">
        <v>1</v>
      </c>
      <c r="C156" s="6" t="s">
        <v>23</v>
      </c>
      <c r="D156" s="6" t="s">
        <v>14</v>
      </c>
      <c r="E156" s="6" t="s">
        <v>173</v>
      </c>
      <c r="F156" s="6" t="s">
        <v>18</v>
      </c>
      <c r="G156" s="6">
        <v>3.375</v>
      </c>
      <c r="H156" s="6" t="s">
        <v>15</v>
      </c>
      <c r="I156" s="6" t="s">
        <v>120</v>
      </c>
      <c r="J156" s="6" t="s">
        <v>7</v>
      </c>
      <c r="K156" s="6" t="s">
        <v>7</v>
      </c>
      <c r="L156" s="6" t="s">
        <v>16</v>
      </c>
      <c r="M156" s="16">
        <v>1</v>
      </c>
      <c r="N156" s="16" t="s">
        <v>143</v>
      </c>
    </row>
    <row r="157" spans="1:14">
      <c r="A157" s="7">
        <v>120</v>
      </c>
      <c r="B157" s="6">
        <v>0</v>
      </c>
      <c r="C157" s="6" t="s">
        <v>174</v>
      </c>
      <c r="D157" s="6" t="s">
        <v>14</v>
      </c>
      <c r="E157" s="6" t="s">
        <v>3</v>
      </c>
      <c r="F157" s="6" t="s">
        <v>124</v>
      </c>
      <c r="G157" s="6">
        <f>2.5*2.5*2.5</f>
        <v>15.625</v>
      </c>
      <c r="H157" s="6" t="s">
        <v>15</v>
      </c>
      <c r="I157" s="6" t="s">
        <v>120</v>
      </c>
      <c r="J157" s="6" t="s">
        <v>7</v>
      </c>
      <c r="K157" s="6" t="s">
        <v>7</v>
      </c>
      <c r="L157" s="6" t="s">
        <v>7</v>
      </c>
      <c r="M157" s="16">
        <v>0</v>
      </c>
      <c r="N157" s="16" t="s">
        <v>143</v>
      </c>
    </row>
    <row r="158" spans="1:14">
      <c r="A158" s="7">
        <v>121</v>
      </c>
      <c r="B158" s="6">
        <v>0</v>
      </c>
      <c r="C158" s="6" t="s">
        <v>174</v>
      </c>
      <c r="D158" s="6" t="s">
        <v>14</v>
      </c>
      <c r="E158" s="6" t="s">
        <v>3</v>
      </c>
      <c r="F158" s="6" t="s">
        <v>124</v>
      </c>
      <c r="G158" s="6">
        <f>7.5*1.5</f>
        <v>11.25</v>
      </c>
      <c r="H158" s="6" t="s">
        <v>15</v>
      </c>
      <c r="I158" s="6" t="s">
        <v>123</v>
      </c>
      <c r="J158" s="6" t="s">
        <v>16</v>
      </c>
      <c r="K158" s="6" t="s">
        <v>7</v>
      </c>
      <c r="L158" s="6" t="s">
        <v>7</v>
      </c>
      <c r="M158" s="16">
        <v>0</v>
      </c>
      <c r="N158" s="16" t="s">
        <v>143</v>
      </c>
    </row>
    <row r="159" spans="1:14">
      <c r="A159" s="7">
        <v>122</v>
      </c>
      <c r="B159" s="6">
        <v>0</v>
      </c>
      <c r="C159" s="6" t="s">
        <v>175</v>
      </c>
      <c r="D159" s="6" t="s">
        <v>14</v>
      </c>
      <c r="E159" s="6" t="s">
        <v>3</v>
      </c>
      <c r="F159" s="6" t="s">
        <v>8</v>
      </c>
      <c r="G159" s="6">
        <v>12.5</v>
      </c>
      <c r="H159" s="6" t="s">
        <v>15</v>
      </c>
      <c r="I159" s="6" t="s">
        <v>123</v>
      </c>
      <c r="J159" s="6" t="s">
        <v>7</v>
      </c>
      <c r="K159" s="6" t="s">
        <v>7</v>
      </c>
      <c r="L159" s="6" t="s">
        <v>7</v>
      </c>
      <c r="M159" s="16">
        <v>0</v>
      </c>
      <c r="N159" s="16" t="s">
        <v>143</v>
      </c>
    </row>
    <row r="160" spans="1:14">
      <c r="A160" s="7">
        <v>123</v>
      </c>
      <c r="B160" s="6">
        <v>0</v>
      </c>
      <c r="C160" s="6" t="s">
        <v>175</v>
      </c>
      <c r="D160" s="6" t="s">
        <v>14</v>
      </c>
      <c r="E160" s="6" t="s">
        <v>3</v>
      </c>
      <c r="F160" s="6" t="s">
        <v>8</v>
      </c>
      <c r="G160" s="6">
        <v>37.5</v>
      </c>
      <c r="H160" s="6" t="s">
        <v>15</v>
      </c>
      <c r="I160" s="6" t="s">
        <v>120</v>
      </c>
      <c r="J160" s="6" t="s">
        <v>7</v>
      </c>
      <c r="K160" s="6" t="s">
        <v>7</v>
      </c>
      <c r="L160" s="6" t="s">
        <v>7</v>
      </c>
      <c r="M160" s="16">
        <v>0</v>
      </c>
      <c r="N160" s="16" t="s">
        <v>143</v>
      </c>
    </row>
    <row r="161" spans="1:14">
      <c r="A161" s="7">
        <v>124</v>
      </c>
      <c r="B161" s="6">
        <v>0</v>
      </c>
      <c r="C161" s="6" t="s">
        <v>175</v>
      </c>
      <c r="D161" s="6" t="s">
        <v>14</v>
      </c>
      <c r="E161" s="6" t="s">
        <v>3</v>
      </c>
      <c r="F161" s="6" t="s">
        <v>8</v>
      </c>
      <c r="G161" s="6">
        <v>100</v>
      </c>
      <c r="H161" s="6" t="s">
        <v>9</v>
      </c>
      <c r="I161" s="6" t="s">
        <v>125</v>
      </c>
      <c r="J161" s="6" t="s">
        <v>16</v>
      </c>
      <c r="K161" s="6" t="s">
        <v>16</v>
      </c>
      <c r="L161" s="6" t="s">
        <v>7</v>
      </c>
      <c r="M161" s="16">
        <v>1</v>
      </c>
      <c r="N161" s="16" t="s">
        <v>143</v>
      </c>
    </row>
    <row r="162" spans="1:14">
      <c r="A162" s="7">
        <v>125</v>
      </c>
      <c r="B162" s="6">
        <v>0</v>
      </c>
      <c r="C162" s="6" t="s">
        <v>175</v>
      </c>
      <c r="D162" s="6" t="s">
        <v>14</v>
      </c>
      <c r="E162" s="6" t="s">
        <v>3</v>
      </c>
      <c r="F162" s="6" t="s">
        <v>8</v>
      </c>
      <c r="G162" s="6">
        <v>50</v>
      </c>
      <c r="H162" s="6" t="s">
        <v>9</v>
      </c>
      <c r="I162" s="6" t="s">
        <v>130</v>
      </c>
      <c r="J162" s="6" t="s">
        <v>7</v>
      </c>
      <c r="K162" s="6" t="s">
        <v>16</v>
      </c>
      <c r="L162" s="6" t="s">
        <v>7</v>
      </c>
      <c r="M162" s="16">
        <v>1</v>
      </c>
      <c r="N162" s="16" t="s">
        <v>143</v>
      </c>
    </row>
    <row r="163" spans="1:14">
      <c r="A163" s="7">
        <v>126</v>
      </c>
      <c r="B163" s="6">
        <v>1</v>
      </c>
      <c r="C163" s="6" t="s">
        <v>153</v>
      </c>
      <c r="D163" s="6" t="s">
        <v>14</v>
      </c>
      <c r="E163" s="6" t="s">
        <v>3</v>
      </c>
      <c r="F163" s="6" t="s">
        <v>8</v>
      </c>
      <c r="G163" s="6">
        <v>20</v>
      </c>
      <c r="H163" s="6" t="s">
        <v>9</v>
      </c>
      <c r="I163" s="6" t="s">
        <v>130</v>
      </c>
      <c r="J163" s="6" t="s">
        <v>16</v>
      </c>
      <c r="K163" s="6" t="s">
        <v>16</v>
      </c>
      <c r="L163" s="6" t="s">
        <v>7</v>
      </c>
      <c r="M163" s="16">
        <v>1</v>
      </c>
      <c r="N163" s="16" t="s">
        <v>141</v>
      </c>
    </row>
    <row r="164" spans="1:14">
      <c r="A164" s="7">
        <v>127</v>
      </c>
      <c r="B164" s="6">
        <v>0</v>
      </c>
      <c r="C164" s="6" t="s">
        <v>154</v>
      </c>
      <c r="D164" s="6" t="s">
        <v>14</v>
      </c>
      <c r="E164" s="6" t="s">
        <v>17</v>
      </c>
      <c r="F164" s="6" t="s">
        <v>8</v>
      </c>
      <c r="G164" s="6">
        <v>8</v>
      </c>
      <c r="H164" s="6" t="s">
        <v>9</v>
      </c>
      <c r="I164" s="6" t="s">
        <v>123</v>
      </c>
      <c r="J164" s="6" t="s">
        <v>16</v>
      </c>
      <c r="K164" s="6" t="s">
        <v>16</v>
      </c>
      <c r="L164" s="6" t="s">
        <v>7</v>
      </c>
      <c r="M164" s="16">
        <v>1</v>
      </c>
      <c r="N164" s="16" t="s">
        <v>143</v>
      </c>
    </row>
    <row r="165" spans="1:14">
      <c r="A165" s="7">
        <v>128</v>
      </c>
      <c r="B165" s="6">
        <v>0</v>
      </c>
      <c r="C165" s="6" t="s">
        <v>176</v>
      </c>
      <c r="D165" s="6" t="s">
        <v>14</v>
      </c>
      <c r="E165" s="6" t="s">
        <v>3</v>
      </c>
      <c r="F165" s="6" t="s">
        <v>8</v>
      </c>
      <c r="G165" s="6">
        <f>2.2*2.25</f>
        <v>4.95</v>
      </c>
      <c r="H165" s="6" t="s">
        <v>15</v>
      </c>
      <c r="I165" s="6" t="s">
        <v>123</v>
      </c>
      <c r="J165" s="6" t="s">
        <v>7</v>
      </c>
      <c r="K165" s="6" t="s">
        <v>7</v>
      </c>
      <c r="L165" s="6" t="s">
        <v>7</v>
      </c>
      <c r="M165" s="16">
        <v>0</v>
      </c>
      <c r="N165" s="16" t="s">
        <v>143</v>
      </c>
    </row>
    <row r="166" spans="1:14">
      <c r="A166" s="7">
        <v>129</v>
      </c>
      <c r="B166" s="6">
        <v>0</v>
      </c>
      <c r="C166" s="6" t="s">
        <v>156</v>
      </c>
      <c r="D166" s="6" t="s">
        <v>14</v>
      </c>
      <c r="E166" s="6" t="s">
        <v>3</v>
      </c>
      <c r="F166" s="6" t="s">
        <v>8</v>
      </c>
      <c r="G166" s="6">
        <v>36</v>
      </c>
      <c r="H166" s="6" t="s">
        <v>15</v>
      </c>
      <c r="I166" s="6" t="s">
        <v>120</v>
      </c>
      <c r="J166" s="6" t="s">
        <v>7</v>
      </c>
      <c r="K166" s="6" t="s">
        <v>7</v>
      </c>
      <c r="L166" s="6" t="s">
        <v>7</v>
      </c>
      <c r="M166" s="16">
        <v>0</v>
      </c>
      <c r="N166" s="16" t="s">
        <v>143</v>
      </c>
    </row>
    <row r="167" spans="1:14">
      <c r="A167" s="7">
        <v>130</v>
      </c>
      <c r="B167" s="6">
        <v>0</v>
      </c>
      <c r="C167" s="6" t="s">
        <v>177</v>
      </c>
      <c r="D167" s="6" t="s">
        <v>14</v>
      </c>
      <c r="E167" s="6" t="s">
        <v>3</v>
      </c>
      <c r="F167" s="6" t="s">
        <v>124</v>
      </c>
      <c r="G167" s="6">
        <v>14</v>
      </c>
      <c r="H167" s="6" t="s">
        <v>15</v>
      </c>
      <c r="I167" s="6" t="s">
        <v>123</v>
      </c>
      <c r="J167" s="6" t="s">
        <v>7</v>
      </c>
      <c r="K167" s="6" t="s">
        <v>7</v>
      </c>
      <c r="L167" s="6" t="s">
        <v>7</v>
      </c>
      <c r="M167" s="16">
        <v>0</v>
      </c>
      <c r="N167" s="16" t="s">
        <v>143</v>
      </c>
    </row>
    <row r="168" spans="1:14">
      <c r="A168" s="7">
        <v>131</v>
      </c>
      <c r="B168" s="6">
        <v>0</v>
      </c>
      <c r="C168" s="6" t="s">
        <v>177</v>
      </c>
      <c r="D168" s="6" t="s">
        <v>14</v>
      </c>
      <c r="E168" s="6" t="s">
        <v>3</v>
      </c>
      <c r="F168" s="6" t="s">
        <v>8</v>
      </c>
      <c r="G168" s="6">
        <v>21</v>
      </c>
      <c r="H168" s="6" t="s">
        <v>15</v>
      </c>
      <c r="I168" s="6" t="s">
        <v>123</v>
      </c>
      <c r="J168" s="6" t="s">
        <v>16</v>
      </c>
      <c r="K168" s="6" t="s">
        <v>7</v>
      </c>
      <c r="L168" s="6" t="s">
        <v>7</v>
      </c>
      <c r="M168" s="16">
        <v>0</v>
      </c>
      <c r="N168" s="16" t="s">
        <v>143</v>
      </c>
    </row>
    <row r="169" spans="1:14">
      <c r="A169" s="7">
        <v>132</v>
      </c>
      <c r="B169" s="6">
        <v>0</v>
      </c>
      <c r="C169" s="6" t="s">
        <v>178</v>
      </c>
      <c r="D169" s="6" t="s">
        <v>14</v>
      </c>
      <c r="E169" s="6" t="s">
        <v>3</v>
      </c>
      <c r="F169" s="6" t="s">
        <v>124</v>
      </c>
      <c r="G169" s="6">
        <v>15</v>
      </c>
      <c r="H169" s="6" t="s">
        <v>9</v>
      </c>
      <c r="I169" s="6" t="s">
        <v>130</v>
      </c>
      <c r="J169" s="6" t="s">
        <v>16</v>
      </c>
      <c r="K169" s="6" t="s">
        <v>7</v>
      </c>
      <c r="L169" s="6" t="s">
        <v>7</v>
      </c>
      <c r="M169" s="16">
        <v>0</v>
      </c>
      <c r="N169" s="16" t="s">
        <v>143</v>
      </c>
    </row>
    <row r="170" spans="1:14">
      <c r="A170" s="7">
        <v>133</v>
      </c>
      <c r="B170" s="6">
        <v>0</v>
      </c>
      <c r="C170" s="6" t="s">
        <v>19</v>
      </c>
      <c r="D170" s="6" t="s">
        <v>14</v>
      </c>
      <c r="E170" s="6" t="s">
        <v>3</v>
      </c>
      <c r="F170" s="6" t="s">
        <v>8</v>
      </c>
      <c r="G170" s="6">
        <v>8</v>
      </c>
      <c r="H170" s="6" t="s">
        <v>9</v>
      </c>
      <c r="I170" s="6" t="s">
        <v>123</v>
      </c>
      <c r="J170" s="6" t="s">
        <v>16</v>
      </c>
      <c r="K170" s="6" t="s">
        <v>16</v>
      </c>
      <c r="L170" s="6" t="s">
        <v>7</v>
      </c>
      <c r="M170" s="16">
        <v>0</v>
      </c>
      <c r="N170" s="16" t="s">
        <v>143</v>
      </c>
    </row>
    <row r="171" spans="1:14">
      <c r="A171" s="7">
        <v>134</v>
      </c>
      <c r="B171" s="6">
        <v>0</v>
      </c>
      <c r="C171" s="6" t="s">
        <v>19</v>
      </c>
      <c r="D171" s="6" t="s">
        <v>14</v>
      </c>
      <c r="E171" s="6" t="s">
        <v>17</v>
      </c>
      <c r="F171" s="6" t="s">
        <v>124</v>
      </c>
      <c r="G171" s="6">
        <v>42</v>
      </c>
      <c r="H171" s="6" t="s">
        <v>15</v>
      </c>
      <c r="I171" s="6" t="s">
        <v>123</v>
      </c>
      <c r="J171" s="6" t="s">
        <v>16</v>
      </c>
      <c r="K171" s="6" t="s">
        <v>16</v>
      </c>
      <c r="L171" s="6" t="s">
        <v>16</v>
      </c>
      <c r="M171" s="16">
        <v>1</v>
      </c>
      <c r="N171" s="16" t="s">
        <v>143</v>
      </c>
    </row>
    <row r="172" spans="1:14">
      <c r="A172" s="7">
        <v>135</v>
      </c>
      <c r="B172" s="6">
        <v>0</v>
      </c>
      <c r="C172" s="6" t="s">
        <v>19</v>
      </c>
      <c r="D172" s="6" t="s">
        <v>14</v>
      </c>
      <c r="E172" s="6" t="s">
        <v>3</v>
      </c>
      <c r="F172" s="6" t="s">
        <v>8</v>
      </c>
      <c r="G172" s="6">
        <v>0.25</v>
      </c>
      <c r="H172" s="6" t="s">
        <v>15</v>
      </c>
      <c r="I172" s="6" t="s">
        <v>127</v>
      </c>
      <c r="J172" s="6" t="s">
        <v>16</v>
      </c>
      <c r="K172" s="6" t="s">
        <v>16</v>
      </c>
      <c r="L172" s="6" t="s">
        <v>16</v>
      </c>
      <c r="M172" s="16">
        <v>1</v>
      </c>
      <c r="N172" s="16" t="s">
        <v>141</v>
      </c>
    </row>
    <row r="173" spans="1:14">
      <c r="A173" s="7">
        <v>136</v>
      </c>
      <c r="B173" s="6">
        <v>0</v>
      </c>
      <c r="C173" s="6" t="s">
        <v>24</v>
      </c>
      <c r="D173" s="6" t="s">
        <v>14</v>
      </c>
      <c r="E173" s="6" t="s">
        <v>3</v>
      </c>
      <c r="F173" s="6" t="s">
        <v>8</v>
      </c>
      <c r="G173" s="6">
        <v>2.25</v>
      </c>
      <c r="H173" s="6" t="s">
        <v>15</v>
      </c>
      <c r="I173" s="6" t="s">
        <v>120</v>
      </c>
      <c r="J173" s="6" t="s">
        <v>16</v>
      </c>
      <c r="K173" s="6" t="s">
        <v>16</v>
      </c>
      <c r="L173" s="6" t="s">
        <v>16</v>
      </c>
      <c r="M173" s="16">
        <v>0</v>
      </c>
      <c r="N173" s="16" t="s">
        <v>143</v>
      </c>
    </row>
    <row r="174" spans="1:14">
      <c r="A174" s="7">
        <v>137</v>
      </c>
      <c r="B174" s="6">
        <v>0</v>
      </c>
      <c r="C174" s="6" t="s">
        <v>126</v>
      </c>
      <c r="D174" s="6" t="s">
        <v>14</v>
      </c>
      <c r="E174" s="6" t="s">
        <v>3</v>
      </c>
      <c r="F174" s="6" t="s">
        <v>124</v>
      </c>
      <c r="G174" s="6">
        <v>3</v>
      </c>
      <c r="H174" s="6" t="s">
        <v>15</v>
      </c>
      <c r="I174" s="6" t="s">
        <v>123</v>
      </c>
      <c r="J174" s="6" t="s">
        <v>16</v>
      </c>
      <c r="K174" s="6" t="s">
        <v>7</v>
      </c>
      <c r="L174" s="6" t="s">
        <v>16</v>
      </c>
      <c r="M174" s="16">
        <v>0</v>
      </c>
      <c r="N174" s="16" t="s">
        <v>143</v>
      </c>
    </row>
    <row r="175" spans="1:14">
      <c r="A175" s="7">
        <v>138</v>
      </c>
      <c r="B175" s="6">
        <v>0</v>
      </c>
      <c r="C175" s="6" t="s">
        <v>20</v>
      </c>
      <c r="D175" s="6" t="s">
        <v>14</v>
      </c>
      <c r="E175" s="6" t="s">
        <v>3</v>
      </c>
      <c r="F175" s="6" t="s">
        <v>8</v>
      </c>
      <c r="G175" s="6">
        <v>27</v>
      </c>
      <c r="H175" s="6" t="s">
        <v>9</v>
      </c>
      <c r="I175" s="6" t="s">
        <v>130</v>
      </c>
      <c r="J175" s="6" t="s">
        <v>16</v>
      </c>
      <c r="K175" s="6" t="s">
        <v>16</v>
      </c>
      <c r="L175" s="6" t="s">
        <v>7</v>
      </c>
      <c r="M175" s="16">
        <v>0</v>
      </c>
      <c r="N175" s="16" t="s">
        <v>143</v>
      </c>
    </row>
    <row r="176" spans="1:14">
      <c r="A176" s="7">
        <v>139</v>
      </c>
      <c r="B176" s="6">
        <v>0</v>
      </c>
      <c r="C176" s="6" t="s">
        <v>25</v>
      </c>
      <c r="D176" s="6" t="s">
        <v>14</v>
      </c>
      <c r="E176" s="6" t="s">
        <v>3</v>
      </c>
      <c r="F176" s="6" t="s">
        <v>124</v>
      </c>
      <c r="G176" s="6">
        <v>10.5</v>
      </c>
      <c r="H176" s="6" t="s">
        <v>15</v>
      </c>
      <c r="I176" s="6" t="s">
        <v>120</v>
      </c>
      <c r="J176" s="6" t="s">
        <v>16</v>
      </c>
      <c r="K176" s="6" t="s">
        <v>16</v>
      </c>
      <c r="L176" s="6" t="s">
        <v>16</v>
      </c>
      <c r="M176" s="16">
        <v>0</v>
      </c>
      <c r="N176" s="16" t="s">
        <v>143</v>
      </c>
    </row>
    <row r="177" spans="1:15">
      <c r="A177" s="7">
        <v>140</v>
      </c>
      <c r="B177" s="6">
        <v>0</v>
      </c>
      <c r="C177" s="6" t="s">
        <v>26</v>
      </c>
      <c r="D177" s="6" t="s">
        <v>14</v>
      </c>
      <c r="E177" s="6" t="s">
        <v>3</v>
      </c>
      <c r="F177" s="6" t="s">
        <v>124</v>
      </c>
      <c r="G177" s="6">
        <v>18</v>
      </c>
      <c r="H177" s="6" t="s">
        <v>9</v>
      </c>
      <c r="I177" s="6" t="s">
        <v>130</v>
      </c>
      <c r="J177" s="6" t="s">
        <v>16</v>
      </c>
      <c r="K177" s="6" t="s">
        <v>16</v>
      </c>
      <c r="L177" s="6" t="s">
        <v>16</v>
      </c>
      <c r="M177" s="16">
        <v>1</v>
      </c>
      <c r="N177" s="16" t="s">
        <v>141</v>
      </c>
    </row>
    <row r="180" spans="1:15" ht="13.5" customHeight="1">
      <c r="A180" s="59" t="s">
        <v>534</v>
      </c>
      <c r="B180" s="60"/>
      <c r="C180" s="60"/>
      <c r="D180" s="60"/>
      <c r="E180" s="60"/>
      <c r="F180" s="60"/>
      <c r="G180" s="60"/>
      <c r="H180" s="60"/>
      <c r="I180" s="60"/>
      <c r="J180" s="60"/>
      <c r="K180" s="60"/>
      <c r="L180" s="60"/>
      <c r="M180" s="60"/>
      <c r="N180" s="60"/>
      <c r="O180" s="19"/>
    </row>
    <row r="181" spans="1:15" ht="13.5" customHeight="1">
      <c r="A181" s="61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19"/>
    </row>
    <row r="182" spans="1:15" ht="91">
      <c r="A182" s="3" t="s">
        <v>10</v>
      </c>
      <c r="B182" s="4" t="s">
        <v>115</v>
      </c>
      <c r="C182" s="2" t="s">
        <v>116</v>
      </c>
      <c r="D182" s="2" t="s">
        <v>0</v>
      </c>
      <c r="E182" s="2" t="s">
        <v>1</v>
      </c>
      <c r="F182" s="2" t="s">
        <v>2</v>
      </c>
      <c r="G182" s="1" t="s">
        <v>4</v>
      </c>
      <c r="H182" s="2" t="s">
        <v>5</v>
      </c>
      <c r="I182" s="2" t="s">
        <v>6</v>
      </c>
      <c r="J182" s="2" t="s">
        <v>11</v>
      </c>
      <c r="K182" s="4" t="s">
        <v>12</v>
      </c>
      <c r="L182" s="4" t="s">
        <v>13</v>
      </c>
      <c r="M182" s="4" t="s">
        <v>117</v>
      </c>
      <c r="N182" s="4" t="s">
        <v>118</v>
      </c>
    </row>
    <row r="183" spans="1:15">
      <c r="A183" s="23">
        <v>1</v>
      </c>
      <c r="B183" s="24">
        <v>0</v>
      </c>
      <c r="C183" s="23">
        <v>150</v>
      </c>
      <c r="D183" s="25" t="s">
        <v>393</v>
      </c>
      <c r="E183" s="25" t="s">
        <v>392</v>
      </c>
      <c r="F183" s="26" t="s">
        <v>493</v>
      </c>
      <c r="G183" s="25" t="s">
        <v>394</v>
      </c>
      <c r="H183" s="27" t="s">
        <v>108</v>
      </c>
      <c r="I183" s="23" t="s">
        <v>395</v>
      </c>
      <c r="J183" s="21" t="s">
        <v>16</v>
      </c>
      <c r="K183" s="21" t="s">
        <v>7</v>
      </c>
      <c r="L183" s="21" t="s">
        <v>7</v>
      </c>
      <c r="M183" s="22">
        <v>0</v>
      </c>
      <c r="N183" s="22">
        <v>0</v>
      </c>
    </row>
    <row r="184" spans="1:15">
      <c r="A184" s="23">
        <v>2</v>
      </c>
      <c r="B184" s="28">
        <v>1</v>
      </c>
      <c r="C184" s="23">
        <v>32</v>
      </c>
      <c r="D184" s="29" t="s">
        <v>393</v>
      </c>
      <c r="E184" s="29" t="s">
        <v>392</v>
      </c>
      <c r="F184" s="26" t="s">
        <v>494</v>
      </c>
      <c r="G184" s="29" t="s">
        <v>396</v>
      </c>
      <c r="H184" s="30" t="s">
        <v>495</v>
      </c>
      <c r="I184" s="23" t="s">
        <v>397</v>
      </c>
      <c r="J184" s="21" t="s">
        <v>16</v>
      </c>
      <c r="K184" s="21" t="s">
        <v>16</v>
      </c>
      <c r="L184" s="21" t="s">
        <v>7</v>
      </c>
      <c r="M184" s="22">
        <v>0</v>
      </c>
      <c r="N184" s="22">
        <v>0</v>
      </c>
    </row>
    <row r="185" spans="1:15">
      <c r="A185" s="23">
        <v>3</v>
      </c>
      <c r="B185" s="24">
        <v>0</v>
      </c>
      <c r="C185" s="23">
        <v>148</v>
      </c>
      <c r="D185" s="31" t="s">
        <v>393</v>
      </c>
      <c r="E185" s="31" t="s">
        <v>392</v>
      </c>
      <c r="F185" s="26" t="s">
        <v>493</v>
      </c>
      <c r="G185" s="31" t="s">
        <v>398</v>
      </c>
      <c r="H185" s="30" t="s">
        <v>495</v>
      </c>
      <c r="I185" s="23" t="s">
        <v>397</v>
      </c>
      <c r="J185" s="21" t="s">
        <v>7</v>
      </c>
      <c r="K185" s="21" t="s">
        <v>7</v>
      </c>
      <c r="L185" s="21" t="s">
        <v>7</v>
      </c>
      <c r="M185" s="22">
        <v>0</v>
      </c>
      <c r="N185" s="22">
        <v>0</v>
      </c>
    </row>
    <row r="186" spans="1:15">
      <c r="A186" s="23">
        <v>4</v>
      </c>
      <c r="B186" s="24">
        <v>0</v>
      </c>
      <c r="C186" s="23">
        <v>148</v>
      </c>
      <c r="D186" s="29" t="s">
        <v>393</v>
      </c>
      <c r="E186" s="29" t="s">
        <v>392</v>
      </c>
      <c r="F186" s="26" t="s">
        <v>496</v>
      </c>
      <c r="G186" s="29" t="s">
        <v>399</v>
      </c>
      <c r="H186" s="30" t="s">
        <v>108</v>
      </c>
      <c r="I186" s="23" t="s">
        <v>395</v>
      </c>
      <c r="J186" s="21" t="s">
        <v>16</v>
      </c>
      <c r="K186" s="21" t="s">
        <v>16</v>
      </c>
      <c r="L186" s="21" t="s">
        <v>7</v>
      </c>
      <c r="M186" s="22">
        <v>0</v>
      </c>
      <c r="N186" s="22">
        <v>0</v>
      </c>
    </row>
    <row r="187" spans="1:15">
      <c r="A187" s="23">
        <v>5</v>
      </c>
      <c r="B187" s="24">
        <v>1</v>
      </c>
      <c r="C187" s="32">
        <v>147</v>
      </c>
      <c r="D187" s="31" t="s">
        <v>393</v>
      </c>
      <c r="E187" s="29" t="s">
        <v>400</v>
      </c>
      <c r="F187" s="26" t="s">
        <v>496</v>
      </c>
      <c r="G187" s="31" t="s">
        <v>401</v>
      </c>
      <c r="H187" s="33" t="s">
        <v>108</v>
      </c>
      <c r="I187" s="23" t="s">
        <v>395</v>
      </c>
      <c r="J187" s="21" t="s">
        <v>16</v>
      </c>
      <c r="K187" s="21" t="s">
        <v>16</v>
      </c>
      <c r="L187" s="21" t="s">
        <v>7</v>
      </c>
      <c r="M187" s="22">
        <v>0</v>
      </c>
      <c r="N187" s="22">
        <v>0</v>
      </c>
    </row>
    <row r="188" spans="1:15">
      <c r="A188" s="23">
        <v>6</v>
      </c>
      <c r="B188" s="24">
        <v>0</v>
      </c>
      <c r="C188" s="32">
        <v>147</v>
      </c>
      <c r="D188" s="29" t="s">
        <v>393</v>
      </c>
      <c r="E188" s="29" t="s">
        <v>392</v>
      </c>
      <c r="F188" s="26" t="s">
        <v>496</v>
      </c>
      <c r="G188" s="29" t="s">
        <v>402</v>
      </c>
      <c r="H188" s="30" t="s">
        <v>495</v>
      </c>
      <c r="I188" s="23" t="s">
        <v>397</v>
      </c>
      <c r="J188" s="21" t="s">
        <v>16</v>
      </c>
      <c r="K188" s="21" t="s">
        <v>16</v>
      </c>
      <c r="L188" s="21" t="s">
        <v>7</v>
      </c>
      <c r="M188" s="22">
        <v>0</v>
      </c>
      <c r="N188" s="22">
        <v>0</v>
      </c>
    </row>
    <row r="189" spans="1:15">
      <c r="A189" s="23">
        <v>7</v>
      </c>
      <c r="B189" s="24">
        <v>0</v>
      </c>
      <c r="C189" s="32">
        <v>147</v>
      </c>
      <c r="D189" s="29" t="s">
        <v>393</v>
      </c>
      <c r="E189" s="29" t="s">
        <v>403</v>
      </c>
      <c r="F189" s="26" t="s">
        <v>497</v>
      </c>
      <c r="G189" s="29" t="s">
        <v>404</v>
      </c>
      <c r="H189" s="30" t="s">
        <v>495</v>
      </c>
      <c r="I189" s="23" t="s">
        <v>405</v>
      </c>
      <c r="J189" s="21" t="s">
        <v>16</v>
      </c>
      <c r="K189" s="21" t="s">
        <v>16</v>
      </c>
      <c r="L189" s="21" t="s">
        <v>7</v>
      </c>
      <c r="M189" s="22">
        <v>0</v>
      </c>
      <c r="N189" s="22">
        <v>0</v>
      </c>
    </row>
    <row r="190" spans="1:15">
      <c r="A190" s="23">
        <v>8</v>
      </c>
      <c r="B190" s="28">
        <v>1</v>
      </c>
      <c r="C190" s="23">
        <v>33</v>
      </c>
      <c r="D190" s="34" t="s">
        <v>393</v>
      </c>
      <c r="E190" s="34" t="s">
        <v>392</v>
      </c>
      <c r="F190" s="26" t="s">
        <v>493</v>
      </c>
      <c r="G190" s="34" t="s">
        <v>406</v>
      </c>
      <c r="H190" s="35" t="s">
        <v>108</v>
      </c>
      <c r="I190" s="23" t="s">
        <v>395</v>
      </c>
      <c r="J190" s="21" t="s">
        <v>7</v>
      </c>
      <c r="K190" s="21" t="s">
        <v>7</v>
      </c>
      <c r="L190" s="21" t="s">
        <v>7</v>
      </c>
      <c r="M190" s="22">
        <v>0</v>
      </c>
      <c r="N190" s="22">
        <v>0</v>
      </c>
    </row>
    <row r="191" spans="1:15">
      <c r="A191" s="23">
        <v>9</v>
      </c>
      <c r="B191" s="24">
        <v>0</v>
      </c>
      <c r="C191" s="23">
        <v>146</v>
      </c>
      <c r="D191" s="29" t="s">
        <v>393</v>
      </c>
      <c r="E191" s="29" t="s">
        <v>392</v>
      </c>
      <c r="F191" s="26" t="s">
        <v>493</v>
      </c>
      <c r="G191" s="29" t="s">
        <v>407</v>
      </c>
      <c r="H191" s="30" t="s">
        <v>108</v>
      </c>
      <c r="I191" s="26" t="s">
        <v>408</v>
      </c>
      <c r="J191" s="21" t="s">
        <v>16</v>
      </c>
      <c r="K191" s="21" t="s">
        <v>16</v>
      </c>
      <c r="L191" s="21" t="s">
        <v>7</v>
      </c>
      <c r="M191" s="22">
        <v>0</v>
      </c>
      <c r="N191" s="22">
        <v>0</v>
      </c>
    </row>
    <row r="192" spans="1:15">
      <c r="A192" s="23">
        <v>10</v>
      </c>
      <c r="B192" s="28">
        <v>1</v>
      </c>
      <c r="C192" s="23">
        <v>54</v>
      </c>
      <c r="D192" s="36" t="s">
        <v>393</v>
      </c>
      <c r="E192" s="36" t="s">
        <v>392</v>
      </c>
      <c r="F192" s="26" t="s">
        <v>498</v>
      </c>
      <c r="G192" s="36" t="s">
        <v>409</v>
      </c>
      <c r="H192" s="37" t="s">
        <v>108</v>
      </c>
      <c r="I192" s="23" t="s">
        <v>395</v>
      </c>
      <c r="J192" s="21" t="s">
        <v>7</v>
      </c>
      <c r="K192" s="21" t="s">
        <v>7</v>
      </c>
      <c r="L192" s="21" t="s">
        <v>16</v>
      </c>
      <c r="M192" s="22">
        <v>0</v>
      </c>
      <c r="N192" s="22">
        <v>0</v>
      </c>
    </row>
    <row r="193" spans="1:14">
      <c r="A193" s="23">
        <v>11</v>
      </c>
      <c r="B193" s="24">
        <v>0</v>
      </c>
      <c r="C193" s="23">
        <v>145</v>
      </c>
      <c r="D193" s="36" t="s">
        <v>393</v>
      </c>
      <c r="E193" s="36" t="s">
        <v>392</v>
      </c>
      <c r="F193" s="26" t="s">
        <v>497</v>
      </c>
      <c r="G193" s="36" t="s">
        <v>410</v>
      </c>
      <c r="H193" s="30" t="s">
        <v>495</v>
      </c>
      <c r="I193" s="23" t="s">
        <v>397</v>
      </c>
      <c r="J193" s="21" t="s">
        <v>7</v>
      </c>
      <c r="K193" s="21" t="s">
        <v>7</v>
      </c>
      <c r="L193" s="21" t="s">
        <v>7</v>
      </c>
      <c r="M193" s="22">
        <v>0</v>
      </c>
      <c r="N193" s="22">
        <v>0</v>
      </c>
    </row>
    <row r="194" spans="1:14">
      <c r="A194" s="23">
        <v>12</v>
      </c>
      <c r="B194" s="28">
        <v>1</v>
      </c>
      <c r="C194" s="23">
        <v>93</v>
      </c>
      <c r="D194" s="36" t="s">
        <v>393</v>
      </c>
      <c r="E194" s="36" t="s">
        <v>392</v>
      </c>
      <c r="F194" s="26" t="s">
        <v>498</v>
      </c>
      <c r="G194" s="36" t="s">
        <v>411</v>
      </c>
      <c r="H194" s="37" t="s">
        <v>108</v>
      </c>
      <c r="I194" s="23" t="s">
        <v>395</v>
      </c>
      <c r="J194" s="21" t="s">
        <v>7</v>
      </c>
      <c r="K194" s="21" t="s">
        <v>7</v>
      </c>
      <c r="L194" s="21" t="s">
        <v>7</v>
      </c>
      <c r="M194" s="22">
        <v>0</v>
      </c>
      <c r="N194" s="22">
        <v>0</v>
      </c>
    </row>
    <row r="195" spans="1:14">
      <c r="A195" s="23">
        <v>13</v>
      </c>
      <c r="B195" s="24">
        <v>0</v>
      </c>
      <c r="C195" s="23">
        <v>145</v>
      </c>
      <c r="D195" s="29" t="s">
        <v>393</v>
      </c>
      <c r="E195" s="29" t="s">
        <v>392</v>
      </c>
      <c r="F195" s="26" t="s">
        <v>493</v>
      </c>
      <c r="G195" s="29" t="s">
        <v>412</v>
      </c>
      <c r="H195" s="30" t="s">
        <v>108</v>
      </c>
      <c r="I195" s="26" t="s">
        <v>408</v>
      </c>
      <c r="J195" s="21" t="s">
        <v>16</v>
      </c>
      <c r="K195" s="21" t="s">
        <v>16</v>
      </c>
      <c r="L195" s="21" t="s">
        <v>7</v>
      </c>
      <c r="M195" s="22">
        <v>0</v>
      </c>
      <c r="N195" s="22">
        <v>0</v>
      </c>
    </row>
    <row r="196" spans="1:14">
      <c r="A196" s="23">
        <v>14</v>
      </c>
      <c r="B196" s="24">
        <v>1</v>
      </c>
      <c r="C196" s="23">
        <v>114</v>
      </c>
      <c r="D196" s="23" t="s">
        <v>393</v>
      </c>
      <c r="E196" s="29" t="s">
        <v>400</v>
      </c>
      <c r="F196" s="26" t="s">
        <v>498</v>
      </c>
      <c r="G196" s="29" t="s">
        <v>413</v>
      </c>
      <c r="H196" s="30" t="s">
        <v>495</v>
      </c>
      <c r="I196" s="23" t="s">
        <v>397</v>
      </c>
      <c r="J196" s="21" t="s">
        <v>16</v>
      </c>
      <c r="K196" s="21" t="s">
        <v>16</v>
      </c>
      <c r="L196" s="21" t="s">
        <v>7</v>
      </c>
      <c r="M196" s="22">
        <v>0</v>
      </c>
      <c r="N196" s="22">
        <v>0</v>
      </c>
    </row>
    <row r="197" spans="1:14">
      <c r="A197" s="23">
        <v>15</v>
      </c>
      <c r="B197" s="24">
        <v>0</v>
      </c>
      <c r="C197" s="23">
        <v>145</v>
      </c>
      <c r="D197" s="29" t="s">
        <v>393</v>
      </c>
      <c r="E197" s="26" t="s">
        <v>392</v>
      </c>
      <c r="F197" s="26" t="s">
        <v>493</v>
      </c>
      <c r="G197" s="26" t="s">
        <v>414</v>
      </c>
      <c r="H197" s="30" t="s">
        <v>108</v>
      </c>
      <c r="I197" s="26" t="s">
        <v>415</v>
      </c>
      <c r="J197" s="21"/>
      <c r="K197" s="21"/>
      <c r="L197" s="21"/>
      <c r="M197" s="22">
        <v>0</v>
      </c>
      <c r="N197" s="22">
        <v>0</v>
      </c>
    </row>
    <row r="198" spans="1:14">
      <c r="A198" s="23">
        <v>16</v>
      </c>
      <c r="B198" s="38">
        <v>1</v>
      </c>
      <c r="C198" s="39">
        <v>97</v>
      </c>
      <c r="D198" s="29" t="s">
        <v>393</v>
      </c>
      <c r="E198" s="29" t="s">
        <v>392</v>
      </c>
      <c r="F198" s="26" t="s">
        <v>498</v>
      </c>
      <c r="G198" s="29" t="s">
        <v>416</v>
      </c>
      <c r="H198" s="30" t="s">
        <v>108</v>
      </c>
      <c r="I198" s="23" t="s">
        <v>395</v>
      </c>
      <c r="J198" s="21" t="s">
        <v>7</v>
      </c>
      <c r="K198" s="21" t="s">
        <v>7</v>
      </c>
      <c r="L198" s="21" t="s">
        <v>7</v>
      </c>
      <c r="M198" s="22">
        <v>0</v>
      </c>
      <c r="N198" s="22">
        <v>0</v>
      </c>
    </row>
    <row r="199" spans="1:14">
      <c r="A199" s="23">
        <v>17</v>
      </c>
      <c r="B199" s="24">
        <v>0</v>
      </c>
      <c r="C199" s="23">
        <v>144</v>
      </c>
      <c r="D199" s="29" t="s">
        <v>393</v>
      </c>
      <c r="E199" s="29" t="s">
        <v>392</v>
      </c>
      <c r="F199" s="26" t="s">
        <v>498</v>
      </c>
      <c r="G199" s="29" t="s">
        <v>417</v>
      </c>
      <c r="H199" s="30" t="s">
        <v>108</v>
      </c>
      <c r="I199" s="23" t="s">
        <v>395</v>
      </c>
      <c r="J199" s="21" t="s">
        <v>16</v>
      </c>
      <c r="K199" s="21" t="s">
        <v>16</v>
      </c>
      <c r="L199" s="21" t="s">
        <v>7</v>
      </c>
      <c r="M199" s="22">
        <v>0</v>
      </c>
      <c r="N199" s="22">
        <v>0</v>
      </c>
    </row>
    <row r="200" spans="1:14">
      <c r="A200" s="23">
        <v>18</v>
      </c>
      <c r="B200" s="24">
        <v>0</v>
      </c>
      <c r="C200" s="39">
        <v>143</v>
      </c>
      <c r="D200" s="29" t="s">
        <v>393</v>
      </c>
      <c r="E200" s="29" t="s">
        <v>392</v>
      </c>
      <c r="F200" s="26" t="s">
        <v>493</v>
      </c>
      <c r="G200" s="29" t="s">
        <v>418</v>
      </c>
      <c r="H200" s="30"/>
      <c r="I200" s="26"/>
      <c r="J200" s="21" t="s">
        <v>16</v>
      </c>
      <c r="K200" s="21" t="s">
        <v>16</v>
      </c>
      <c r="L200" s="21" t="s">
        <v>7</v>
      </c>
      <c r="M200" s="22">
        <v>0</v>
      </c>
      <c r="N200" s="22">
        <v>0</v>
      </c>
    </row>
    <row r="201" spans="1:14">
      <c r="A201" s="23">
        <v>19</v>
      </c>
      <c r="B201" s="24">
        <v>0</v>
      </c>
      <c r="C201" s="39">
        <v>143</v>
      </c>
      <c r="D201" s="40" t="s">
        <v>393</v>
      </c>
      <c r="E201" s="40" t="s">
        <v>392</v>
      </c>
      <c r="F201" s="26" t="s">
        <v>493</v>
      </c>
      <c r="G201" s="40" t="s">
        <v>419</v>
      </c>
      <c r="H201" s="30" t="s">
        <v>495</v>
      </c>
      <c r="I201" s="23" t="s">
        <v>397</v>
      </c>
      <c r="J201" s="21" t="s">
        <v>7</v>
      </c>
      <c r="K201" s="21" t="s">
        <v>7</v>
      </c>
      <c r="L201" s="21" t="s">
        <v>16</v>
      </c>
      <c r="M201" s="22">
        <v>0</v>
      </c>
      <c r="N201" s="22">
        <v>0</v>
      </c>
    </row>
    <row r="202" spans="1:14">
      <c r="A202" s="23">
        <v>20</v>
      </c>
      <c r="B202" s="28">
        <v>1</v>
      </c>
      <c r="C202" s="23">
        <v>19</v>
      </c>
      <c r="D202" s="40" t="s">
        <v>393</v>
      </c>
      <c r="E202" s="36" t="s">
        <v>392</v>
      </c>
      <c r="F202" s="26" t="s">
        <v>493</v>
      </c>
      <c r="G202" s="36" t="s">
        <v>406</v>
      </c>
      <c r="H202" s="30" t="s">
        <v>495</v>
      </c>
      <c r="I202" s="23" t="s">
        <v>397</v>
      </c>
      <c r="J202" s="21"/>
      <c r="K202" s="21"/>
      <c r="L202" s="21"/>
      <c r="M202" s="22">
        <v>0</v>
      </c>
      <c r="N202" s="22">
        <v>0</v>
      </c>
    </row>
    <row r="203" spans="1:14">
      <c r="A203" s="23">
        <v>21</v>
      </c>
      <c r="B203" s="24">
        <v>0</v>
      </c>
      <c r="C203" s="39">
        <v>143</v>
      </c>
      <c r="D203" s="29" t="s">
        <v>393</v>
      </c>
      <c r="E203" s="29" t="s">
        <v>392</v>
      </c>
      <c r="F203" s="26" t="s">
        <v>496</v>
      </c>
      <c r="G203" s="29" t="s">
        <v>420</v>
      </c>
      <c r="H203" s="30" t="s">
        <v>495</v>
      </c>
      <c r="I203" s="23" t="s">
        <v>405</v>
      </c>
      <c r="J203" s="21" t="s">
        <v>7</v>
      </c>
      <c r="K203" s="21" t="s">
        <v>7</v>
      </c>
      <c r="L203" s="21" t="s">
        <v>16</v>
      </c>
      <c r="M203" s="22">
        <v>0</v>
      </c>
      <c r="N203" s="22">
        <v>0</v>
      </c>
    </row>
    <row r="204" spans="1:14">
      <c r="A204" s="23">
        <v>22</v>
      </c>
      <c r="B204" s="28">
        <v>1</v>
      </c>
      <c r="C204" s="23">
        <v>18</v>
      </c>
      <c r="D204" s="29" t="s">
        <v>393</v>
      </c>
      <c r="E204" s="29" t="s">
        <v>392</v>
      </c>
      <c r="F204" s="26" t="s">
        <v>493</v>
      </c>
      <c r="G204" s="29" t="s">
        <v>421</v>
      </c>
      <c r="H204" s="30" t="s">
        <v>495</v>
      </c>
      <c r="I204" s="23" t="s">
        <v>397</v>
      </c>
      <c r="J204" s="21" t="s">
        <v>7</v>
      </c>
      <c r="K204" s="21" t="s">
        <v>7</v>
      </c>
      <c r="L204" s="21" t="s">
        <v>7</v>
      </c>
      <c r="M204" s="22">
        <v>0</v>
      </c>
      <c r="N204" s="22">
        <v>0</v>
      </c>
    </row>
    <row r="205" spans="1:14">
      <c r="A205" s="23">
        <v>23</v>
      </c>
      <c r="B205" s="28">
        <v>1</v>
      </c>
      <c r="C205" s="23">
        <v>17</v>
      </c>
      <c r="D205" s="29" t="s">
        <v>393</v>
      </c>
      <c r="E205" s="29" t="s">
        <v>392</v>
      </c>
      <c r="F205" s="26" t="s">
        <v>493</v>
      </c>
      <c r="G205" s="29" t="s">
        <v>422</v>
      </c>
      <c r="H205" s="30" t="s">
        <v>495</v>
      </c>
      <c r="I205" s="23" t="s">
        <v>397</v>
      </c>
      <c r="J205" s="21" t="s">
        <v>7</v>
      </c>
      <c r="K205" s="21" t="s">
        <v>7</v>
      </c>
      <c r="L205" s="21" t="s">
        <v>16</v>
      </c>
      <c r="M205" s="22">
        <v>0</v>
      </c>
      <c r="N205" s="22">
        <v>0</v>
      </c>
    </row>
    <row r="206" spans="1:14">
      <c r="A206" s="23">
        <v>24</v>
      </c>
      <c r="B206" s="24">
        <v>0</v>
      </c>
      <c r="C206" s="39">
        <v>143</v>
      </c>
      <c r="D206" s="29" t="s">
        <v>393</v>
      </c>
      <c r="E206" s="29" t="s">
        <v>392</v>
      </c>
      <c r="F206" s="26" t="s">
        <v>496</v>
      </c>
      <c r="G206" s="29" t="s">
        <v>423</v>
      </c>
      <c r="H206" s="30" t="s">
        <v>108</v>
      </c>
      <c r="I206" s="26" t="s">
        <v>408</v>
      </c>
      <c r="J206" s="21" t="s">
        <v>16</v>
      </c>
      <c r="K206" s="21" t="s">
        <v>16</v>
      </c>
      <c r="L206" s="21" t="s">
        <v>7</v>
      </c>
      <c r="M206" s="22">
        <v>0</v>
      </c>
      <c r="N206" s="22">
        <v>0</v>
      </c>
    </row>
    <row r="207" spans="1:14">
      <c r="A207" s="23">
        <v>25</v>
      </c>
      <c r="B207" s="28">
        <v>1</v>
      </c>
      <c r="C207" s="23">
        <v>11</v>
      </c>
      <c r="D207" s="31" t="s">
        <v>393</v>
      </c>
      <c r="E207" s="31" t="s">
        <v>392</v>
      </c>
      <c r="F207" s="26" t="s">
        <v>493</v>
      </c>
      <c r="G207" s="31" t="s">
        <v>424</v>
      </c>
      <c r="H207" s="33" t="s">
        <v>495</v>
      </c>
      <c r="I207" s="23" t="s">
        <v>425</v>
      </c>
      <c r="J207" s="21" t="s">
        <v>7</v>
      </c>
      <c r="K207" s="21" t="s">
        <v>7</v>
      </c>
      <c r="L207" s="21" t="s">
        <v>7</v>
      </c>
      <c r="M207" s="22">
        <v>0</v>
      </c>
      <c r="N207" s="22">
        <v>0</v>
      </c>
    </row>
    <row r="208" spans="1:14">
      <c r="A208" s="23">
        <v>26</v>
      </c>
      <c r="B208" s="28">
        <v>1</v>
      </c>
      <c r="C208" s="23">
        <v>82</v>
      </c>
      <c r="D208" s="29" t="s">
        <v>393</v>
      </c>
      <c r="E208" s="29" t="s">
        <v>392</v>
      </c>
      <c r="F208" s="26" t="s">
        <v>496</v>
      </c>
      <c r="G208" s="29" t="s">
        <v>414</v>
      </c>
      <c r="H208" s="30" t="s">
        <v>495</v>
      </c>
      <c r="I208" s="23" t="s">
        <v>395</v>
      </c>
      <c r="J208" s="21" t="s">
        <v>7</v>
      </c>
      <c r="K208" s="21" t="s">
        <v>7</v>
      </c>
      <c r="L208" s="21" t="s">
        <v>7</v>
      </c>
      <c r="M208" s="22">
        <v>0</v>
      </c>
      <c r="N208" s="22">
        <v>0</v>
      </c>
    </row>
    <row r="209" spans="1:14">
      <c r="A209" s="23">
        <v>27</v>
      </c>
      <c r="B209" s="24">
        <v>0</v>
      </c>
      <c r="C209" s="23">
        <v>142</v>
      </c>
      <c r="D209" s="29" t="s">
        <v>393</v>
      </c>
      <c r="E209" s="29" t="s">
        <v>392</v>
      </c>
      <c r="F209" s="26" t="s">
        <v>493</v>
      </c>
      <c r="G209" s="29" t="s">
        <v>426</v>
      </c>
      <c r="H209" s="30" t="s">
        <v>108</v>
      </c>
      <c r="I209" s="23" t="s">
        <v>395</v>
      </c>
      <c r="J209" s="21" t="s">
        <v>7</v>
      </c>
      <c r="K209" s="21" t="s">
        <v>7</v>
      </c>
      <c r="L209" s="21" t="s">
        <v>7</v>
      </c>
      <c r="M209" s="22">
        <v>0</v>
      </c>
      <c r="N209" s="22">
        <v>0</v>
      </c>
    </row>
    <row r="210" spans="1:14">
      <c r="A210" s="23">
        <v>28</v>
      </c>
      <c r="B210" s="24">
        <v>0</v>
      </c>
      <c r="C210" s="23">
        <v>142</v>
      </c>
      <c r="D210" s="29" t="s">
        <v>393</v>
      </c>
      <c r="E210" s="29" t="s">
        <v>392</v>
      </c>
      <c r="F210" s="26" t="s">
        <v>493</v>
      </c>
      <c r="G210" s="29" t="s">
        <v>394</v>
      </c>
      <c r="H210" s="30" t="s">
        <v>495</v>
      </c>
      <c r="I210" s="23" t="s">
        <v>397</v>
      </c>
      <c r="J210" s="21" t="s">
        <v>16</v>
      </c>
      <c r="K210" s="21" t="s">
        <v>7</v>
      </c>
      <c r="L210" s="21" t="s">
        <v>7</v>
      </c>
      <c r="M210" s="22">
        <v>0</v>
      </c>
      <c r="N210" s="22">
        <v>0</v>
      </c>
    </row>
    <row r="211" spans="1:14">
      <c r="A211" s="23">
        <v>29</v>
      </c>
      <c r="B211" s="24">
        <v>0</v>
      </c>
      <c r="C211" s="23">
        <v>141</v>
      </c>
      <c r="D211" s="29" t="s">
        <v>393</v>
      </c>
      <c r="E211" s="29" t="s">
        <v>392</v>
      </c>
      <c r="F211" s="26" t="s">
        <v>493</v>
      </c>
      <c r="G211" s="29" t="s">
        <v>427</v>
      </c>
      <c r="H211" s="30" t="s">
        <v>495</v>
      </c>
      <c r="I211" s="23" t="s">
        <v>395</v>
      </c>
      <c r="J211" s="21"/>
      <c r="K211" s="21"/>
      <c r="L211" s="21"/>
      <c r="M211" s="22">
        <v>0</v>
      </c>
      <c r="N211" s="22">
        <v>0</v>
      </c>
    </row>
    <row r="212" spans="1:14">
      <c r="A212" s="23">
        <v>30</v>
      </c>
      <c r="B212" s="24">
        <v>0</v>
      </c>
      <c r="C212" s="23">
        <v>141</v>
      </c>
      <c r="D212" s="36" t="s">
        <v>393</v>
      </c>
      <c r="E212" s="36" t="s">
        <v>392</v>
      </c>
      <c r="F212" s="26" t="s">
        <v>496</v>
      </c>
      <c r="G212" s="36" t="s">
        <v>428</v>
      </c>
      <c r="H212" s="37"/>
      <c r="I212" s="26"/>
      <c r="J212" s="21" t="s">
        <v>16</v>
      </c>
      <c r="K212" s="21" t="s">
        <v>16</v>
      </c>
      <c r="L212" s="21" t="s">
        <v>7</v>
      </c>
      <c r="M212" s="22">
        <v>0</v>
      </c>
      <c r="N212" s="22">
        <v>0</v>
      </c>
    </row>
    <row r="213" spans="1:14">
      <c r="A213" s="23">
        <v>31</v>
      </c>
      <c r="B213" s="24">
        <v>0</v>
      </c>
      <c r="C213" s="23">
        <v>141</v>
      </c>
      <c r="D213" s="31" t="s">
        <v>393</v>
      </c>
      <c r="E213" s="31" t="s">
        <v>392</v>
      </c>
      <c r="F213" s="26" t="s">
        <v>496</v>
      </c>
      <c r="G213" s="31" t="s">
        <v>429</v>
      </c>
      <c r="H213" s="30" t="s">
        <v>495</v>
      </c>
      <c r="I213" s="23" t="s">
        <v>395</v>
      </c>
      <c r="J213" s="21" t="s">
        <v>16</v>
      </c>
      <c r="K213" s="21" t="s">
        <v>16</v>
      </c>
      <c r="L213" s="21" t="s">
        <v>7</v>
      </c>
      <c r="M213" s="22">
        <v>0</v>
      </c>
      <c r="N213" s="22">
        <v>0</v>
      </c>
    </row>
    <row r="214" spans="1:14">
      <c r="A214" s="23">
        <v>32</v>
      </c>
      <c r="B214" s="24">
        <v>0</v>
      </c>
      <c r="C214" s="23">
        <v>141</v>
      </c>
      <c r="D214" s="41" t="s">
        <v>393</v>
      </c>
      <c r="E214" s="41" t="s">
        <v>392</v>
      </c>
      <c r="F214" s="26" t="s">
        <v>496</v>
      </c>
      <c r="G214" s="41" t="s">
        <v>499</v>
      </c>
      <c r="H214" s="42" t="s">
        <v>108</v>
      </c>
      <c r="I214" s="23" t="s">
        <v>395</v>
      </c>
      <c r="J214" s="21" t="s">
        <v>16</v>
      </c>
      <c r="K214" s="21" t="s">
        <v>16</v>
      </c>
      <c r="L214" s="21" t="s">
        <v>7</v>
      </c>
      <c r="M214" s="22">
        <v>0</v>
      </c>
      <c r="N214" s="22">
        <v>0</v>
      </c>
    </row>
    <row r="215" spans="1:14">
      <c r="A215" s="23">
        <v>33</v>
      </c>
      <c r="B215" s="24">
        <v>0</v>
      </c>
      <c r="C215" s="23">
        <v>141</v>
      </c>
      <c r="D215" s="29" t="s">
        <v>393</v>
      </c>
      <c r="E215" s="29" t="s">
        <v>392</v>
      </c>
      <c r="F215" s="26" t="s">
        <v>493</v>
      </c>
      <c r="G215" s="29" t="s">
        <v>430</v>
      </c>
      <c r="H215" s="30" t="s">
        <v>495</v>
      </c>
      <c r="I215" s="23" t="s">
        <v>397</v>
      </c>
      <c r="J215" s="21" t="s">
        <v>16</v>
      </c>
      <c r="K215" s="21" t="s">
        <v>16</v>
      </c>
      <c r="L215" s="21" t="s">
        <v>7</v>
      </c>
      <c r="M215" s="22">
        <v>0</v>
      </c>
      <c r="N215" s="22">
        <v>0</v>
      </c>
    </row>
    <row r="216" spans="1:14">
      <c r="A216" s="23">
        <v>34</v>
      </c>
      <c r="B216" s="24">
        <v>0</v>
      </c>
      <c r="C216" s="23">
        <v>141</v>
      </c>
      <c r="D216" s="29" t="s">
        <v>393</v>
      </c>
      <c r="E216" s="29" t="s">
        <v>392</v>
      </c>
      <c r="F216" s="26" t="s">
        <v>494</v>
      </c>
      <c r="G216" s="29" t="s">
        <v>431</v>
      </c>
      <c r="H216" s="30" t="s">
        <v>495</v>
      </c>
      <c r="I216" s="23" t="s">
        <v>397</v>
      </c>
      <c r="J216" s="21" t="s">
        <v>16</v>
      </c>
      <c r="K216" s="21" t="s">
        <v>16</v>
      </c>
      <c r="L216" s="21" t="s">
        <v>16</v>
      </c>
      <c r="M216" s="22">
        <v>0</v>
      </c>
      <c r="N216" s="22">
        <v>0</v>
      </c>
    </row>
    <row r="217" spans="1:14">
      <c r="A217" s="23">
        <v>35</v>
      </c>
      <c r="B217" s="24">
        <v>0</v>
      </c>
      <c r="C217" s="23">
        <v>140</v>
      </c>
      <c r="D217" s="29" t="s">
        <v>393</v>
      </c>
      <c r="E217" s="29" t="s">
        <v>392</v>
      </c>
      <c r="F217" s="26" t="s">
        <v>493</v>
      </c>
      <c r="G217" s="29" t="s">
        <v>432</v>
      </c>
      <c r="H217" s="30" t="s">
        <v>495</v>
      </c>
      <c r="I217" s="23" t="s">
        <v>405</v>
      </c>
      <c r="J217" s="21" t="s">
        <v>16</v>
      </c>
      <c r="K217" s="21" t="s">
        <v>16</v>
      </c>
      <c r="L217" s="21" t="s">
        <v>7</v>
      </c>
      <c r="M217" s="22">
        <v>0</v>
      </c>
      <c r="N217" s="22">
        <v>0</v>
      </c>
    </row>
    <row r="218" spans="1:14">
      <c r="A218" s="23">
        <v>36</v>
      </c>
      <c r="B218" s="24">
        <v>0</v>
      </c>
      <c r="C218" s="23">
        <v>140</v>
      </c>
      <c r="D218" s="29" t="s">
        <v>393</v>
      </c>
      <c r="E218" s="29" t="s">
        <v>392</v>
      </c>
      <c r="F218" s="26" t="s">
        <v>496</v>
      </c>
      <c r="G218" s="29" t="s">
        <v>433</v>
      </c>
      <c r="H218" s="30" t="s">
        <v>495</v>
      </c>
      <c r="I218" s="23" t="s">
        <v>397</v>
      </c>
      <c r="J218" s="21" t="s">
        <v>16</v>
      </c>
      <c r="K218" s="21" t="s">
        <v>16</v>
      </c>
      <c r="L218" s="21" t="s">
        <v>7</v>
      </c>
      <c r="M218" s="22">
        <v>0</v>
      </c>
      <c r="N218" s="22">
        <v>0</v>
      </c>
    </row>
    <row r="219" spans="1:14">
      <c r="A219" s="23">
        <v>37</v>
      </c>
      <c r="B219" s="24">
        <v>0</v>
      </c>
      <c r="C219" s="23">
        <v>139</v>
      </c>
      <c r="D219" s="29" t="s">
        <v>393</v>
      </c>
      <c r="E219" s="29" t="s">
        <v>392</v>
      </c>
      <c r="F219" s="26" t="s">
        <v>496</v>
      </c>
      <c r="G219" s="29" t="s">
        <v>421</v>
      </c>
      <c r="H219" s="30" t="s">
        <v>495</v>
      </c>
      <c r="I219" s="23" t="s">
        <v>395</v>
      </c>
      <c r="J219" s="21" t="s">
        <v>7</v>
      </c>
      <c r="K219" s="21" t="s">
        <v>7</v>
      </c>
      <c r="L219" s="21" t="s">
        <v>7</v>
      </c>
      <c r="M219" s="22">
        <v>0</v>
      </c>
      <c r="N219" s="22">
        <v>0</v>
      </c>
    </row>
    <row r="220" spans="1:14">
      <c r="A220" s="23">
        <v>38</v>
      </c>
      <c r="B220" s="24">
        <v>0</v>
      </c>
      <c r="C220" s="23">
        <v>138</v>
      </c>
      <c r="D220" s="43" t="s">
        <v>393</v>
      </c>
      <c r="E220" s="43" t="s">
        <v>392</v>
      </c>
      <c r="F220" s="26" t="s">
        <v>493</v>
      </c>
      <c r="G220" s="43" t="s">
        <v>419</v>
      </c>
      <c r="H220" s="30" t="s">
        <v>495</v>
      </c>
      <c r="I220" s="23" t="s">
        <v>405</v>
      </c>
      <c r="J220" s="21" t="s">
        <v>16</v>
      </c>
      <c r="K220" s="21" t="s">
        <v>16</v>
      </c>
      <c r="L220" s="21" t="s">
        <v>7</v>
      </c>
      <c r="M220" s="22">
        <v>0</v>
      </c>
      <c r="N220" s="22">
        <v>0</v>
      </c>
    </row>
    <row r="221" spans="1:14">
      <c r="A221" s="23">
        <v>39</v>
      </c>
      <c r="B221" s="24">
        <v>0</v>
      </c>
      <c r="C221" s="23">
        <v>138</v>
      </c>
      <c r="D221" s="29" t="s">
        <v>393</v>
      </c>
      <c r="E221" s="29" t="s">
        <v>392</v>
      </c>
      <c r="F221" s="26" t="s">
        <v>493</v>
      </c>
      <c r="G221" s="29" t="s">
        <v>434</v>
      </c>
      <c r="H221" s="30" t="s">
        <v>495</v>
      </c>
      <c r="I221" s="23" t="s">
        <v>397</v>
      </c>
      <c r="J221" s="21" t="s">
        <v>7</v>
      </c>
      <c r="K221" s="21" t="s">
        <v>7</v>
      </c>
      <c r="L221" s="21" t="s">
        <v>7</v>
      </c>
      <c r="M221" s="22">
        <v>0</v>
      </c>
      <c r="N221" s="22">
        <v>0</v>
      </c>
    </row>
    <row r="222" spans="1:14">
      <c r="A222" s="23">
        <v>40</v>
      </c>
      <c r="B222" s="28">
        <v>1</v>
      </c>
      <c r="C222" s="23">
        <v>32</v>
      </c>
      <c r="D222" s="29" t="s">
        <v>393</v>
      </c>
      <c r="E222" s="29" t="s">
        <v>392</v>
      </c>
      <c r="F222" s="26" t="s">
        <v>497</v>
      </c>
      <c r="G222" s="29" t="s">
        <v>435</v>
      </c>
      <c r="H222" s="30" t="s">
        <v>108</v>
      </c>
      <c r="I222" s="23" t="s">
        <v>395</v>
      </c>
      <c r="J222" s="21" t="s">
        <v>16</v>
      </c>
      <c r="K222" s="21" t="s">
        <v>16</v>
      </c>
      <c r="L222" s="21" t="s">
        <v>7</v>
      </c>
      <c r="M222" s="22">
        <v>0</v>
      </c>
      <c r="N222" s="22">
        <v>0</v>
      </c>
    </row>
    <row r="223" spans="1:14">
      <c r="A223" s="23">
        <v>41</v>
      </c>
      <c r="B223" s="24">
        <v>0</v>
      </c>
      <c r="C223" s="23">
        <v>138</v>
      </c>
      <c r="D223" s="29" t="s">
        <v>393</v>
      </c>
      <c r="E223" s="29" t="s">
        <v>392</v>
      </c>
      <c r="F223" s="26" t="s">
        <v>496</v>
      </c>
      <c r="G223" s="29" t="s">
        <v>436</v>
      </c>
      <c r="H223" s="30" t="s">
        <v>108</v>
      </c>
      <c r="I223" s="23" t="s">
        <v>395</v>
      </c>
      <c r="J223" s="21" t="s">
        <v>16</v>
      </c>
      <c r="K223" s="21" t="s">
        <v>16</v>
      </c>
      <c r="L223" s="21" t="s">
        <v>16</v>
      </c>
      <c r="M223" s="22">
        <v>0</v>
      </c>
      <c r="N223" s="22">
        <v>0</v>
      </c>
    </row>
    <row r="224" spans="1:14">
      <c r="A224" s="23">
        <v>42</v>
      </c>
      <c r="B224" s="24">
        <v>0</v>
      </c>
      <c r="C224" s="23">
        <v>137</v>
      </c>
      <c r="D224" s="29" t="s">
        <v>393</v>
      </c>
      <c r="E224" s="29" t="s">
        <v>400</v>
      </c>
      <c r="F224" s="26" t="s">
        <v>497</v>
      </c>
      <c r="G224" s="44" t="s">
        <v>414</v>
      </c>
      <c r="H224" s="30" t="s">
        <v>495</v>
      </c>
      <c r="I224" s="23" t="s">
        <v>395</v>
      </c>
      <c r="J224" s="21" t="s">
        <v>16</v>
      </c>
      <c r="K224" s="21" t="s">
        <v>16</v>
      </c>
      <c r="L224" s="21" t="s">
        <v>7</v>
      </c>
      <c r="M224" s="22">
        <v>0</v>
      </c>
      <c r="N224" s="22">
        <v>0</v>
      </c>
    </row>
    <row r="225" spans="1:14">
      <c r="A225" s="23">
        <v>43</v>
      </c>
      <c r="B225" s="24">
        <v>0</v>
      </c>
      <c r="C225" s="23">
        <v>137</v>
      </c>
      <c r="D225" s="31" t="s">
        <v>393</v>
      </c>
      <c r="E225" s="31" t="s">
        <v>392</v>
      </c>
      <c r="F225" s="26" t="s">
        <v>493</v>
      </c>
      <c r="G225" s="31" t="s">
        <v>437</v>
      </c>
      <c r="H225" s="30" t="s">
        <v>495</v>
      </c>
      <c r="I225" s="23" t="s">
        <v>425</v>
      </c>
      <c r="J225" s="21" t="s">
        <v>16</v>
      </c>
      <c r="K225" s="21" t="s">
        <v>16</v>
      </c>
      <c r="L225" s="21" t="s">
        <v>7</v>
      </c>
      <c r="M225" s="22">
        <v>0</v>
      </c>
      <c r="N225" s="22">
        <v>0</v>
      </c>
    </row>
    <row r="226" spans="1:14">
      <c r="A226" s="23">
        <v>44</v>
      </c>
      <c r="B226" s="28">
        <v>1</v>
      </c>
      <c r="C226" s="23">
        <v>7</v>
      </c>
      <c r="D226" s="31" t="s">
        <v>393</v>
      </c>
      <c r="E226" s="31" t="s">
        <v>392</v>
      </c>
      <c r="F226" s="26" t="s">
        <v>493</v>
      </c>
      <c r="G226" s="29" t="s">
        <v>502</v>
      </c>
      <c r="H226" s="30" t="s">
        <v>495</v>
      </c>
      <c r="I226" s="23" t="s">
        <v>397</v>
      </c>
      <c r="J226" s="21" t="s">
        <v>7</v>
      </c>
      <c r="K226" s="21" t="s">
        <v>7</v>
      </c>
      <c r="L226" s="21" t="s">
        <v>16</v>
      </c>
      <c r="M226" s="22">
        <v>0</v>
      </c>
      <c r="N226" s="22">
        <v>0</v>
      </c>
    </row>
    <row r="227" spans="1:14">
      <c r="A227" s="23">
        <v>45</v>
      </c>
      <c r="B227" s="24">
        <v>0</v>
      </c>
      <c r="C227" s="23">
        <v>137</v>
      </c>
      <c r="D227" s="31" t="s">
        <v>393</v>
      </c>
      <c r="E227" s="31" t="s">
        <v>392</v>
      </c>
      <c r="F227" s="26" t="s">
        <v>494</v>
      </c>
      <c r="G227" s="29" t="s">
        <v>419</v>
      </c>
      <c r="H227" s="30" t="s">
        <v>495</v>
      </c>
      <c r="I227" s="23" t="s">
        <v>425</v>
      </c>
      <c r="J227" s="21" t="s">
        <v>16</v>
      </c>
      <c r="K227" s="21" t="s">
        <v>16</v>
      </c>
      <c r="L227" s="21" t="s">
        <v>7</v>
      </c>
      <c r="M227" s="22">
        <v>0</v>
      </c>
      <c r="N227" s="22">
        <v>0</v>
      </c>
    </row>
    <row r="228" spans="1:14">
      <c r="A228" s="23">
        <v>46</v>
      </c>
      <c r="B228" s="24">
        <v>0</v>
      </c>
      <c r="C228" s="23">
        <v>137</v>
      </c>
      <c r="D228" s="29" t="s">
        <v>393</v>
      </c>
      <c r="E228" s="29" t="s">
        <v>392</v>
      </c>
      <c r="F228" s="26" t="s">
        <v>493</v>
      </c>
      <c r="G228" s="29" t="s">
        <v>438</v>
      </c>
      <c r="H228" s="30" t="s">
        <v>108</v>
      </c>
      <c r="I228" s="23" t="s">
        <v>395</v>
      </c>
      <c r="J228" s="21" t="s">
        <v>7</v>
      </c>
      <c r="K228" s="21" t="s">
        <v>7</v>
      </c>
      <c r="L228" s="21" t="s">
        <v>16</v>
      </c>
      <c r="M228" s="22">
        <v>0</v>
      </c>
      <c r="N228" s="22">
        <v>0</v>
      </c>
    </row>
    <row r="229" spans="1:14">
      <c r="A229" s="23">
        <v>47</v>
      </c>
      <c r="B229" s="24">
        <v>0</v>
      </c>
      <c r="C229" s="23">
        <v>137</v>
      </c>
      <c r="D229" s="45" t="s">
        <v>393</v>
      </c>
      <c r="E229" s="45" t="s">
        <v>392</v>
      </c>
      <c r="F229" s="26" t="s">
        <v>493</v>
      </c>
      <c r="G229" s="45" t="s">
        <v>439</v>
      </c>
      <c r="H229" s="30" t="s">
        <v>495</v>
      </c>
      <c r="I229" s="23" t="s">
        <v>397</v>
      </c>
      <c r="J229" s="21" t="s">
        <v>16</v>
      </c>
      <c r="K229" s="21" t="s">
        <v>16</v>
      </c>
      <c r="L229" s="21" t="s">
        <v>7</v>
      </c>
      <c r="M229" s="22">
        <v>0</v>
      </c>
      <c r="N229" s="22">
        <v>0</v>
      </c>
    </row>
    <row r="230" spans="1:14">
      <c r="A230" s="23">
        <v>48</v>
      </c>
      <c r="B230" s="24">
        <v>0</v>
      </c>
      <c r="C230" s="23">
        <v>136</v>
      </c>
      <c r="D230" s="29" t="s">
        <v>393</v>
      </c>
      <c r="E230" s="29" t="s">
        <v>392</v>
      </c>
      <c r="F230" s="26" t="s">
        <v>493</v>
      </c>
      <c r="G230" s="29" t="s">
        <v>440</v>
      </c>
      <c r="H230" s="30" t="s">
        <v>108</v>
      </c>
      <c r="I230" s="23" t="s">
        <v>395</v>
      </c>
      <c r="J230" s="21" t="s">
        <v>16</v>
      </c>
      <c r="K230" s="21" t="s">
        <v>16</v>
      </c>
      <c r="L230" s="21" t="s">
        <v>7</v>
      </c>
      <c r="M230" s="22">
        <v>0</v>
      </c>
      <c r="N230" s="22">
        <v>0</v>
      </c>
    </row>
    <row r="231" spans="1:14">
      <c r="A231" s="23">
        <v>49</v>
      </c>
      <c r="B231" s="24">
        <v>0</v>
      </c>
      <c r="C231" s="23">
        <v>136</v>
      </c>
      <c r="D231" s="29" t="s">
        <v>393</v>
      </c>
      <c r="E231" s="29" t="s">
        <v>392</v>
      </c>
      <c r="F231" s="26" t="s">
        <v>496</v>
      </c>
      <c r="G231" s="29" t="s">
        <v>412</v>
      </c>
      <c r="H231" s="30" t="s">
        <v>495</v>
      </c>
      <c r="I231" s="23" t="s">
        <v>395</v>
      </c>
      <c r="J231" s="21" t="s">
        <v>16</v>
      </c>
      <c r="K231" s="21" t="s">
        <v>16</v>
      </c>
      <c r="L231" s="21" t="s">
        <v>7</v>
      </c>
      <c r="M231" s="22">
        <v>0</v>
      </c>
      <c r="N231" s="22">
        <v>0</v>
      </c>
    </row>
    <row r="232" spans="1:14">
      <c r="A232" s="23">
        <v>50</v>
      </c>
      <c r="B232" s="28">
        <v>1</v>
      </c>
      <c r="C232" s="23">
        <v>125</v>
      </c>
      <c r="D232" s="29" t="s">
        <v>393</v>
      </c>
      <c r="E232" s="29" t="s">
        <v>392</v>
      </c>
      <c r="F232" s="26" t="s">
        <v>493</v>
      </c>
      <c r="G232" s="29" t="s">
        <v>441</v>
      </c>
      <c r="H232" s="30" t="s">
        <v>495</v>
      </c>
      <c r="I232" s="23" t="s">
        <v>397</v>
      </c>
      <c r="J232" s="21" t="s">
        <v>16</v>
      </c>
      <c r="K232" s="21" t="s">
        <v>16</v>
      </c>
      <c r="L232" s="21" t="s">
        <v>7</v>
      </c>
      <c r="M232" s="22">
        <v>0</v>
      </c>
      <c r="N232" s="22">
        <v>0</v>
      </c>
    </row>
    <row r="233" spans="1:14">
      <c r="A233" s="23">
        <v>51</v>
      </c>
      <c r="B233" s="28">
        <v>1</v>
      </c>
      <c r="C233" s="23">
        <v>23</v>
      </c>
      <c r="D233" s="46" t="s">
        <v>393</v>
      </c>
      <c r="E233" s="46" t="s">
        <v>392</v>
      </c>
      <c r="F233" s="26" t="s">
        <v>496</v>
      </c>
      <c r="G233" s="46" t="s">
        <v>419</v>
      </c>
      <c r="H233" s="30" t="s">
        <v>495</v>
      </c>
      <c r="I233" s="23" t="s">
        <v>405</v>
      </c>
      <c r="J233" s="21" t="s">
        <v>7</v>
      </c>
      <c r="K233" s="21" t="s">
        <v>7</v>
      </c>
      <c r="L233" s="21" t="s">
        <v>7</v>
      </c>
      <c r="M233" s="22">
        <v>0</v>
      </c>
      <c r="N233" s="22">
        <v>0</v>
      </c>
    </row>
    <row r="234" spans="1:14">
      <c r="A234" s="23">
        <v>52</v>
      </c>
      <c r="B234" s="24">
        <v>0</v>
      </c>
      <c r="C234" s="23">
        <v>135</v>
      </c>
      <c r="D234" s="29" t="s">
        <v>393</v>
      </c>
      <c r="E234" s="29" t="s">
        <v>392</v>
      </c>
      <c r="F234" s="26" t="s">
        <v>496</v>
      </c>
      <c r="G234" s="29" t="s">
        <v>442</v>
      </c>
      <c r="H234" s="30" t="s">
        <v>495</v>
      </c>
      <c r="I234" s="23" t="s">
        <v>405</v>
      </c>
      <c r="J234" s="21" t="s">
        <v>7</v>
      </c>
      <c r="K234" s="21" t="s">
        <v>7</v>
      </c>
      <c r="L234" s="21" t="s">
        <v>7</v>
      </c>
      <c r="M234" s="22">
        <v>0</v>
      </c>
      <c r="N234" s="22">
        <v>0</v>
      </c>
    </row>
    <row r="235" spans="1:14">
      <c r="A235" s="23">
        <v>53</v>
      </c>
      <c r="B235" s="24">
        <v>0</v>
      </c>
      <c r="C235" s="23">
        <v>135</v>
      </c>
      <c r="D235" s="29" t="s">
        <v>393</v>
      </c>
      <c r="E235" s="29" t="s">
        <v>392</v>
      </c>
      <c r="F235" s="26" t="s">
        <v>493</v>
      </c>
      <c r="G235" s="29" t="s">
        <v>443</v>
      </c>
      <c r="H235" s="30" t="s">
        <v>495</v>
      </c>
      <c r="I235" s="23" t="s">
        <v>397</v>
      </c>
      <c r="J235" s="21" t="s">
        <v>16</v>
      </c>
      <c r="K235" s="21" t="s">
        <v>16</v>
      </c>
      <c r="L235" s="21" t="s">
        <v>7</v>
      </c>
      <c r="M235" s="22">
        <v>0</v>
      </c>
      <c r="N235" s="22">
        <v>0</v>
      </c>
    </row>
    <row r="236" spans="1:14">
      <c r="A236" s="23">
        <v>54</v>
      </c>
      <c r="B236" s="24">
        <v>0</v>
      </c>
      <c r="C236" s="23">
        <v>135</v>
      </c>
      <c r="D236" s="29" t="s">
        <v>393</v>
      </c>
      <c r="E236" s="29" t="s">
        <v>392</v>
      </c>
      <c r="F236" s="26" t="s">
        <v>494</v>
      </c>
      <c r="G236" s="29" t="s">
        <v>444</v>
      </c>
      <c r="H236" s="30" t="s">
        <v>495</v>
      </c>
      <c r="I236" s="23" t="s">
        <v>397</v>
      </c>
      <c r="J236" s="21" t="s">
        <v>16</v>
      </c>
      <c r="K236" s="21" t="s">
        <v>7</v>
      </c>
      <c r="L236" s="21" t="s">
        <v>7</v>
      </c>
      <c r="M236" s="22">
        <v>0</v>
      </c>
      <c r="N236" s="22">
        <v>0</v>
      </c>
    </row>
    <row r="237" spans="1:14">
      <c r="A237" s="23">
        <v>55</v>
      </c>
      <c r="B237" s="24">
        <v>0</v>
      </c>
      <c r="C237" s="23">
        <v>135</v>
      </c>
      <c r="D237" s="29" t="s">
        <v>393</v>
      </c>
      <c r="E237" s="29" t="s">
        <v>392</v>
      </c>
      <c r="F237" s="26" t="s">
        <v>496</v>
      </c>
      <c r="G237" s="29" t="s">
        <v>445</v>
      </c>
      <c r="H237" s="30" t="s">
        <v>495</v>
      </c>
      <c r="I237" s="23" t="s">
        <v>405</v>
      </c>
      <c r="J237" s="21" t="s">
        <v>7</v>
      </c>
      <c r="K237" s="21" t="s">
        <v>7</v>
      </c>
      <c r="L237" s="21" t="s">
        <v>7</v>
      </c>
      <c r="M237" s="22">
        <v>0</v>
      </c>
      <c r="N237" s="22">
        <v>0</v>
      </c>
    </row>
    <row r="238" spans="1:14">
      <c r="A238" s="23">
        <v>56</v>
      </c>
      <c r="B238" s="28">
        <v>1</v>
      </c>
      <c r="C238" s="23">
        <v>47</v>
      </c>
      <c r="D238" s="29" t="s">
        <v>393</v>
      </c>
      <c r="E238" s="29" t="s">
        <v>392</v>
      </c>
      <c r="F238" s="26" t="s">
        <v>494</v>
      </c>
      <c r="G238" s="43" t="s">
        <v>443</v>
      </c>
      <c r="H238" s="30" t="s">
        <v>495</v>
      </c>
      <c r="I238" s="23" t="s">
        <v>395</v>
      </c>
      <c r="J238" s="21" t="s">
        <v>7</v>
      </c>
      <c r="K238" s="21" t="s">
        <v>7</v>
      </c>
      <c r="L238" s="21" t="s">
        <v>7</v>
      </c>
      <c r="M238" s="22">
        <v>0</v>
      </c>
      <c r="N238" s="22">
        <v>0</v>
      </c>
    </row>
    <row r="239" spans="1:14">
      <c r="A239" s="23">
        <v>57</v>
      </c>
      <c r="B239" s="28">
        <v>1</v>
      </c>
      <c r="C239" s="23">
        <v>77</v>
      </c>
      <c r="D239" s="29" t="s">
        <v>393</v>
      </c>
      <c r="E239" s="29" t="s">
        <v>392</v>
      </c>
      <c r="F239" s="26" t="s">
        <v>493</v>
      </c>
      <c r="G239" s="29" t="s">
        <v>419</v>
      </c>
      <c r="H239" s="30" t="s">
        <v>108</v>
      </c>
      <c r="I239" s="23" t="s">
        <v>395</v>
      </c>
      <c r="J239" s="21" t="s">
        <v>7</v>
      </c>
      <c r="K239" s="21" t="s">
        <v>7</v>
      </c>
      <c r="L239" s="21" t="s">
        <v>7</v>
      </c>
      <c r="M239" s="22">
        <v>0</v>
      </c>
      <c r="N239" s="22">
        <v>0</v>
      </c>
    </row>
    <row r="240" spans="1:14">
      <c r="A240" s="23">
        <v>58</v>
      </c>
      <c r="B240" s="24">
        <v>0</v>
      </c>
      <c r="C240" s="23">
        <v>134</v>
      </c>
      <c r="D240" s="29" t="s">
        <v>393</v>
      </c>
      <c r="E240" s="29" t="s">
        <v>392</v>
      </c>
      <c r="F240" s="26" t="s">
        <v>493</v>
      </c>
      <c r="G240" s="29" t="s">
        <v>446</v>
      </c>
      <c r="H240" s="30" t="s">
        <v>495</v>
      </c>
      <c r="I240" s="23" t="s">
        <v>405</v>
      </c>
      <c r="J240" s="21" t="s">
        <v>16</v>
      </c>
      <c r="K240" s="21" t="s">
        <v>16</v>
      </c>
      <c r="L240" s="21" t="s">
        <v>7</v>
      </c>
      <c r="M240" s="22">
        <v>0</v>
      </c>
      <c r="N240" s="22">
        <v>0</v>
      </c>
    </row>
    <row r="241" spans="1:14">
      <c r="A241" s="23">
        <v>59</v>
      </c>
      <c r="B241" s="24">
        <v>0</v>
      </c>
      <c r="C241" s="23">
        <v>134</v>
      </c>
      <c r="D241" s="29" t="s">
        <v>393</v>
      </c>
      <c r="E241" s="29" t="s">
        <v>392</v>
      </c>
      <c r="F241" s="26" t="s">
        <v>493</v>
      </c>
      <c r="G241" s="29" t="s">
        <v>447</v>
      </c>
      <c r="H241" s="30" t="s">
        <v>495</v>
      </c>
      <c r="I241" s="23" t="s">
        <v>405</v>
      </c>
      <c r="J241" s="21" t="s">
        <v>16</v>
      </c>
      <c r="K241" s="21" t="s">
        <v>16</v>
      </c>
      <c r="L241" s="21" t="s">
        <v>7</v>
      </c>
      <c r="M241" s="22">
        <v>0</v>
      </c>
      <c r="N241" s="22">
        <v>0</v>
      </c>
    </row>
    <row r="242" spans="1:14">
      <c r="A242" s="23">
        <v>60</v>
      </c>
      <c r="B242" s="38">
        <v>1</v>
      </c>
      <c r="C242" s="23">
        <v>92</v>
      </c>
      <c r="D242" s="29" t="s">
        <v>393</v>
      </c>
      <c r="E242" s="29" t="s">
        <v>392</v>
      </c>
      <c r="F242" s="26" t="s">
        <v>493</v>
      </c>
      <c r="G242" s="29" t="s">
        <v>417</v>
      </c>
      <c r="H242" s="30" t="s">
        <v>108</v>
      </c>
      <c r="I242" s="23" t="s">
        <v>395</v>
      </c>
      <c r="J242" s="21" t="s">
        <v>16</v>
      </c>
      <c r="K242" s="21" t="s">
        <v>7</v>
      </c>
      <c r="L242" s="21" t="s">
        <v>7</v>
      </c>
      <c r="M242" s="22">
        <v>0</v>
      </c>
      <c r="N242" s="22">
        <v>0</v>
      </c>
    </row>
    <row r="243" spans="1:14">
      <c r="A243" s="23">
        <v>61</v>
      </c>
      <c r="B243" s="28">
        <v>1</v>
      </c>
      <c r="C243" s="23">
        <v>31</v>
      </c>
      <c r="D243" s="29" t="s">
        <v>393</v>
      </c>
      <c r="E243" s="29" t="s">
        <v>392</v>
      </c>
      <c r="F243" s="26" t="s">
        <v>497</v>
      </c>
      <c r="G243" s="29" t="s">
        <v>448</v>
      </c>
      <c r="H243" s="30" t="s">
        <v>495</v>
      </c>
      <c r="I243" s="23" t="s">
        <v>405</v>
      </c>
      <c r="J243" s="21" t="s">
        <v>16</v>
      </c>
      <c r="K243" s="21" t="s">
        <v>16</v>
      </c>
      <c r="L243" s="21" t="s">
        <v>7</v>
      </c>
      <c r="M243" s="22">
        <v>0</v>
      </c>
      <c r="N243" s="22">
        <v>0</v>
      </c>
    </row>
    <row r="244" spans="1:14">
      <c r="A244" s="23">
        <v>62</v>
      </c>
      <c r="B244" s="28">
        <v>1</v>
      </c>
      <c r="C244" s="23">
        <v>78</v>
      </c>
      <c r="D244" s="40" t="s">
        <v>393</v>
      </c>
      <c r="E244" s="47" t="s">
        <v>392</v>
      </c>
      <c r="F244" s="26" t="s">
        <v>493</v>
      </c>
      <c r="G244" s="47" t="s">
        <v>449</v>
      </c>
      <c r="H244" s="30" t="s">
        <v>495</v>
      </c>
      <c r="I244" s="23" t="s">
        <v>425</v>
      </c>
      <c r="J244" s="21"/>
      <c r="K244" s="21"/>
      <c r="L244" s="21"/>
      <c r="M244" s="22">
        <v>0</v>
      </c>
      <c r="N244" s="22">
        <v>0</v>
      </c>
    </row>
    <row r="245" spans="1:14">
      <c r="A245" s="23">
        <v>63</v>
      </c>
      <c r="B245" s="24">
        <v>0</v>
      </c>
      <c r="C245" s="23">
        <v>133</v>
      </c>
      <c r="D245" s="36" t="s">
        <v>393</v>
      </c>
      <c r="E245" s="36" t="s">
        <v>392</v>
      </c>
      <c r="F245" s="26" t="s">
        <v>493</v>
      </c>
      <c r="G245" s="36" t="s">
        <v>446</v>
      </c>
      <c r="H245" s="37" t="s">
        <v>108</v>
      </c>
      <c r="I245" s="23" t="s">
        <v>395</v>
      </c>
      <c r="J245" s="21" t="s">
        <v>16</v>
      </c>
      <c r="K245" s="21" t="s">
        <v>16</v>
      </c>
      <c r="L245" s="21" t="s">
        <v>7</v>
      </c>
      <c r="M245" s="22">
        <v>0</v>
      </c>
      <c r="N245" s="22">
        <v>0</v>
      </c>
    </row>
    <row r="246" spans="1:14">
      <c r="A246" s="23">
        <v>64</v>
      </c>
      <c r="B246" s="24">
        <v>0</v>
      </c>
      <c r="C246" s="23">
        <v>132</v>
      </c>
      <c r="D246" s="29" t="s">
        <v>393</v>
      </c>
      <c r="E246" s="29" t="s">
        <v>392</v>
      </c>
      <c r="F246" s="26" t="s">
        <v>496</v>
      </c>
      <c r="G246" s="29" t="s">
        <v>450</v>
      </c>
      <c r="H246" s="30" t="s">
        <v>108</v>
      </c>
      <c r="I246" s="23" t="s">
        <v>395</v>
      </c>
      <c r="J246" s="21" t="s">
        <v>7</v>
      </c>
      <c r="K246" s="21" t="s">
        <v>7</v>
      </c>
      <c r="L246" s="21" t="s">
        <v>7</v>
      </c>
      <c r="M246" s="22">
        <v>0</v>
      </c>
      <c r="N246" s="22">
        <v>0</v>
      </c>
    </row>
    <row r="247" spans="1:14">
      <c r="A247" s="23">
        <v>65</v>
      </c>
      <c r="B247" s="24">
        <v>0</v>
      </c>
      <c r="C247" s="23">
        <v>132</v>
      </c>
      <c r="D247" s="29" t="s">
        <v>393</v>
      </c>
      <c r="E247" s="29" t="s">
        <v>400</v>
      </c>
      <c r="F247" s="26" t="s">
        <v>493</v>
      </c>
      <c r="G247" s="29" t="s">
        <v>421</v>
      </c>
      <c r="H247" s="30" t="s">
        <v>108</v>
      </c>
      <c r="I247" s="26" t="s">
        <v>408</v>
      </c>
      <c r="J247" s="21" t="s">
        <v>16</v>
      </c>
      <c r="K247" s="21" t="s">
        <v>16</v>
      </c>
      <c r="L247" s="21" t="s">
        <v>7</v>
      </c>
      <c r="M247" s="22">
        <v>0</v>
      </c>
      <c r="N247" s="22">
        <v>0</v>
      </c>
    </row>
    <row r="248" spans="1:14">
      <c r="A248" s="23">
        <v>66</v>
      </c>
      <c r="B248" s="24">
        <v>0</v>
      </c>
      <c r="C248" s="23">
        <v>132</v>
      </c>
      <c r="D248" s="31" t="s">
        <v>393</v>
      </c>
      <c r="E248" s="31" t="s">
        <v>392</v>
      </c>
      <c r="F248" s="26" t="s">
        <v>493</v>
      </c>
      <c r="G248" s="31" t="s">
        <v>419</v>
      </c>
      <c r="H248" s="33" t="s">
        <v>108</v>
      </c>
      <c r="I248" s="23" t="s">
        <v>395</v>
      </c>
      <c r="J248" s="21" t="s">
        <v>7</v>
      </c>
      <c r="K248" s="21" t="s">
        <v>7</v>
      </c>
      <c r="L248" s="21" t="s">
        <v>7</v>
      </c>
      <c r="M248" s="22">
        <v>0</v>
      </c>
      <c r="N248" s="22">
        <v>0</v>
      </c>
    </row>
    <row r="249" spans="1:14">
      <c r="A249" s="23">
        <v>67</v>
      </c>
      <c r="B249" s="24">
        <v>0</v>
      </c>
      <c r="C249" s="23">
        <v>132</v>
      </c>
      <c r="D249" s="31" t="s">
        <v>393</v>
      </c>
      <c r="E249" s="31" t="s">
        <v>392</v>
      </c>
      <c r="F249" s="26" t="s">
        <v>493</v>
      </c>
      <c r="G249" s="31" t="s">
        <v>406</v>
      </c>
      <c r="H249" s="33" t="s">
        <v>108</v>
      </c>
      <c r="I249" s="23" t="s">
        <v>395</v>
      </c>
      <c r="J249" s="21" t="s">
        <v>16</v>
      </c>
      <c r="K249" s="21" t="s">
        <v>16</v>
      </c>
      <c r="L249" s="21" t="s">
        <v>7</v>
      </c>
      <c r="M249" s="22">
        <v>0</v>
      </c>
      <c r="N249" s="22">
        <v>0</v>
      </c>
    </row>
    <row r="250" spans="1:14">
      <c r="A250" s="23">
        <v>68</v>
      </c>
      <c r="B250" s="28">
        <v>1</v>
      </c>
      <c r="C250" s="23">
        <v>53</v>
      </c>
      <c r="D250" s="29" t="s">
        <v>393</v>
      </c>
      <c r="E250" s="29" t="s">
        <v>392</v>
      </c>
      <c r="F250" s="26" t="s">
        <v>498</v>
      </c>
      <c r="G250" s="29" t="s">
        <v>451</v>
      </c>
      <c r="H250" s="30" t="s">
        <v>495</v>
      </c>
      <c r="I250" s="23" t="s">
        <v>397</v>
      </c>
      <c r="J250" s="21" t="s">
        <v>16</v>
      </c>
      <c r="K250" s="21" t="s">
        <v>16</v>
      </c>
      <c r="L250" s="21" t="s">
        <v>7</v>
      </c>
      <c r="M250" s="22">
        <v>0</v>
      </c>
      <c r="N250" s="22">
        <v>0</v>
      </c>
    </row>
    <row r="251" spans="1:14">
      <c r="A251" s="23">
        <v>69</v>
      </c>
      <c r="B251" s="24">
        <v>0</v>
      </c>
      <c r="C251" s="23">
        <v>131</v>
      </c>
      <c r="D251" s="29" t="s">
        <v>393</v>
      </c>
      <c r="E251" s="29" t="s">
        <v>392</v>
      </c>
      <c r="F251" s="26" t="s">
        <v>493</v>
      </c>
      <c r="G251" s="29" t="s">
        <v>452</v>
      </c>
      <c r="H251" s="30" t="s">
        <v>108</v>
      </c>
      <c r="I251" s="23" t="s">
        <v>395</v>
      </c>
      <c r="J251" s="21" t="s">
        <v>16</v>
      </c>
      <c r="K251" s="21" t="s">
        <v>7</v>
      </c>
      <c r="L251" s="21" t="s">
        <v>7</v>
      </c>
      <c r="M251" s="22">
        <v>0</v>
      </c>
      <c r="N251" s="22">
        <v>0</v>
      </c>
    </row>
    <row r="252" spans="1:14">
      <c r="A252" s="23">
        <v>70</v>
      </c>
      <c r="B252" s="24">
        <v>0</v>
      </c>
      <c r="C252" s="23">
        <v>131</v>
      </c>
      <c r="D252" s="29" t="s">
        <v>393</v>
      </c>
      <c r="E252" s="29" t="s">
        <v>392</v>
      </c>
      <c r="F252" s="26" t="s">
        <v>493</v>
      </c>
      <c r="G252" s="29" t="s">
        <v>453</v>
      </c>
      <c r="H252" s="30" t="s">
        <v>108</v>
      </c>
      <c r="I252" s="23" t="s">
        <v>395</v>
      </c>
      <c r="J252" s="21"/>
      <c r="K252" s="21"/>
      <c r="L252" s="21"/>
      <c r="M252" s="22">
        <v>0</v>
      </c>
      <c r="N252" s="22">
        <v>0</v>
      </c>
    </row>
    <row r="253" spans="1:14">
      <c r="A253" s="23">
        <v>71</v>
      </c>
      <c r="B253" s="24">
        <v>0</v>
      </c>
      <c r="C253" s="23">
        <v>131</v>
      </c>
      <c r="D253" s="36" t="s">
        <v>393</v>
      </c>
      <c r="E253" s="36" t="s">
        <v>392</v>
      </c>
      <c r="F253" s="26" t="s">
        <v>493</v>
      </c>
      <c r="G253" s="36" t="s">
        <v>454</v>
      </c>
      <c r="H253" s="30" t="s">
        <v>495</v>
      </c>
      <c r="I253" s="23" t="s">
        <v>405</v>
      </c>
      <c r="J253" s="21" t="s">
        <v>16</v>
      </c>
      <c r="K253" s="21" t="s">
        <v>16</v>
      </c>
      <c r="L253" s="21" t="s">
        <v>7</v>
      </c>
      <c r="M253" s="22">
        <v>0</v>
      </c>
      <c r="N253" s="22">
        <v>0</v>
      </c>
    </row>
    <row r="254" spans="1:14">
      <c r="A254" s="23">
        <v>72</v>
      </c>
      <c r="B254" s="24">
        <v>0</v>
      </c>
      <c r="C254" s="23">
        <v>130</v>
      </c>
      <c r="D254" s="29" t="s">
        <v>393</v>
      </c>
      <c r="E254" s="36" t="s">
        <v>392</v>
      </c>
      <c r="F254" s="26" t="s">
        <v>493</v>
      </c>
      <c r="G254" s="36" t="s">
        <v>421</v>
      </c>
      <c r="H254" s="37" t="s">
        <v>108</v>
      </c>
      <c r="I254" s="26" t="s">
        <v>415</v>
      </c>
      <c r="J254" s="21"/>
      <c r="K254" s="21"/>
      <c r="L254" s="21"/>
      <c r="M254" s="22">
        <v>0</v>
      </c>
      <c r="N254" s="22">
        <v>0</v>
      </c>
    </row>
    <row r="255" spans="1:14">
      <c r="A255" s="23">
        <v>73</v>
      </c>
      <c r="B255" s="28">
        <v>1</v>
      </c>
      <c r="C255" s="23">
        <v>23</v>
      </c>
      <c r="D255" s="29" t="s">
        <v>393</v>
      </c>
      <c r="E255" s="29" t="s">
        <v>392</v>
      </c>
      <c r="F255" s="26" t="s">
        <v>496</v>
      </c>
      <c r="G255" s="29" t="s">
        <v>455</v>
      </c>
      <c r="H255" s="30" t="s">
        <v>495</v>
      </c>
      <c r="I255" s="23" t="s">
        <v>397</v>
      </c>
      <c r="J255" s="21" t="s">
        <v>16</v>
      </c>
      <c r="K255" s="21" t="s">
        <v>16</v>
      </c>
      <c r="L255" s="21" t="s">
        <v>7</v>
      </c>
      <c r="M255" s="22">
        <v>0</v>
      </c>
      <c r="N255" s="22">
        <v>0</v>
      </c>
    </row>
    <row r="256" spans="1:14">
      <c r="A256" s="23">
        <v>74</v>
      </c>
      <c r="B256" s="24">
        <v>0</v>
      </c>
      <c r="C256" s="23">
        <v>130</v>
      </c>
      <c r="D256" s="48" t="s">
        <v>393</v>
      </c>
      <c r="E256" s="48" t="s">
        <v>392</v>
      </c>
      <c r="F256" s="26" t="s">
        <v>496</v>
      </c>
      <c r="G256" s="48" t="s">
        <v>456</v>
      </c>
      <c r="H256" s="30" t="s">
        <v>495</v>
      </c>
      <c r="I256" s="23" t="s">
        <v>397</v>
      </c>
      <c r="J256" s="21" t="s">
        <v>16</v>
      </c>
      <c r="K256" s="21" t="s">
        <v>16</v>
      </c>
      <c r="L256" s="21" t="s">
        <v>7</v>
      </c>
      <c r="M256" s="22">
        <v>0</v>
      </c>
      <c r="N256" s="22">
        <v>0</v>
      </c>
    </row>
    <row r="257" spans="1:14">
      <c r="A257" s="23">
        <v>75</v>
      </c>
      <c r="B257" s="24">
        <v>0</v>
      </c>
      <c r="C257" s="23">
        <v>130</v>
      </c>
      <c r="D257" s="29" t="s">
        <v>393</v>
      </c>
      <c r="E257" s="29" t="s">
        <v>392</v>
      </c>
      <c r="F257" s="26" t="s">
        <v>493</v>
      </c>
      <c r="G257" s="29" t="s">
        <v>457</v>
      </c>
      <c r="H257" s="30" t="s">
        <v>495</v>
      </c>
      <c r="I257" s="23" t="s">
        <v>405</v>
      </c>
      <c r="J257" s="21" t="s">
        <v>16</v>
      </c>
      <c r="K257" s="21" t="s">
        <v>7</v>
      </c>
      <c r="L257" s="21" t="s">
        <v>16</v>
      </c>
      <c r="M257" s="22">
        <v>0</v>
      </c>
      <c r="N257" s="22">
        <v>0</v>
      </c>
    </row>
    <row r="258" spans="1:14">
      <c r="A258" s="23">
        <v>76</v>
      </c>
      <c r="B258" s="28">
        <v>1</v>
      </c>
      <c r="C258" s="23">
        <v>15</v>
      </c>
      <c r="D258" s="29" t="s">
        <v>393</v>
      </c>
      <c r="E258" s="29" t="s">
        <v>392</v>
      </c>
      <c r="F258" s="26" t="s">
        <v>493</v>
      </c>
      <c r="G258" s="29" t="s">
        <v>457</v>
      </c>
      <c r="H258" s="30" t="s">
        <v>495</v>
      </c>
      <c r="I258" s="23" t="s">
        <v>425</v>
      </c>
      <c r="J258" s="21" t="s">
        <v>7</v>
      </c>
      <c r="K258" s="21" t="s">
        <v>7</v>
      </c>
      <c r="L258" s="21" t="s">
        <v>16</v>
      </c>
      <c r="M258" s="22">
        <v>0</v>
      </c>
      <c r="N258" s="22">
        <v>0</v>
      </c>
    </row>
    <row r="259" spans="1:14">
      <c r="A259" s="23">
        <v>77</v>
      </c>
      <c r="B259" s="24">
        <v>0</v>
      </c>
      <c r="C259" s="23">
        <v>129</v>
      </c>
      <c r="D259" s="31" t="s">
        <v>393</v>
      </c>
      <c r="E259" s="31" t="s">
        <v>392</v>
      </c>
      <c r="F259" s="26" t="s">
        <v>494</v>
      </c>
      <c r="G259" s="31" t="s">
        <v>458</v>
      </c>
      <c r="H259" s="30" t="s">
        <v>495</v>
      </c>
      <c r="I259" s="23" t="s">
        <v>405</v>
      </c>
      <c r="J259" s="21" t="s">
        <v>16</v>
      </c>
      <c r="K259" s="21" t="s">
        <v>16</v>
      </c>
      <c r="L259" s="21" t="s">
        <v>7</v>
      </c>
      <c r="M259" s="22">
        <v>0</v>
      </c>
      <c r="N259" s="22">
        <v>0</v>
      </c>
    </row>
    <row r="260" spans="1:14">
      <c r="A260" s="23">
        <v>78</v>
      </c>
      <c r="B260" s="28">
        <v>1</v>
      </c>
      <c r="C260" s="23">
        <v>60</v>
      </c>
      <c r="D260" s="29" t="s">
        <v>393</v>
      </c>
      <c r="E260" s="29" t="s">
        <v>392</v>
      </c>
      <c r="F260" s="26" t="s">
        <v>493</v>
      </c>
      <c r="G260" s="29" t="s">
        <v>459</v>
      </c>
      <c r="H260" s="30" t="s">
        <v>108</v>
      </c>
      <c r="I260" s="23" t="s">
        <v>395</v>
      </c>
      <c r="J260" s="21" t="s">
        <v>16</v>
      </c>
      <c r="K260" s="21" t="s">
        <v>16</v>
      </c>
      <c r="L260" s="21" t="s">
        <v>7</v>
      </c>
      <c r="M260" s="22">
        <v>0</v>
      </c>
      <c r="N260" s="22">
        <v>0</v>
      </c>
    </row>
    <row r="261" spans="1:14">
      <c r="A261" s="23">
        <v>79</v>
      </c>
      <c r="B261" s="24">
        <v>1</v>
      </c>
      <c r="C261" s="23">
        <v>110</v>
      </c>
      <c r="D261" s="23" t="s">
        <v>393</v>
      </c>
      <c r="E261" s="29" t="s">
        <v>392</v>
      </c>
      <c r="F261" s="26" t="s">
        <v>498</v>
      </c>
      <c r="G261" s="29" t="s">
        <v>460</v>
      </c>
      <c r="H261" s="30" t="s">
        <v>495</v>
      </c>
      <c r="I261" s="23" t="s">
        <v>405</v>
      </c>
      <c r="J261" s="21" t="s">
        <v>16</v>
      </c>
      <c r="K261" s="21" t="s">
        <v>16</v>
      </c>
      <c r="L261" s="21" t="s">
        <v>7</v>
      </c>
      <c r="M261" s="22">
        <v>0</v>
      </c>
      <c r="N261" s="22">
        <v>0</v>
      </c>
    </row>
    <row r="262" spans="1:14">
      <c r="A262" s="23">
        <v>80</v>
      </c>
      <c r="B262" s="24">
        <v>0</v>
      </c>
      <c r="C262" s="23">
        <v>128</v>
      </c>
      <c r="D262" s="29" t="s">
        <v>393</v>
      </c>
      <c r="E262" s="29" t="s">
        <v>392</v>
      </c>
      <c r="F262" s="26" t="s">
        <v>498</v>
      </c>
      <c r="G262" s="29" t="s">
        <v>430</v>
      </c>
      <c r="H262" s="30" t="s">
        <v>495</v>
      </c>
      <c r="I262" s="23" t="s">
        <v>405</v>
      </c>
      <c r="J262" s="21" t="s">
        <v>16</v>
      </c>
      <c r="K262" s="21" t="s">
        <v>16</v>
      </c>
      <c r="L262" s="21" t="s">
        <v>16</v>
      </c>
      <c r="M262" s="22">
        <v>0</v>
      </c>
      <c r="N262" s="22">
        <v>0</v>
      </c>
    </row>
    <row r="263" spans="1:14">
      <c r="A263" s="23">
        <v>81</v>
      </c>
      <c r="B263" s="24">
        <v>0</v>
      </c>
      <c r="C263" s="23">
        <v>128</v>
      </c>
      <c r="D263" s="29" t="s">
        <v>393</v>
      </c>
      <c r="E263" s="29" t="s">
        <v>392</v>
      </c>
      <c r="F263" s="26" t="s">
        <v>493</v>
      </c>
      <c r="G263" s="29"/>
      <c r="H263" s="30" t="s">
        <v>495</v>
      </c>
      <c r="I263" s="26" t="s">
        <v>461</v>
      </c>
      <c r="J263" s="21" t="s">
        <v>16</v>
      </c>
      <c r="K263" s="21" t="s">
        <v>16</v>
      </c>
      <c r="L263" s="21" t="s">
        <v>16</v>
      </c>
      <c r="M263" s="22">
        <v>0</v>
      </c>
      <c r="N263" s="22">
        <v>0</v>
      </c>
    </row>
    <row r="264" spans="1:14">
      <c r="A264" s="23">
        <v>82</v>
      </c>
      <c r="B264" s="28">
        <v>1</v>
      </c>
      <c r="C264" s="23">
        <v>63</v>
      </c>
      <c r="D264" s="29" t="s">
        <v>393</v>
      </c>
      <c r="E264" s="29" t="s">
        <v>392</v>
      </c>
      <c r="F264" s="26" t="s">
        <v>493</v>
      </c>
      <c r="G264" s="29" t="s">
        <v>404</v>
      </c>
      <c r="H264" s="30" t="s">
        <v>495</v>
      </c>
      <c r="I264" s="23" t="s">
        <v>397</v>
      </c>
      <c r="J264" s="21" t="s">
        <v>16</v>
      </c>
      <c r="K264" s="21" t="s">
        <v>16</v>
      </c>
      <c r="L264" s="21" t="s">
        <v>16</v>
      </c>
      <c r="M264" s="22">
        <v>0</v>
      </c>
      <c r="N264" s="22">
        <v>0</v>
      </c>
    </row>
    <row r="265" spans="1:14">
      <c r="A265" s="23">
        <v>83</v>
      </c>
      <c r="B265" s="28">
        <v>1</v>
      </c>
      <c r="C265" s="23">
        <v>35</v>
      </c>
      <c r="D265" s="29" t="s">
        <v>393</v>
      </c>
      <c r="E265" s="29" t="s">
        <v>392</v>
      </c>
      <c r="F265" s="26" t="s">
        <v>493</v>
      </c>
      <c r="G265" s="29" t="s">
        <v>414</v>
      </c>
      <c r="H265" s="30" t="s">
        <v>495</v>
      </c>
      <c r="I265" s="23" t="s">
        <v>395</v>
      </c>
      <c r="J265" s="21" t="s">
        <v>7</v>
      </c>
      <c r="K265" s="21" t="s">
        <v>7</v>
      </c>
      <c r="L265" s="21" t="s">
        <v>7</v>
      </c>
      <c r="M265" s="22">
        <v>0</v>
      </c>
      <c r="N265" s="22">
        <v>0</v>
      </c>
    </row>
    <row r="266" spans="1:14">
      <c r="A266" s="23">
        <v>84</v>
      </c>
      <c r="B266" s="24">
        <v>0</v>
      </c>
      <c r="C266" s="23">
        <v>128</v>
      </c>
      <c r="D266" s="25" t="s">
        <v>393</v>
      </c>
      <c r="E266" s="25" t="s">
        <v>392</v>
      </c>
      <c r="F266" s="26" t="s">
        <v>493</v>
      </c>
      <c r="G266" s="25" t="s">
        <v>462</v>
      </c>
      <c r="H266" s="30" t="s">
        <v>495</v>
      </c>
      <c r="I266" s="23" t="s">
        <v>425</v>
      </c>
      <c r="J266" s="21" t="s">
        <v>16</v>
      </c>
      <c r="K266" s="21" t="s">
        <v>16</v>
      </c>
      <c r="L266" s="21" t="s">
        <v>7</v>
      </c>
      <c r="M266" s="22">
        <v>0</v>
      </c>
      <c r="N266" s="22">
        <v>0</v>
      </c>
    </row>
    <row r="267" spans="1:14">
      <c r="A267" s="23">
        <v>85</v>
      </c>
      <c r="B267" s="24">
        <v>0</v>
      </c>
      <c r="C267" s="23">
        <v>128</v>
      </c>
      <c r="D267" s="29" t="s">
        <v>393</v>
      </c>
      <c r="E267" s="29" t="s">
        <v>392</v>
      </c>
      <c r="F267" s="26" t="s">
        <v>493</v>
      </c>
      <c r="G267" s="43" t="s">
        <v>446</v>
      </c>
      <c r="H267" s="30" t="s">
        <v>495</v>
      </c>
      <c r="I267" s="23" t="s">
        <v>405</v>
      </c>
      <c r="J267" s="21" t="s">
        <v>16</v>
      </c>
      <c r="K267" s="21" t="s">
        <v>7</v>
      </c>
      <c r="L267" s="21" t="s">
        <v>7</v>
      </c>
      <c r="M267" s="22">
        <v>0</v>
      </c>
      <c r="N267" s="22">
        <v>0</v>
      </c>
    </row>
    <row r="268" spans="1:14">
      <c r="A268" s="23">
        <v>86</v>
      </c>
      <c r="B268" s="28">
        <v>1</v>
      </c>
      <c r="C268" s="23">
        <v>44</v>
      </c>
      <c r="D268" s="29" t="s">
        <v>393</v>
      </c>
      <c r="E268" s="29" t="s">
        <v>392</v>
      </c>
      <c r="F268" s="26" t="s">
        <v>496</v>
      </c>
      <c r="G268" s="29" t="s">
        <v>463</v>
      </c>
      <c r="H268" s="30" t="s">
        <v>108</v>
      </c>
      <c r="I268" s="23" t="s">
        <v>395</v>
      </c>
      <c r="J268" s="21" t="s">
        <v>16</v>
      </c>
      <c r="K268" s="21" t="s">
        <v>16</v>
      </c>
      <c r="L268" s="21" t="s">
        <v>7</v>
      </c>
      <c r="M268" s="22">
        <v>0</v>
      </c>
      <c r="N268" s="22">
        <v>0</v>
      </c>
    </row>
    <row r="269" spans="1:14">
      <c r="A269" s="23">
        <v>87</v>
      </c>
      <c r="B269" s="28">
        <v>1</v>
      </c>
      <c r="C269" s="23">
        <v>78</v>
      </c>
      <c r="D269" s="29" t="s">
        <v>393</v>
      </c>
      <c r="E269" s="29" t="s">
        <v>392</v>
      </c>
      <c r="F269" s="26" t="s">
        <v>493</v>
      </c>
      <c r="G269" s="29" t="s">
        <v>419</v>
      </c>
      <c r="H269" s="30" t="s">
        <v>495</v>
      </c>
      <c r="I269" s="23" t="s">
        <v>397</v>
      </c>
      <c r="J269" s="21" t="s">
        <v>7</v>
      </c>
      <c r="K269" s="21" t="s">
        <v>16</v>
      </c>
      <c r="L269" s="21" t="s">
        <v>7</v>
      </c>
      <c r="M269" s="22">
        <v>0</v>
      </c>
      <c r="N269" s="22">
        <v>0</v>
      </c>
    </row>
    <row r="270" spans="1:14">
      <c r="A270" s="23">
        <v>88</v>
      </c>
      <c r="B270" s="24">
        <v>0</v>
      </c>
      <c r="C270" s="23">
        <v>128</v>
      </c>
      <c r="D270" s="29" t="s">
        <v>393</v>
      </c>
      <c r="E270" s="29" t="s">
        <v>392</v>
      </c>
      <c r="F270" s="26" t="s">
        <v>493</v>
      </c>
      <c r="G270" s="29" t="s">
        <v>464</v>
      </c>
      <c r="H270" s="30" t="s">
        <v>495</v>
      </c>
      <c r="I270" s="23" t="s">
        <v>405</v>
      </c>
      <c r="J270" s="21" t="s">
        <v>16</v>
      </c>
      <c r="K270" s="21" t="s">
        <v>16</v>
      </c>
      <c r="L270" s="21" t="s">
        <v>16</v>
      </c>
      <c r="M270" s="22">
        <v>0</v>
      </c>
      <c r="N270" s="22">
        <v>0</v>
      </c>
    </row>
    <row r="271" spans="1:14">
      <c r="A271" s="23">
        <v>89</v>
      </c>
      <c r="B271" s="24">
        <v>0</v>
      </c>
      <c r="C271" s="23">
        <v>127</v>
      </c>
      <c r="D271" s="34" t="s">
        <v>393</v>
      </c>
      <c r="E271" s="34" t="s">
        <v>392</v>
      </c>
      <c r="F271" s="26" t="s">
        <v>493</v>
      </c>
      <c r="G271" s="34" t="s">
        <v>465</v>
      </c>
      <c r="H271" s="30" t="s">
        <v>495</v>
      </c>
      <c r="I271" s="23" t="s">
        <v>405</v>
      </c>
      <c r="J271" s="21" t="s">
        <v>16</v>
      </c>
      <c r="K271" s="21" t="s">
        <v>16</v>
      </c>
      <c r="L271" s="21" t="s">
        <v>16</v>
      </c>
      <c r="M271" s="22">
        <v>0</v>
      </c>
      <c r="N271" s="22">
        <v>0</v>
      </c>
    </row>
    <row r="272" spans="1:14">
      <c r="A272" s="23">
        <v>90</v>
      </c>
      <c r="B272" s="28">
        <v>1</v>
      </c>
      <c r="C272" s="25">
        <v>4</v>
      </c>
      <c r="D272" s="31" t="s">
        <v>393</v>
      </c>
      <c r="E272" s="31" t="s">
        <v>392</v>
      </c>
      <c r="F272" s="26" t="s">
        <v>493</v>
      </c>
      <c r="G272" s="31" t="s">
        <v>466</v>
      </c>
      <c r="H272" s="30" t="s">
        <v>495</v>
      </c>
      <c r="I272" s="23" t="s">
        <v>397</v>
      </c>
      <c r="J272" s="21" t="s">
        <v>7</v>
      </c>
      <c r="K272" s="21" t="s">
        <v>7</v>
      </c>
      <c r="L272" s="21" t="s">
        <v>7</v>
      </c>
      <c r="M272" s="22">
        <v>0</v>
      </c>
      <c r="N272" s="22">
        <v>0</v>
      </c>
    </row>
    <row r="273" spans="1:14">
      <c r="A273" s="23">
        <v>91</v>
      </c>
      <c r="B273" s="28">
        <v>1</v>
      </c>
      <c r="C273" s="25">
        <v>4</v>
      </c>
      <c r="D273" s="29" t="s">
        <v>393</v>
      </c>
      <c r="E273" s="29" t="s">
        <v>392</v>
      </c>
      <c r="F273" s="26" t="s">
        <v>500</v>
      </c>
      <c r="G273" s="29" t="s">
        <v>401</v>
      </c>
      <c r="H273" s="30"/>
      <c r="I273" s="23" t="s">
        <v>397</v>
      </c>
      <c r="J273" s="21" t="s">
        <v>16</v>
      </c>
      <c r="K273" s="21" t="s">
        <v>16</v>
      </c>
      <c r="L273" s="21" t="s">
        <v>7</v>
      </c>
      <c r="M273" s="22">
        <v>0</v>
      </c>
      <c r="N273" s="22">
        <v>0</v>
      </c>
    </row>
    <row r="274" spans="1:14">
      <c r="A274" s="23">
        <v>92</v>
      </c>
      <c r="B274" s="24">
        <v>0</v>
      </c>
      <c r="C274" s="23">
        <v>126</v>
      </c>
      <c r="D274" s="29" t="s">
        <v>393</v>
      </c>
      <c r="E274" s="29" t="s">
        <v>392</v>
      </c>
      <c r="F274" s="26" t="s">
        <v>493</v>
      </c>
      <c r="G274" s="29" t="s">
        <v>445</v>
      </c>
      <c r="H274" s="30" t="s">
        <v>495</v>
      </c>
      <c r="I274" s="23" t="s">
        <v>405</v>
      </c>
      <c r="J274" s="21" t="s">
        <v>16</v>
      </c>
      <c r="K274" s="21" t="s">
        <v>16</v>
      </c>
      <c r="L274" s="21" t="s">
        <v>7</v>
      </c>
      <c r="M274" s="22">
        <v>0</v>
      </c>
      <c r="N274" s="22">
        <v>0</v>
      </c>
    </row>
    <row r="275" spans="1:14">
      <c r="A275" s="23">
        <v>93</v>
      </c>
      <c r="B275" s="28">
        <v>1</v>
      </c>
      <c r="C275" s="23">
        <v>62</v>
      </c>
      <c r="D275" s="29" t="s">
        <v>393</v>
      </c>
      <c r="E275" s="29" t="s">
        <v>392</v>
      </c>
      <c r="F275" s="26" t="s">
        <v>493</v>
      </c>
      <c r="G275" s="29" t="s">
        <v>467</v>
      </c>
      <c r="H275" s="30" t="s">
        <v>108</v>
      </c>
      <c r="I275" s="23" t="s">
        <v>395</v>
      </c>
      <c r="J275" s="21" t="s">
        <v>7</v>
      </c>
      <c r="K275" s="21" t="s">
        <v>7</v>
      </c>
      <c r="L275" s="21" t="s">
        <v>7</v>
      </c>
      <c r="M275" s="22">
        <v>0</v>
      </c>
      <c r="N275" s="22">
        <v>0</v>
      </c>
    </row>
    <row r="276" spans="1:14">
      <c r="A276" s="23">
        <v>94</v>
      </c>
      <c r="B276" s="24">
        <v>0</v>
      </c>
      <c r="C276" s="23">
        <v>120</v>
      </c>
      <c r="D276" s="31" t="s">
        <v>393</v>
      </c>
      <c r="E276" s="31" t="s">
        <v>392</v>
      </c>
      <c r="F276" s="26" t="s">
        <v>493</v>
      </c>
      <c r="G276" s="31" t="s">
        <v>468</v>
      </c>
      <c r="H276" s="33" t="s">
        <v>108</v>
      </c>
      <c r="I276" s="23" t="s">
        <v>395</v>
      </c>
      <c r="J276" s="21" t="s">
        <v>7</v>
      </c>
      <c r="K276" s="21" t="s">
        <v>7</v>
      </c>
      <c r="L276" s="21" t="s">
        <v>16</v>
      </c>
      <c r="M276" s="22">
        <v>0</v>
      </c>
      <c r="N276" s="22">
        <v>0</v>
      </c>
    </row>
    <row r="277" spans="1:14">
      <c r="A277" s="23">
        <v>95</v>
      </c>
      <c r="B277" s="24">
        <v>0</v>
      </c>
      <c r="C277" s="23">
        <v>120</v>
      </c>
      <c r="D277" s="29" t="s">
        <v>393</v>
      </c>
      <c r="E277" s="29" t="s">
        <v>392</v>
      </c>
      <c r="F277" s="26" t="s">
        <v>493</v>
      </c>
      <c r="G277" s="29" t="s">
        <v>447</v>
      </c>
      <c r="H277" s="30" t="s">
        <v>495</v>
      </c>
      <c r="I277" s="23" t="s">
        <v>405</v>
      </c>
      <c r="J277" s="21" t="s">
        <v>16</v>
      </c>
      <c r="K277" s="21" t="s">
        <v>16</v>
      </c>
      <c r="L277" s="21" t="s">
        <v>7</v>
      </c>
      <c r="M277" s="22">
        <v>0</v>
      </c>
      <c r="N277" s="22">
        <v>0</v>
      </c>
    </row>
    <row r="278" spans="1:14">
      <c r="A278" s="23">
        <v>96</v>
      </c>
      <c r="B278" s="24">
        <v>1</v>
      </c>
      <c r="C278" s="23">
        <v>72</v>
      </c>
      <c r="D278" s="29" t="s">
        <v>393</v>
      </c>
      <c r="E278" s="29" t="s">
        <v>392</v>
      </c>
      <c r="F278" s="26" t="s">
        <v>498</v>
      </c>
      <c r="G278" s="29" t="s">
        <v>469</v>
      </c>
      <c r="H278" s="30" t="s">
        <v>495</v>
      </c>
      <c r="I278" s="23" t="s">
        <v>405</v>
      </c>
      <c r="J278" s="21"/>
      <c r="K278" s="21"/>
      <c r="L278" s="21"/>
      <c r="M278" s="22">
        <v>0</v>
      </c>
      <c r="N278" s="22">
        <v>0</v>
      </c>
    </row>
    <row r="279" spans="1:14">
      <c r="A279" s="23">
        <v>97</v>
      </c>
      <c r="B279" s="28">
        <v>1</v>
      </c>
      <c r="C279" s="23">
        <v>19</v>
      </c>
      <c r="D279" s="40" t="s">
        <v>393</v>
      </c>
      <c r="E279" s="29" t="s">
        <v>392</v>
      </c>
      <c r="F279" s="26" t="s">
        <v>498</v>
      </c>
      <c r="G279" s="29" t="s">
        <v>394</v>
      </c>
      <c r="H279" s="30" t="s">
        <v>495</v>
      </c>
      <c r="I279" s="23" t="s">
        <v>405</v>
      </c>
      <c r="J279" s="21"/>
      <c r="K279" s="21"/>
      <c r="L279" s="21"/>
      <c r="M279" s="22">
        <v>0</v>
      </c>
      <c r="N279" s="22">
        <v>0</v>
      </c>
    </row>
    <row r="280" spans="1:14">
      <c r="A280" s="23">
        <v>98</v>
      </c>
      <c r="B280" s="28">
        <v>1</v>
      </c>
      <c r="C280" s="23">
        <v>2</v>
      </c>
      <c r="D280" s="41" t="s">
        <v>393</v>
      </c>
      <c r="E280" s="41" t="s">
        <v>392</v>
      </c>
      <c r="F280" s="26" t="s">
        <v>493</v>
      </c>
      <c r="G280" s="41" t="s">
        <v>470</v>
      </c>
      <c r="H280" s="42"/>
      <c r="I280" s="23" t="s">
        <v>397</v>
      </c>
      <c r="J280" s="21" t="s">
        <v>7</v>
      </c>
      <c r="K280" s="21" t="s">
        <v>7</v>
      </c>
      <c r="L280" s="21" t="s">
        <v>7</v>
      </c>
      <c r="M280" s="22">
        <v>0</v>
      </c>
      <c r="N280" s="22">
        <v>0</v>
      </c>
    </row>
    <row r="281" spans="1:14">
      <c r="A281" s="23">
        <v>99</v>
      </c>
      <c r="B281" s="28">
        <v>1</v>
      </c>
      <c r="C281" s="23">
        <v>110</v>
      </c>
      <c r="D281" s="29" t="s">
        <v>393</v>
      </c>
      <c r="E281" s="29" t="s">
        <v>392</v>
      </c>
      <c r="F281" s="26" t="s">
        <v>493</v>
      </c>
      <c r="G281" s="29" t="s">
        <v>445</v>
      </c>
      <c r="H281" s="30" t="s">
        <v>495</v>
      </c>
      <c r="I281" s="23" t="s">
        <v>397</v>
      </c>
      <c r="J281" s="21" t="s">
        <v>7</v>
      </c>
      <c r="K281" s="21" t="s">
        <v>7</v>
      </c>
      <c r="L281" s="21" t="s">
        <v>16</v>
      </c>
      <c r="M281" s="22">
        <v>0</v>
      </c>
      <c r="N281" s="22">
        <v>0</v>
      </c>
    </row>
    <row r="282" spans="1:14">
      <c r="A282" s="23">
        <v>100</v>
      </c>
      <c r="B282" s="24">
        <v>0</v>
      </c>
      <c r="C282" s="23">
        <v>118</v>
      </c>
      <c r="D282" s="29" t="s">
        <v>393</v>
      </c>
      <c r="E282" s="29" t="s">
        <v>392</v>
      </c>
      <c r="F282" s="26" t="s">
        <v>493</v>
      </c>
      <c r="G282" s="29" t="s">
        <v>471</v>
      </c>
      <c r="H282" s="30" t="s">
        <v>495</v>
      </c>
      <c r="I282" s="23" t="s">
        <v>397</v>
      </c>
      <c r="J282" s="21" t="s">
        <v>16</v>
      </c>
      <c r="K282" s="21" t="s">
        <v>7</v>
      </c>
      <c r="L282" s="21" t="s">
        <v>16</v>
      </c>
      <c r="M282" s="22">
        <v>0</v>
      </c>
      <c r="N282" s="22">
        <v>0</v>
      </c>
    </row>
    <row r="283" spans="1:14">
      <c r="A283" s="23">
        <v>101</v>
      </c>
      <c r="B283" s="24">
        <v>0</v>
      </c>
      <c r="C283" s="23">
        <v>118</v>
      </c>
      <c r="D283" s="49" t="s">
        <v>393</v>
      </c>
      <c r="E283" s="49" t="s">
        <v>392</v>
      </c>
      <c r="F283" s="26" t="s">
        <v>493</v>
      </c>
      <c r="G283" s="49" t="s">
        <v>445</v>
      </c>
      <c r="H283" s="50" t="s">
        <v>108</v>
      </c>
      <c r="I283" s="23" t="s">
        <v>395</v>
      </c>
      <c r="J283" s="21" t="s">
        <v>16</v>
      </c>
      <c r="K283" s="21" t="s">
        <v>16</v>
      </c>
      <c r="L283" s="21" t="s">
        <v>16</v>
      </c>
      <c r="M283" s="22">
        <v>0</v>
      </c>
      <c r="N283" s="22">
        <v>0</v>
      </c>
    </row>
    <row r="284" spans="1:14">
      <c r="A284" s="23">
        <v>102</v>
      </c>
      <c r="B284" s="24">
        <v>0</v>
      </c>
      <c r="C284" s="23">
        <v>117</v>
      </c>
      <c r="D284" s="31" t="s">
        <v>393</v>
      </c>
      <c r="E284" s="31" t="s">
        <v>392</v>
      </c>
      <c r="F284" s="26" t="s">
        <v>493</v>
      </c>
      <c r="G284" s="31" t="s">
        <v>472</v>
      </c>
      <c r="H284" s="30" t="s">
        <v>495</v>
      </c>
      <c r="I284" s="23" t="s">
        <v>397</v>
      </c>
      <c r="J284" s="21" t="s">
        <v>7</v>
      </c>
      <c r="K284" s="21" t="s">
        <v>7</v>
      </c>
      <c r="L284" s="21" t="s">
        <v>7</v>
      </c>
      <c r="M284" s="22">
        <v>0</v>
      </c>
      <c r="N284" s="22">
        <v>0</v>
      </c>
    </row>
    <row r="285" spans="1:14">
      <c r="A285" s="23">
        <v>103</v>
      </c>
      <c r="B285" s="24">
        <v>0</v>
      </c>
      <c r="C285" s="23">
        <v>117</v>
      </c>
      <c r="D285" s="29" t="s">
        <v>393</v>
      </c>
      <c r="E285" s="29" t="s">
        <v>392</v>
      </c>
      <c r="F285" s="26" t="s">
        <v>493</v>
      </c>
      <c r="G285" s="29" t="s">
        <v>419</v>
      </c>
      <c r="H285" s="30" t="s">
        <v>495</v>
      </c>
      <c r="I285" s="23" t="s">
        <v>405</v>
      </c>
      <c r="J285" s="21" t="s">
        <v>16</v>
      </c>
      <c r="K285" s="21" t="s">
        <v>16</v>
      </c>
      <c r="L285" s="21" t="s">
        <v>16</v>
      </c>
      <c r="M285" s="22">
        <v>0</v>
      </c>
      <c r="N285" s="22">
        <v>0</v>
      </c>
    </row>
    <row r="286" spans="1:14">
      <c r="A286" s="23">
        <v>104</v>
      </c>
      <c r="B286" s="24">
        <v>1</v>
      </c>
      <c r="C286" s="23">
        <v>85</v>
      </c>
      <c r="D286" s="23" t="s">
        <v>393</v>
      </c>
      <c r="E286" s="36" t="s">
        <v>392</v>
      </c>
      <c r="F286" s="26" t="s">
        <v>498</v>
      </c>
      <c r="G286" s="36" t="s">
        <v>473</v>
      </c>
      <c r="H286" s="37" t="s">
        <v>108</v>
      </c>
      <c r="I286" s="26" t="s">
        <v>408</v>
      </c>
      <c r="J286" s="21" t="s">
        <v>7</v>
      </c>
      <c r="K286" s="21" t="s">
        <v>7</v>
      </c>
      <c r="L286" s="21" t="s">
        <v>7</v>
      </c>
      <c r="M286" s="22">
        <v>0</v>
      </c>
      <c r="N286" s="22">
        <v>0</v>
      </c>
    </row>
    <row r="287" spans="1:14">
      <c r="A287" s="23">
        <v>105</v>
      </c>
      <c r="B287" s="24">
        <v>0</v>
      </c>
      <c r="C287" s="23">
        <v>116</v>
      </c>
      <c r="D287" s="36" t="s">
        <v>393</v>
      </c>
      <c r="E287" s="36" t="s">
        <v>392</v>
      </c>
      <c r="F287" s="26" t="s">
        <v>496</v>
      </c>
      <c r="G287" s="36" t="s">
        <v>474</v>
      </c>
      <c r="H287" s="30" t="s">
        <v>495</v>
      </c>
      <c r="I287" s="23" t="s">
        <v>395</v>
      </c>
      <c r="J287" s="21" t="s">
        <v>7</v>
      </c>
      <c r="K287" s="21" t="s">
        <v>7</v>
      </c>
      <c r="L287" s="21" t="s">
        <v>16</v>
      </c>
      <c r="M287" s="22">
        <v>0</v>
      </c>
      <c r="N287" s="22">
        <v>0</v>
      </c>
    </row>
    <row r="288" spans="1:14">
      <c r="A288" s="23">
        <v>106</v>
      </c>
      <c r="B288" s="24">
        <v>0</v>
      </c>
      <c r="C288" s="29">
        <v>115</v>
      </c>
      <c r="D288" s="29" t="s">
        <v>393</v>
      </c>
      <c r="E288" s="29" t="s">
        <v>400</v>
      </c>
      <c r="F288" s="26" t="s">
        <v>496</v>
      </c>
      <c r="G288" s="29" t="s">
        <v>475</v>
      </c>
      <c r="H288" s="30" t="s">
        <v>108</v>
      </c>
      <c r="I288" s="23" t="s">
        <v>395</v>
      </c>
      <c r="J288" s="21" t="s">
        <v>16</v>
      </c>
      <c r="K288" s="21" t="s">
        <v>16</v>
      </c>
      <c r="L288" s="21" t="s">
        <v>7</v>
      </c>
      <c r="M288" s="22">
        <v>0</v>
      </c>
      <c r="N288" s="22">
        <v>0</v>
      </c>
    </row>
    <row r="289" spans="1:14">
      <c r="A289" s="23">
        <v>107</v>
      </c>
      <c r="B289" s="24">
        <v>0</v>
      </c>
      <c r="C289" s="29">
        <v>115</v>
      </c>
      <c r="D289" s="40" t="s">
        <v>393</v>
      </c>
      <c r="E289" s="31" t="s">
        <v>392</v>
      </c>
      <c r="F289" s="26" t="s">
        <v>498</v>
      </c>
      <c r="G289" s="31" t="s">
        <v>476</v>
      </c>
      <c r="H289" s="33" t="s">
        <v>108</v>
      </c>
      <c r="I289" s="23" t="s">
        <v>395</v>
      </c>
      <c r="J289" s="21"/>
      <c r="K289" s="21"/>
      <c r="L289" s="21"/>
      <c r="M289" s="22">
        <v>0</v>
      </c>
      <c r="N289" s="22">
        <v>0</v>
      </c>
    </row>
    <row r="290" spans="1:14">
      <c r="A290" s="23">
        <v>108</v>
      </c>
      <c r="B290" s="28">
        <v>1</v>
      </c>
      <c r="C290" s="23">
        <v>68</v>
      </c>
      <c r="D290" s="31" t="s">
        <v>393</v>
      </c>
      <c r="E290" s="31" t="s">
        <v>392</v>
      </c>
      <c r="F290" s="26" t="s">
        <v>493</v>
      </c>
      <c r="G290" s="31" t="s">
        <v>477</v>
      </c>
      <c r="H290" s="33" t="s">
        <v>108</v>
      </c>
      <c r="I290" s="23" t="s">
        <v>395</v>
      </c>
      <c r="J290" s="21" t="s">
        <v>7</v>
      </c>
      <c r="K290" s="21" t="s">
        <v>7</v>
      </c>
      <c r="L290" s="21" t="s">
        <v>16</v>
      </c>
      <c r="M290" s="22">
        <v>0</v>
      </c>
      <c r="N290" s="22">
        <v>0</v>
      </c>
    </row>
    <row r="291" spans="1:14">
      <c r="A291" s="23">
        <v>109</v>
      </c>
      <c r="B291" s="28">
        <v>1</v>
      </c>
      <c r="C291" s="23">
        <v>61</v>
      </c>
      <c r="D291" s="43" t="s">
        <v>393</v>
      </c>
      <c r="E291" s="43" t="s">
        <v>392</v>
      </c>
      <c r="F291" s="26" t="s">
        <v>493</v>
      </c>
      <c r="G291" s="43" t="s">
        <v>478</v>
      </c>
      <c r="H291" s="30" t="s">
        <v>495</v>
      </c>
      <c r="I291" s="23" t="s">
        <v>425</v>
      </c>
      <c r="J291" s="21" t="s">
        <v>16</v>
      </c>
      <c r="K291" s="21" t="s">
        <v>7</v>
      </c>
      <c r="L291" s="21" t="s">
        <v>16</v>
      </c>
      <c r="M291" s="22">
        <v>0</v>
      </c>
      <c r="N291" s="22">
        <v>0</v>
      </c>
    </row>
    <row r="292" spans="1:14">
      <c r="A292" s="23">
        <v>110</v>
      </c>
      <c r="B292" s="24">
        <v>0</v>
      </c>
      <c r="C292" s="29">
        <v>115</v>
      </c>
      <c r="D292" s="40" t="s">
        <v>393</v>
      </c>
      <c r="E292" s="29" t="s">
        <v>392</v>
      </c>
      <c r="F292" s="26" t="s">
        <v>498</v>
      </c>
      <c r="G292" s="29" t="s">
        <v>479</v>
      </c>
      <c r="H292" s="30" t="s">
        <v>495</v>
      </c>
      <c r="I292" s="23" t="s">
        <v>395</v>
      </c>
      <c r="J292" s="21"/>
      <c r="K292" s="21"/>
      <c r="L292" s="21"/>
      <c r="M292" s="22">
        <v>0</v>
      </c>
      <c r="N292" s="22">
        <v>0</v>
      </c>
    </row>
    <row r="293" spans="1:14">
      <c r="A293" s="23">
        <v>111</v>
      </c>
      <c r="B293" s="24">
        <v>0</v>
      </c>
      <c r="C293" s="29">
        <v>115</v>
      </c>
      <c r="D293" s="29" t="s">
        <v>393</v>
      </c>
      <c r="E293" s="29" t="s">
        <v>392</v>
      </c>
      <c r="F293" s="26" t="s">
        <v>498</v>
      </c>
      <c r="G293" s="29" t="s">
        <v>404</v>
      </c>
      <c r="H293" s="30" t="s">
        <v>495</v>
      </c>
      <c r="I293" s="23" t="s">
        <v>405</v>
      </c>
      <c r="J293" s="21" t="s">
        <v>7</v>
      </c>
      <c r="K293" s="21" t="s">
        <v>7</v>
      </c>
      <c r="L293" s="21" t="s">
        <v>7</v>
      </c>
      <c r="M293" s="22">
        <v>0</v>
      </c>
      <c r="N293" s="22">
        <v>0</v>
      </c>
    </row>
    <row r="294" spans="1:14">
      <c r="A294" s="23">
        <v>112</v>
      </c>
      <c r="B294" s="24">
        <v>0</v>
      </c>
      <c r="C294" s="23">
        <v>114</v>
      </c>
      <c r="D294" s="31" t="s">
        <v>393</v>
      </c>
      <c r="E294" s="31" t="s">
        <v>392</v>
      </c>
      <c r="F294" s="26" t="s">
        <v>493</v>
      </c>
      <c r="G294" s="31" t="s">
        <v>446</v>
      </c>
      <c r="H294" s="30" t="s">
        <v>495</v>
      </c>
      <c r="I294" s="23" t="s">
        <v>397</v>
      </c>
      <c r="J294" s="21" t="s">
        <v>7</v>
      </c>
      <c r="K294" s="21" t="s">
        <v>7</v>
      </c>
      <c r="L294" s="21" t="s">
        <v>16</v>
      </c>
      <c r="M294" s="22">
        <v>0</v>
      </c>
      <c r="N294" s="22">
        <v>0</v>
      </c>
    </row>
    <row r="295" spans="1:14">
      <c r="A295" s="23">
        <v>113</v>
      </c>
      <c r="B295" s="24">
        <v>0</v>
      </c>
      <c r="C295" s="23">
        <v>114</v>
      </c>
      <c r="D295" s="31" t="s">
        <v>393</v>
      </c>
      <c r="E295" s="31" t="s">
        <v>392</v>
      </c>
      <c r="F295" s="26" t="s">
        <v>496</v>
      </c>
      <c r="G295" s="31" t="s">
        <v>480</v>
      </c>
      <c r="H295" s="30" t="s">
        <v>495</v>
      </c>
      <c r="I295" s="23" t="s">
        <v>397</v>
      </c>
      <c r="J295" s="21" t="s">
        <v>16</v>
      </c>
      <c r="K295" s="21" t="s">
        <v>16</v>
      </c>
      <c r="L295" s="21" t="s">
        <v>7</v>
      </c>
      <c r="M295" s="22">
        <v>0</v>
      </c>
      <c r="N295" s="22">
        <v>0</v>
      </c>
    </row>
    <row r="296" spans="1:14">
      <c r="A296" s="23">
        <v>114</v>
      </c>
      <c r="B296" s="24">
        <v>0</v>
      </c>
      <c r="C296" s="23">
        <v>114</v>
      </c>
      <c r="D296" s="29" t="s">
        <v>393</v>
      </c>
      <c r="E296" s="29" t="s">
        <v>392</v>
      </c>
      <c r="F296" s="26" t="s">
        <v>496</v>
      </c>
      <c r="G296" s="29" t="s">
        <v>481</v>
      </c>
      <c r="H296" s="30" t="s">
        <v>495</v>
      </c>
      <c r="I296" s="23" t="s">
        <v>405</v>
      </c>
      <c r="J296" s="21" t="s">
        <v>7</v>
      </c>
      <c r="K296" s="21" t="s">
        <v>7</v>
      </c>
      <c r="L296" s="21" t="s">
        <v>16</v>
      </c>
      <c r="M296" s="22">
        <v>0</v>
      </c>
      <c r="N296" s="22">
        <v>0</v>
      </c>
    </row>
    <row r="297" spans="1:14">
      <c r="A297" s="23">
        <v>115</v>
      </c>
      <c r="B297" s="24">
        <v>0</v>
      </c>
      <c r="C297" s="23">
        <v>113</v>
      </c>
      <c r="D297" s="25" t="s">
        <v>393</v>
      </c>
      <c r="E297" s="25" t="s">
        <v>392</v>
      </c>
      <c r="F297" s="26" t="s">
        <v>493</v>
      </c>
      <c r="G297" s="25" t="s">
        <v>482</v>
      </c>
      <c r="H297" s="27" t="s">
        <v>108</v>
      </c>
      <c r="I297" s="23" t="s">
        <v>395</v>
      </c>
      <c r="J297" s="21" t="s">
        <v>16</v>
      </c>
      <c r="K297" s="21" t="s">
        <v>7</v>
      </c>
      <c r="L297" s="21" t="s">
        <v>16</v>
      </c>
      <c r="M297" s="22">
        <v>0</v>
      </c>
      <c r="N297" s="22">
        <v>0</v>
      </c>
    </row>
    <row r="298" spans="1:14">
      <c r="A298" s="23">
        <v>116</v>
      </c>
      <c r="B298" s="24">
        <v>0</v>
      </c>
      <c r="C298" s="23">
        <v>112</v>
      </c>
      <c r="D298" s="36" t="s">
        <v>393</v>
      </c>
      <c r="E298" s="36" t="s">
        <v>392</v>
      </c>
      <c r="F298" s="26" t="s">
        <v>493</v>
      </c>
      <c r="G298" s="36" t="s">
        <v>483</v>
      </c>
      <c r="H298" s="37" t="s">
        <v>108</v>
      </c>
      <c r="I298" s="23" t="s">
        <v>395</v>
      </c>
      <c r="J298" s="21" t="s">
        <v>16</v>
      </c>
      <c r="K298" s="21" t="s">
        <v>7</v>
      </c>
      <c r="L298" s="21" t="s">
        <v>16</v>
      </c>
      <c r="M298" s="22">
        <v>0</v>
      </c>
      <c r="N298" s="22">
        <v>0</v>
      </c>
    </row>
    <row r="299" spans="1:14">
      <c r="A299" s="23">
        <v>117</v>
      </c>
      <c r="B299" s="24">
        <v>0</v>
      </c>
      <c r="C299" s="23">
        <v>112</v>
      </c>
      <c r="D299" s="29" t="s">
        <v>393</v>
      </c>
      <c r="E299" s="29" t="s">
        <v>392</v>
      </c>
      <c r="F299" s="26" t="s">
        <v>493</v>
      </c>
      <c r="G299" s="29" t="s">
        <v>484</v>
      </c>
      <c r="H299" s="30" t="s">
        <v>108</v>
      </c>
      <c r="I299" s="23" t="s">
        <v>395</v>
      </c>
      <c r="J299" s="21" t="s">
        <v>16</v>
      </c>
      <c r="K299" s="21" t="s">
        <v>16</v>
      </c>
      <c r="L299" s="21" t="s">
        <v>7</v>
      </c>
      <c r="M299" s="22">
        <v>0</v>
      </c>
      <c r="N299" s="22">
        <v>0</v>
      </c>
    </row>
    <row r="300" spans="1:14">
      <c r="A300" s="23">
        <v>118</v>
      </c>
      <c r="B300" s="24">
        <v>0</v>
      </c>
      <c r="C300" s="23">
        <v>112</v>
      </c>
      <c r="D300" s="31" t="s">
        <v>393</v>
      </c>
      <c r="E300" s="31" t="s">
        <v>392</v>
      </c>
      <c r="F300" s="26" t="s">
        <v>493</v>
      </c>
      <c r="G300" s="31" t="s">
        <v>485</v>
      </c>
      <c r="H300" s="30" t="s">
        <v>495</v>
      </c>
      <c r="I300" s="23" t="s">
        <v>397</v>
      </c>
      <c r="J300" s="21" t="s">
        <v>7</v>
      </c>
      <c r="K300" s="21" t="s">
        <v>7</v>
      </c>
      <c r="L300" s="21" t="s">
        <v>16</v>
      </c>
      <c r="M300" s="22">
        <v>0</v>
      </c>
      <c r="N300" s="22">
        <v>0</v>
      </c>
    </row>
    <row r="301" spans="1:14">
      <c r="A301" s="23">
        <v>119</v>
      </c>
      <c r="B301" s="24">
        <v>0</v>
      </c>
      <c r="C301" s="23">
        <v>112</v>
      </c>
      <c r="D301" s="29" t="s">
        <v>393</v>
      </c>
      <c r="E301" s="29" t="s">
        <v>392</v>
      </c>
      <c r="F301" s="26" t="s">
        <v>493</v>
      </c>
      <c r="G301" s="29" t="s">
        <v>486</v>
      </c>
      <c r="H301" s="30" t="s">
        <v>495</v>
      </c>
      <c r="I301" s="23" t="s">
        <v>405</v>
      </c>
      <c r="J301" s="21" t="s">
        <v>7</v>
      </c>
      <c r="K301" s="21" t="s">
        <v>7</v>
      </c>
      <c r="L301" s="21" t="s">
        <v>7</v>
      </c>
      <c r="M301" s="22">
        <v>0</v>
      </c>
      <c r="N301" s="22">
        <v>0</v>
      </c>
    </row>
    <row r="302" spans="1:14">
      <c r="A302" s="23">
        <v>120</v>
      </c>
      <c r="B302" s="24">
        <v>0</v>
      </c>
      <c r="C302" s="23">
        <v>112</v>
      </c>
      <c r="D302" s="43" t="s">
        <v>393</v>
      </c>
      <c r="E302" s="43" t="s">
        <v>392</v>
      </c>
      <c r="F302" s="26" t="s">
        <v>493</v>
      </c>
      <c r="G302" s="43" t="s">
        <v>478</v>
      </c>
      <c r="H302" s="51" t="s">
        <v>108</v>
      </c>
      <c r="I302" s="23" t="s">
        <v>395</v>
      </c>
      <c r="J302" s="21" t="s">
        <v>16</v>
      </c>
      <c r="K302" s="21" t="s">
        <v>16</v>
      </c>
      <c r="L302" s="21" t="s">
        <v>16</v>
      </c>
      <c r="M302" s="22">
        <v>0</v>
      </c>
      <c r="N302" s="22">
        <v>0</v>
      </c>
    </row>
    <row r="303" spans="1:14">
      <c r="A303" s="23">
        <v>121</v>
      </c>
      <c r="B303" s="24">
        <v>0</v>
      </c>
      <c r="C303" s="23">
        <v>112</v>
      </c>
      <c r="D303" s="29" t="s">
        <v>393</v>
      </c>
      <c r="E303" s="29" t="s">
        <v>392</v>
      </c>
      <c r="F303" s="26" t="s">
        <v>493</v>
      </c>
      <c r="G303" s="29" t="s">
        <v>476</v>
      </c>
      <c r="H303" s="30" t="s">
        <v>108</v>
      </c>
      <c r="I303" s="23" t="s">
        <v>395</v>
      </c>
      <c r="J303" s="21" t="s">
        <v>7</v>
      </c>
      <c r="K303" s="21" t="s">
        <v>16</v>
      </c>
      <c r="L303" s="21" t="s">
        <v>16</v>
      </c>
      <c r="M303" s="22">
        <v>0</v>
      </c>
      <c r="N303" s="22">
        <v>0</v>
      </c>
    </row>
    <row r="304" spans="1:14">
      <c r="A304" s="23">
        <v>122</v>
      </c>
      <c r="B304" s="24">
        <v>0</v>
      </c>
      <c r="C304" s="23">
        <v>111</v>
      </c>
      <c r="D304" s="29" t="s">
        <v>393</v>
      </c>
      <c r="E304" s="29" t="s">
        <v>392</v>
      </c>
      <c r="F304" s="26" t="s">
        <v>496</v>
      </c>
      <c r="G304" s="29" t="s">
        <v>480</v>
      </c>
      <c r="H304" s="30" t="s">
        <v>108</v>
      </c>
      <c r="I304" s="26" t="s">
        <v>408</v>
      </c>
      <c r="J304" s="21" t="s">
        <v>16</v>
      </c>
      <c r="K304" s="21" t="s">
        <v>7</v>
      </c>
      <c r="L304" s="21" t="s">
        <v>16</v>
      </c>
      <c r="M304" s="22">
        <v>0</v>
      </c>
      <c r="N304" s="22">
        <v>0</v>
      </c>
    </row>
    <row r="305" spans="1:14">
      <c r="A305" s="23">
        <v>123</v>
      </c>
      <c r="B305" s="24">
        <v>0</v>
      </c>
      <c r="C305" s="23">
        <v>111</v>
      </c>
      <c r="D305" s="52" t="s">
        <v>393</v>
      </c>
      <c r="E305" s="52" t="s">
        <v>392</v>
      </c>
      <c r="F305" s="26" t="s">
        <v>493</v>
      </c>
      <c r="G305" s="52" t="s">
        <v>487</v>
      </c>
      <c r="H305" s="53" t="s">
        <v>108</v>
      </c>
      <c r="I305" s="23" t="s">
        <v>395</v>
      </c>
      <c r="J305" s="21" t="s">
        <v>16</v>
      </c>
      <c r="K305" s="21" t="s">
        <v>16</v>
      </c>
      <c r="L305" s="21" t="s">
        <v>16</v>
      </c>
      <c r="M305" s="22">
        <v>0</v>
      </c>
      <c r="N305" s="22">
        <v>0</v>
      </c>
    </row>
    <row r="306" spans="1:14">
      <c r="A306" s="23">
        <v>124</v>
      </c>
      <c r="B306" s="24">
        <v>0</v>
      </c>
      <c r="C306" s="23">
        <v>111</v>
      </c>
      <c r="D306" s="31" t="s">
        <v>393</v>
      </c>
      <c r="E306" s="31" t="s">
        <v>392</v>
      </c>
      <c r="F306" s="26" t="s">
        <v>493</v>
      </c>
      <c r="G306" s="31" t="s">
        <v>394</v>
      </c>
      <c r="H306" s="30" t="s">
        <v>495</v>
      </c>
      <c r="I306" s="23" t="s">
        <v>405</v>
      </c>
      <c r="J306" s="21" t="s">
        <v>16</v>
      </c>
      <c r="K306" s="21" t="s">
        <v>7</v>
      </c>
      <c r="L306" s="21" t="s">
        <v>16</v>
      </c>
      <c r="M306" s="22">
        <v>0</v>
      </c>
      <c r="N306" s="22">
        <v>0</v>
      </c>
    </row>
    <row r="307" spans="1:14">
      <c r="A307" s="23">
        <v>125</v>
      </c>
      <c r="B307" s="24">
        <v>0</v>
      </c>
      <c r="C307" s="23">
        <v>111</v>
      </c>
      <c r="D307" s="36" t="s">
        <v>393</v>
      </c>
      <c r="E307" s="36" t="s">
        <v>392</v>
      </c>
      <c r="F307" s="26" t="s">
        <v>493</v>
      </c>
      <c r="G307" s="36" t="s">
        <v>433</v>
      </c>
      <c r="H307" s="30" t="s">
        <v>495</v>
      </c>
      <c r="I307" s="23" t="s">
        <v>397</v>
      </c>
      <c r="J307" s="21" t="s">
        <v>16</v>
      </c>
      <c r="K307" s="21" t="s">
        <v>16</v>
      </c>
      <c r="L307" s="21" t="s">
        <v>7</v>
      </c>
      <c r="M307" s="22">
        <v>0</v>
      </c>
      <c r="N307" s="22">
        <v>0</v>
      </c>
    </row>
    <row r="308" spans="1:14">
      <c r="A308" s="23">
        <v>126</v>
      </c>
      <c r="B308" s="24">
        <v>0</v>
      </c>
      <c r="C308" s="23">
        <v>110</v>
      </c>
      <c r="D308" s="31" t="s">
        <v>393</v>
      </c>
      <c r="E308" s="31" t="s">
        <v>392</v>
      </c>
      <c r="F308" s="26" t="s">
        <v>493</v>
      </c>
      <c r="G308" s="31" t="s">
        <v>404</v>
      </c>
      <c r="H308" s="30" t="s">
        <v>495</v>
      </c>
      <c r="I308" s="23" t="s">
        <v>405</v>
      </c>
      <c r="J308" s="21" t="s">
        <v>16</v>
      </c>
      <c r="K308" s="21" t="s">
        <v>7</v>
      </c>
      <c r="L308" s="21" t="s">
        <v>16</v>
      </c>
      <c r="M308" s="22">
        <v>0</v>
      </c>
      <c r="N308" s="22">
        <v>0</v>
      </c>
    </row>
    <row r="309" spans="1:14">
      <c r="A309" s="23">
        <v>127</v>
      </c>
      <c r="B309" s="24">
        <v>0</v>
      </c>
      <c r="C309" s="23">
        <v>110</v>
      </c>
      <c r="D309" s="29" t="s">
        <v>393</v>
      </c>
      <c r="E309" s="26" t="s">
        <v>503</v>
      </c>
      <c r="F309" s="26" t="s">
        <v>493</v>
      </c>
      <c r="G309" s="26" t="s">
        <v>457</v>
      </c>
      <c r="H309" s="23" t="s">
        <v>108</v>
      </c>
      <c r="I309" s="26" t="s">
        <v>395</v>
      </c>
      <c r="J309" s="21"/>
      <c r="K309" s="21"/>
      <c r="L309" s="21"/>
      <c r="M309" s="22">
        <v>0</v>
      </c>
      <c r="N309" s="22">
        <v>0</v>
      </c>
    </row>
    <row r="310" spans="1:14">
      <c r="A310" s="23">
        <v>128</v>
      </c>
      <c r="B310" s="24">
        <v>1</v>
      </c>
      <c r="C310" s="23">
        <v>79</v>
      </c>
      <c r="D310" s="23" t="s">
        <v>393</v>
      </c>
      <c r="E310" s="29" t="s">
        <v>392</v>
      </c>
      <c r="F310" s="26" t="s">
        <v>498</v>
      </c>
      <c r="G310" s="29" t="s">
        <v>480</v>
      </c>
      <c r="H310" s="30" t="s">
        <v>495</v>
      </c>
      <c r="I310" s="23" t="s">
        <v>397</v>
      </c>
      <c r="J310" s="21" t="s">
        <v>16</v>
      </c>
      <c r="K310" s="21" t="s">
        <v>16</v>
      </c>
      <c r="L310" s="21" t="s">
        <v>16</v>
      </c>
      <c r="M310" s="22">
        <v>0</v>
      </c>
      <c r="N310" s="22">
        <v>0</v>
      </c>
    </row>
    <row r="311" spans="1:14">
      <c r="A311" s="23">
        <v>129</v>
      </c>
      <c r="B311" s="28">
        <v>1</v>
      </c>
      <c r="C311" s="23">
        <v>80</v>
      </c>
      <c r="D311" s="43" t="s">
        <v>393</v>
      </c>
      <c r="E311" s="29" t="s">
        <v>400</v>
      </c>
      <c r="F311" s="26" t="s">
        <v>493</v>
      </c>
      <c r="G311" s="43" t="s">
        <v>488</v>
      </c>
      <c r="H311" s="30" t="s">
        <v>495</v>
      </c>
      <c r="I311" s="23" t="s">
        <v>397</v>
      </c>
      <c r="J311" s="21" t="s">
        <v>16</v>
      </c>
      <c r="K311" s="21" t="s">
        <v>7</v>
      </c>
      <c r="L311" s="21" t="s">
        <v>7</v>
      </c>
      <c r="M311" s="22">
        <v>0</v>
      </c>
      <c r="N311" s="22">
        <v>0</v>
      </c>
    </row>
    <row r="312" spans="1:14">
      <c r="A312" s="23">
        <v>130</v>
      </c>
      <c r="B312" s="24">
        <v>0</v>
      </c>
      <c r="C312" s="23">
        <v>110</v>
      </c>
      <c r="D312" s="31" t="s">
        <v>393</v>
      </c>
      <c r="E312" s="31" t="s">
        <v>392</v>
      </c>
      <c r="F312" s="26" t="s">
        <v>493</v>
      </c>
      <c r="G312" s="31" t="s">
        <v>501</v>
      </c>
      <c r="H312" s="33" t="s">
        <v>108</v>
      </c>
      <c r="I312" s="26" t="s">
        <v>408</v>
      </c>
      <c r="J312" s="21" t="s">
        <v>7</v>
      </c>
      <c r="K312" s="21" t="s">
        <v>7</v>
      </c>
      <c r="L312" s="21" t="s">
        <v>7</v>
      </c>
      <c r="M312" s="22">
        <v>0</v>
      </c>
      <c r="N312" s="22">
        <v>0</v>
      </c>
    </row>
    <row r="313" spans="1:14">
      <c r="A313" s="23">
        <v>131</v>
      </c>
      <c r="B313" s="24">
        <v>0</v>
      </c>
      <c r="C313" s="23">
        <v>110</v>
      </c>
      <c r="D313" s="29" t="s">
        <v>393</v>
      </c>
      <c r="E313" s="29" t="s">
        <v>392</v>
      </c>
      <c r="F313" s="26" t="s">
        <v>498</v>
      </c>
      <c r="G313" s="29" t="s">
        <v>479</v>
      </c>
      <c r="H313" s="30" t="s">
        <v>108</v>
      </c>
      <c r="I313" s="26" t="s">
        <v>408</v>
      </c>
      <c r="J313" s="21" t="s">
        <v>16</v>
      </c>
      <c r="K313" s="21" t="s">
        <v>7</v>
      </c>
      <c r="L313" s="21" t="s">
        <v>7</v>
      </c>
      <c r="M313" s="22">
        <v>0</v>
      </c>
      <c r="N313" s="22">
        <v>0</v>
      </c>
    </row>
    <row r="314" spans="1:14">
      <c r="A314" s="23">
        <v>132</v>
      </c>
      <c r="B314" s="28">
        <v>1</v>
      </c>
      <c r="C314" s="29">
        <v>46</v>
      </c>
      <c r="D314" s="31" t="s">
        <v>393</v>
      </c>
      <c r="E314" s="31" t="s">
        <v>392</v>
      </c>
      <c r="F314" s="26" t="s">
        <v>493</v>
      </c>
      <c r="G314" s="31" t="s">
        <v>414</v>
      </c>
      <c r="H314" s="30" t="s">
        <v>495</v>
      </c>
      <c r="I314" s="23" t="s">
        <v>395</v>
      </c>
      <c r="J314" s="21" t="s">
        <v>7</v>
      </c>
      <c r="K314" s="21" t="s">
        <v>7</v>
      </c>
      <c r="L314" s="21" t="s">
        <v>7</v>
      </c>
      <c r="M314" s="22">
        <v>0</v>
      </c>
      <c r="N314" s="22">
        <v>0</v>
      </c>
    </row>
    <row r="315" spans="1:14">
      <c r="A315" s="23">
        <v>133</v>
      </c>
      <c r="B315" s="24">
        <v>0</v>
      </c>
      <c r="C315" s="31">
        <v>109</v>
      </c>
      <c r="D315" s="29" t="s">
        <v>393</v>
      </c>
      <c r="E315" s="29" t="s">
        <v>392</v>
      </c>
      <c r="F315" s="26" t="s">
        <v>493</v>
      </c>
      <c r="G315" s="29" t="s">
        <v>477</v>
      </c>
      <c r="H315" s="30" t="s">
        <v>495</v>
      </c>
      <c r="I315" s="23" t="s">
        <v>405</v>
      </c>
      <c r="J315" s="21" t="s">
        <v>16</v>
      </c>
      <c r="K315" s="21" t="s">
        <v>16</v>
      </c>
      <c r="L315" s="21" t="s">
        <v>16</v>
      </c>
      <c r="M315" s="22">
        <v>0</v>
      </c>
      <c r="N315" s="22">
        <v>0</v>
      </c>
    </row>
    <row r="316" spans="1:14">
      <c r="A316" s="23">
        <v>134</v>
      </c>
      <c r="B316" s="28">
        <v>1</v>
      </c>
      <c r="C316" s="29">
        <v>59</v>
      </c>
      <c r="D316" s="29" t="s">
        <v>393</v>
      </c>
      <c r="E316" s="29" t="s">
        <v>392</v>
      </c>
      <c r="F316" s="26" t="s">
        <v>493</v>
      </c>
      <c r="G316" s="29" t="s">
        <v>489</v>
      </c>
      <c r="H316" s="30" t="s">
        <v>495</v>
      </c>
      <c r="I316" s="23" t="s">
        <v>405</v>
      </c>
      <c r="J316" s="21" t="s">
        <v>16</v>
      </c>
      <c r="K316" s="21" t="s">
        <v>16</v>
      </c>
      <c r="L316" s="21" t="s">
        <v>7</v>
      </c>
      <c r="M316" s="22">
        <v>0</v>
      </c>
      <c r="N316" s="22">
        <v>0</v>
      </c>
    </row>
    <row r="317" spans="1:14">
      <c r="A317" s="23">
        <v>135</v>
      </c>
      <c r="B317" s="24">
        <v>0</v>
      </c>
      <c r="C317" s="31">
        <v>109</v>
      </c>
      <c r="D317" s="45" t="s">
        <v>393</v>
      </c>
      <c r="E317" s="45" t="s">
        <v>392</v>
      </c>
      <c r="F317" s="26" t="s">
        <v>493</v>
      </c>
      <c r="G317" s="45" t="s">
        <v>419</v>
      </c>
      <c r="H317" s="30" t="s">
        <v>495</v>
      </c>
      <c r="I317" s="23" t="s">
        <v>425</v>
      </c>
      <c r="J317" s="21" t="s">
        <v>7</v>
      </c>
      <c r="K317" s="21" t="s">
        <v>7</v>
      </c>
      <c r="L317" s="21" t="s">
        <v>7</v>
      </c>
      <c r="M317" s="22">
        <v>0</v>
      </c>
      <c r="N317" s="22">
        <v>0</v>
      </c>
    </row>
    <row r="318" spans="1:14">
      <c r="A318" s="23">
        <v>136</v>
      </c>
      <c r="B318" s="24">
        <v>0</v>
      </c>
      <c r="C318" s="31">
        <v>109</v>
      </c>
      <c r="D318" s="29" t="s">
        <v>393</v>
      </c>
      <c r="E318" s="29" t="s">
        <v>392</v>
      </c>
      <c r="F318" s="26" t="s">
        <v>498</v>
      </c>
      <c r="G318" s="29" t="s">
        <v>490</v>
      </c>
      <c r="H318" s="30" t="s">
        <v>108</v>
      </c>
      <c r="I318" s="23" t="s">
        <v>395</v>
      </c>
      <c r="J318" s="21" t="s">
        <v>7</v>
      </c>
      <c r="K318" s="21" t="s">
        <v>7</v>
      </c>
      <c r="L318" s="21" t="s">
        <v>7</v>
      </c>
      <c r="M318" s="22">
        <v>0</v>
      </c>
      <c r="N318" s="22">
        <v>0</v>
      </c>
    </row>
    <row r="319" spans="1:14">
      <c r="A319" s="23">
        <v>137</v>
      </c>
      <c r="B319" s="24">
        <v>0</v>
      </c>
      <c r="C319" s="31">
        <v>109</v>
      </c>
      <c r="D319" s="29" t="s">
        <v>393</v>
      </c>
      <c r="E319" s="29" t="s">
        <v>392</v>
      </c>
      <c r="F319" s="26" t="s">
        <v>498</v>
      </c>
      <c r="G319" s="29" t="s">
        <v>428</v>
      </c>
      <c r="H319" s="30" t="s">
        <v>108</v>
      </c>
      <c r="I319" s="23" t="s">
        <v>405</v>
      </c>
      <c r="J319" s="21"/>
      <c r="K319" s="21"/>
      <c r="L319" s="21"/>
      <c r="M319" s="22">
        <v>0</v>
      </c>
      <c r="N319" s="22">
        <v>0</v>
      </c>
    </row>
    <row r="320" spans="1:14">
      <c r="A320" s="23">
        <v>138</v>
      </c>
      <c r="B320" s="24">
        <v>0</v>
      </c>
      <c r="C320" s="31">
        <v>109</v>
      </c>
      <c r="D320" s="31" t="s">
        <v>393</v>
      </c>
      <c r="E320" s="31" t="s">
        <v>392</v>
      </c>
      <c r="F320" s="26" t="s">
        <v>493</v>
      </c>
      <c r="G320" s="31" t="s">
        <v>468</v>
      </c>
      <c r="H320" s="30" t="s">
        <v>495</v>
      </c>
      <c r="I320" s="23" t="s">
        <v>397</v>
      </c>
      <c r="J320" s="21" t="s">
        <v>7</v>
      </c>
      <c r="K320" s="21" t="s">
        <v>16</v>
      </c>
      <c r="L320" s="21" t="s">
        <v>7</v>
      </c>
      <c r="M320" s="22">
        <v>0</v>
      </c>
      <c r="N320" s="22">
        <v>0</v>
      </c>
    </row>
    <row r="321" spans="1:14">
      <c r="A321" s="23">
        <v>139</v>
      </c>
      <c r="B321" s="24">
        <v>0</v>
      </c>
      <c r="C321" s="31">
        <v>109</v>
      </c>
      <c r="D321" s="29" t="s">
        <v>393</v>
      </c>
      <c r="E321" s="29" t="s">
        <v>392</v>
      </c>
      <c r="F321" s="26" t="s">
        <v>493</v>
      </c>
      <c r="G321" s="29" t="s">
        <v>491</v>
      </c>
      <c r="H321" s="30" t="s">
        <v>108</v>
      </c>
      <c r="I321" s="26" t="s">
        <v>408</v>
      </c>
      <c r="J321" s="21" t="s">
        <v>7</v>
      </c>
      <c r="K321" s="21" t="s">
        <v>7</v>
      </c>
      <c r="L321" s="21" t="s">
        <v>16</v>
      </c>
      <c r="M321" s="22">
        <v>0</v>
      </c>
      <c r="N321" s="22">
        <v>0</v>
      </c>
    </row>
    <row r="322" spans="1:14">
      <c r="A322" s="23">
        <v>140</v>
      </c>
      <c r="B322" s="24">
        <v>0</v>
      </c>
      <c r="C322" s="29">
        <v>108</v>
      </c>
      <c r="D322" s="36" t="s">
        <v>393</v>
      </c>
      <c r="E322" s="36" t="s">
        <v>392</v>
      </c>
      <c r="F322" s="26" t="s">
        <v>493</v>
      </c>
      <c r="G322" s="36" t="s">
        <v>480</v>
      </c>
      <c r="H322" s="30" t="s">
        <v>495</v>
      </c>
      <c r="I322" s="23" t="s">
        <v>395</v>
      </c>
      <c r="J322" s="21" t="s">
        <v>7</v>
      </c>
      <c r="K322" s="21" t="s">
        <v>16</v>
      </c>
      <c r="L322" s="21" t="s">
        <v>16</v>
      </c>
      <c r="M322" s="22">
        <v>0</v>
      </c>
      <c r="N322" s="22">
        <v>0</v>
      </c>
    </row>
    <row r="323" spans="1:14">
      <c r="A323" s="23">
        <v>141</v>
      </c>
      <c r="B323" s="24">
        <v>0</v>
      </c>
      <c r="C323" s="29">
        <v>108</v>
      </c>
      <c r="D323" s="29" t="s">
        <v>393</v>
      </c>
      <c r="E323" s="29" t="s">
        <v>392</v>
      </c>
      <c r="F323" s="26" t="s">
        <v>498</v>
      </c>
      <c r="G323" s="29" t="s">
        <v>489</v>
      </c>
      <c r="H323" s="30" t="s">
        <v>495</v>
      </c>
      <c r="I323" s="23" t="s">
        <v>397</v>
      </c>
      <c r="J323" s="21" t="s">
        <v>7</v>
      </c>
      <c r="K323" s="21" t="s">
        <v>7</v>
      </c>
      <c r="L323" s="21" t="s">
        <v>16</v>
      </c>
      <c r="M323" s="22">
        <v>0</v>
      </c>
      <c r="N323" s="22">
        <v>0</v>
      </c>
    </row>
    <row r="324" spans="1:14">
      <c r="A324" s="23">
        <v>142</v>
      </c>
      <c r="B324" s="24">
        <v>0</v>
      </c>
      <c r="C324" s="29">
        <v>108</v>
      </c>
      <c r="D324" s="29" t="s">
        <v>393</v>
      </c>
      <c r="E324" s="29" t="s">
        <v>392</v>
      </c>
      <c r="F324" s="26" t="s">
        <v>498</v>
      </c>
      <c r="G324" s="29" t="s">
        <v>479</v>
      </c>
      <c r="H324" s="30" t="s">
        <v>108</v>
      </c>
      <c r="I324" s="26" t="s">
        <v>408</v>
      </c>
      <c r="J324" s="21" t="s">
        <v>7</v>
      </c>
      <c r="K324" s="21" t="s">
        <v>7</v>
      </c>
      <c r="L324" s="21" t="s">
        <v>7</v>
      </c>
      <c r="M324" s="22">
        <v>0</v>
      </c>
      <c r="N324" s="22">
        <v>0</v>
      </c>
    </row>
    <row r="325" spans="1:14">
      <c r="A325" s="23">
        <v>143</v>
      </c>
      <c r="B325" s="28">
        <v>1</v>
      </c>
      <c r="C325" s="34">
        <v>9</v>
      </c>
      <c r="D325" s="29" t="s">
        <v>393</v>
      </c>
      <c r="E325" s="29" t="s">
        <v>392</v>
      </c>
      <c r="F325" s="26" t="s">
        <v>493</v>
      </c>
      <c r="G325" s="29" t="s">
        <v>492</v>
      </c>
      <c r="H325" s="30" t="s">
        <v>495</v>
      </c>
      <c r="I325" s="23" t="s">
        <v>397</v>
      </c>
      <c r="J325" s="21" t="s">
        <v>16</v>
      </c>
      <c r="K325" s="21" t="s">
        <v>16</v>
      </c>
      <c r="L325" s="21" t="s">
        <v>16</v>
      </c>
      <c r="M325" s="22">
        <v>0</v>
      </c>
      <c r="N325" s="22">
        <v>0</v>
      </c>
    </row>
    <row r="326" spans="1:14">
      <c r="A326" s="23">
        <v>144</v>
      </c>
      <c r="B326" s="24">
        <v>0</v>
      </c>
      <c r="C326" s="29">
        <v>108</v>
      </c>
      <c r="D326" s="29" t="s">
        <v>393</v>
      </c>
      <c r="E326" s="29" t="s">
        <v>392</v>
      </c>
      <c r="F326" s="26" t="s">
        <v>493</v>
      </c>
      <c r="G326" s="29" t="s">
        <v>421</v>
      </c>
      <c r="H326" s="30" t="s">
        <v>495</v>
      </c>
      <c r="I326" s="23" t="s">
        <v>395</v>
      </c>
      <c r="J326" s="21" t="s">
        <v>16</v>
      </c>
      <c r="K326" s="21" t="s">
        <v>16</v>
      </c>
      <c r="L326" s="21" t="s">
        <v>16</v>
      </c>
      <c r="M326" s="22">
        <v>0</v>
      </c>
      <c r="N326" s="22">
        <v>0</v>
      </c>
    </row>
    <row r="327" spans="1:14">
      <c r="A327" s="23">
        <v>145</v>
      </c>
      <c r="B327" s="24">
        <v>0</v>
      </c>
      <c r="C327" s="31">
        <v>107</v>
      </c>
      <c r="D327" s="29" t="s">
        <v>393</v>
      </c>
      <c r="E327" s="29" t="s">
        <v>392</v>
      </c>
      <c r="F327" s="26" t="s">
        <v>493</v>
      </c>
      <c r="G327" s="29" t="s">
        <v>394</v>
      </c>
      <c r="H327" s="30" t="s">
        <v>108</v>
      </c>
      <c r="I327" s="23" t="s">
        <v>395</v>
      </c>
      <c r="J327" s="21" t="s">
        <v>16</v>
      </c>
      <c r="K327" s="21" t="s">
        <v>16</v>
      </c>
      <c r="L327" s="21" t="s">
        <v>7</v>
      </c>
      <c r="M327" s="22">
        <v>0</v>
      </c>
      <c r="N327" s="22">
        <v>0</v>
      </c>
    </row>
    <row r="330" spans="1:14" ht="13.5" customHeight="1">
      <c r="A330" s="59" t="s">
        <v>536</v>
      </c>
      <c r="B330" s="60"/>
      <c r="C330" s="60"/>
      <c r="D330" s="60"/>
      <c r="E330" s="60"/>
      <c r="F330" s="60"/>
      <c r="G330" s="60"/>
      <c r="H330" s="60"/>
      <c r="I330" s="60"/>
      <c r="J330" s="60"/>
      <c r="K330" s="19"/>
    </row>
    <row r="331" spans="1:14" ht="13.5" customHeight="1">
      <c r="A331" s="61"/>
      <c r="B331" s="62"/>
      <c r="C331" s="62"/>
      <c r="D331" s="62"/>
      <c r="E331" s="62"/>
      <c r="F331" s="62"/>
      <c r="G331" s="62"/>
      <c r="H331" s="62"/>
      <c r="I331" s="62"/>
      <c r="J331" s="62"/>
      <c r="K331" s="19"/>
    </row>
    <row r="332" spans="1:14" ht="52">
      <c r="A332" s="3" t="s">
        <v>10</v>
      </c>
      <c r="B332" s="2" t="s">
        <v>0</v>
      </c>
      <c r="C332" s="2" t="s">
        <v>1</v>
      </c>
      <c r="D332" s="2" t="s">
        <v>2</v>
      </c>
      <c r="E332" s="1" t="s">
        <v>4</v>
      </c>
      <c r="F332" s="2" t="s">
        <v>5</v>
      </c>
      <c r="G332" s="2" t="s">
        <v>6</v>
      </c>
      <c r="H332" s="2" t="s">
        <v>11</v>
      </c>
      <c r="I332" s="4" t="s">
        <v>12</v>
      </c>
      <c r="J332" s="4" t="s">
        <v>13</v>
      </c>
    </row>
    <row r="333" spans="1:14">
      <c r="A333" s="5">
        <v>1</v>
      </c>
      <c r="B333" s="6" t="s">
        <v>14</v>
      </c>
      <c r="C333" s="6" t="s">
        <v>3</v>
      </c>
      <c r="D333" s="6" t="s">
        <v>35</v>
      </c>
      <c r="E333" s="6" t="s">
        <v>54</v>
      </c>
      <c r="F333" s="6" t="s">
        <v>15</v>
      </c>
      <c r="G333" s="6" t="s">
        <v>34</v>
      </c>
      <c r="H333" s="6" t="s">
        <v>7</v>
      </c>
      <c r="I333" s="6" t="s">
        <v>7</v>
      </c>
      <c r="J333" s="6" t="s">
        <v>7</v>
      </c>
    </row>
    <row r="334" spans="1:14">
      <c r="A334" s="5">
        <v>2</v>
      </c>
      <c r="B334" s="6" t="s">
        <v>14</v>
      </c>
      <c r="C334" s="6" t="s">
        <v>3</v>
      </c>
      <c r="D334" s="6" t="s">
        <v>35</v>
      </c>
      <c r="E334" s="6" t="s">
        <v>44</v>
      </c>
      <c r="F334" s="6" t="s">
        <v>15</v>
      </c>
      <c r="G334" s="6" t="s">
        <v>35</v>
      </c>
      <c r="H334" s="6" t="s">
        <v>7</v>
      </c>
      <c r="I334" s="6" t="s">
        <v>7</v>
      </c>
      <c r="J334" s="6" t="s">
        <v>7</v>
      </c>
    </row>
    <row r="335" spans="1:14">
      <c r="A335" s="5">
        <v>3</v>
      </c>
      <c r="B335" s="6" t="s">
        <v>14</v>
      </c>
      <c r="C335" s="6" t="s">
        <v>3</v>
      </c>
      <c r="D335" s="6" t="s">
        <v>8</v>
      </c>
      <c r="E335" s="6" t="s">
        <v>50</v>
      </c>
      <c r="F335" s="6" t="s">
        <v>9</v>
      </c>
      <c r="G335" s="6" t="s">
        <v>37</v>
      </c>
      <c r="H335" s="6" t="s">
        <v>7</v>
      </c>
      <c r="I335" s="6" t="s">
        <v>7</v>
      </c>
      <c r="J335" s="6" t="s">
        <v>7</v>
      </c>
    </row>
    <row r="336" spans="1:14">
      <c r="A336" s="5">
        <v>4</v>
      </c>
      <c r="B336" s="6" t="s">
        <v>14</v>
      </c>
      <c r="C336" s="6" t="s">
        <v>3</v>
      </c>
      <c r="D336" s="6" t="s">
        <v>35</v>
      </c>
      <c r="E336" s="6" t="s">
        <v>56</v>
      </c>
      <c r="F336" s="6" t="s">
        <v>9</v>
      </c>
      <c r="G336" s="6" t="s">
        <v>36</v>
      </c>
      <c r="H336" s="6" t="s">
        <v>7</v>
      </c>
      <c r="I336" s="6" t="s">
        <v>7</v>
      </c>
      <c r="J336" s="6" t="s">
        <v>7</v>
      </c>
    </row>
    <row r="337" spans="1:10">
      <c r="A337" s="5">
        <v>5</v>
      </c>
      <c r="B337" s="6" t="s">
        <v>14</v>
      </c>
      <c r="C337" s="6" t="s">
        <v>17</v>
      </c>
      <c r="D337" s="6" t="s">
        <v>35</v>
      </c>
      <c r="E337" s="6" t="s">
        <v>51</v>
      </c>
      <c r="F337" s="6" t="s">
        <v>9</v>
      </c>
      <c r="G337" s="6" t="s">
        <v>38</v>
      </c>
      <c r="H337" s="6" t="s">
        <v>7</v>
      </c>
      <c r="I337" s="6" t="s">
        <v>7</v>
      </c>
      <c r="J337" s="6" t="s">
        <v>7</v>
      </c>
    </row>
    <row r="338" spans="1:10">
      <c r="A338" s="5">
        <v>6</v>
      </c>
      <c r="B338" s="6" t="s">
        <v>14</v>
      </c>
      <c r="C338" s="6" t="s">
        <v>3</v>
      </c>
      <c r="D338" s="6" t="s">
        <v>8</v>
      </c>
      <c r="E338" s="6" t="s">
        <v>57</v>
      </c>
      <c r="F338" s="6" t="s">
        <v>15</v>
      </c>
      <c r="G338" s="6" t="s">
        <v>34</v>
      </c>
      <c r="H338" s="6" t="s">
        <v>7</v>
      </c>
      <c r="I338" s="6" t="s">
        <v>7</v>
      </c>
      <c r="J338" s="6" t="s">
        <v>7</v>
      </c>
    </row>
    <row r="339" spans="1:10">
      <c r="A339" s="5">
        <v>7</v>
      </c>
      <c r="B339" s="6" t="s">
        <v>14</v>
      </c>
      <c r="C339" s="6" t="s">
        <v>17</v>
      </c>
      <c r="D339" s="6" t="s">
        <v>8</v>
      </c>
      <c r="E339" s="6" t="s">
        <v>41</v>
      </c>
      <c r="F339" s="6" t="s">
        <v>15</v>
      </c>
      <c r="G339" s="6" t="s">
        <v>34</v>
      </c>
      <c r="H339" s="6" t="s">
        <v>7</v>
      </c>
      <c r="I339" s="6" t="s">
        <v>7</v>
      </c>
      <c r="J339" s="6" t="s">
        <v>7</v>
      </c>
    </row>
    <row r="340" spans="1:10">
      <c r="A340" s="5">
        <v>8</v>
      </c>
      <c r="B340" s="6" t="s">
        <v>14</v>
      </c>
      <c r="C340" s="6" t="s">
        <v>3</v>
      </c>
      <c r="D340" s="6" t="s">
        <v>8</v>
      </c>
      <c r="E340" s="6" t="s">
        <v>43</v>
      </c>
      <c r="F340" s="6" t="s">
        <v>9</v>
      </c>
      <c r="G340" s="6" t="s">
        <v>38</v>
      </c>
      <c r="H340" s="6" t="s">
        <v>7</v>
      </c>
      <c r="I340" s="6" t="s">
        <v>7</v>
      </c>
      <c r="J340" s="6" t="s">
        <v>7</v>
      </c>
    </row>
    <row r="341" spans="1:10">
      <c r="A341" s="5">
        <v>9</v>
      </c>
      <c r="B341" s="6" t="s">
        <v>14</v>
      </c>
      <c r="C341" s="6" t="s">
        <v>3</v>
      </c>
      <c r="D341" s="6" t="s">
        <v>8</v>
      </c>
      <c r="E341" s="6" t="s">
        <v>70</v>
      </c>
      <c r="F341" s="6" t="s">
        <v>9</v>
      </c>
      <c r="G341" s="6" t="s">
        <v>36</v>
      </c>
      <c r="H341" s="6" t="s">
        <v>16</v>
      </c>
      <c r="I341" s="6" t="s">
        <v>16</v>
      </c>
      <c r="J341" s="6" t="s">
        <v>7</v>
      </c>
    </row>
    <row r="342" spans="1:10">
      <c r="A342" s="5">
        <v>10</v>
      </c>
      <c r="B342" s="6" t="s">
        <v>14</v>
      </c>
      <c r="C342" s="6" t="s">
        <v>3</v>
      </c>
      <c r="D342" s="6" t="s">
        <v>35</v>
      </c>
      <c r="E342" s="6" t="s">
        <v>71</v>
      </c>
      <c r="F342" s="6" t="s">
        <v>15</v>
      </c>
      <c r="G342" s="6" t="s">
        <v>34</v>
      </c>
      <c r="H342" s="6" t="s">
        <v>16</v>
      </c>
      <c r="I342" s="6" t="s">
        <v>16</v>
      </c>
      <c r="J342" s="6" t="s">
        <v>7</v>
      </c>
    </row>
    <row r="343" spans="1:10">
      <c r="A343" s="5">
        <v>11</v>
      </c>
      <c r="B343" s="6" t="s">
        <v>14</v>
      </c>
      <c r="C343" s="6" t="s">
        <v>3</v>
      </c>
      <c r="D343" s="6" t="s">
        <v>8</v>
      </c>
      <c r="E343" s="6" t="s">
        <v>68</v>
      </c>
      <c r="F343" s="6" t="s">
        <v>9</v>
      </c>
      <c r="G343" s="6" t="s">
        <v>36</v>
      </c>
      <c r="H343" s="6" t="s">
        <v>16</v>
      </c>
      <c r="I343" s="6" t="s">
        <v>16</v>
      </c>
      <c r="J343" s="6" t="s">
        <v>7</v>
      </c>
    </row>
    <row r="344" spans="1:10">
      <c r="A344" s="5">
        <v>12</v>
      </c>
      <c r="B344" s="6" t="s">
        <v>14</v>
      </c>
      <c r="C344" s="6" t="s">
        <v>3</v>
      </c>
      <c r="D344" s="6" t="s">
        <v>8</v>
      </c>
      <c r="E344" s="6" t="s">
        <v>48</v>
      </c>
      <c r="F344" s="6" t="s">
        <v>15</v>
      </c>
      <c r="G344" s="6" t="s">
        <v>34</v>
      </c>
      <c r="H344" s="6" t="s">
        <v>16</v>
      </c>
      <c r="I344" s="6" t="s">
        <v>16</v>
      </c>
      <c r="J344" s="6" t="s">
        <v>7</v>
      </c>
    </row>
    <row r="345" spans="1:10">
      <c r="A345" s="5">
        <v>13</v>
      </c>
      <c r="B345" s="6" t="s">
        <v>14</v>
      </c>
      <c r="C345" s="6" t="s">
        <v>3</v>
      </c>
      <c r="D345" s="6" t="s">
        <v>8</v>
      </c>
      <c r="E345" s="6" t="s">
        <v>73</v>
      </c>
      <c r="F345" s="6" t="s">
        <v>9</v>
      </c>
      <c r="G345" s="6" t="s">
        <v>38</v>
      </c>
      <c r="H345" s="6" t="s">
        <v>16</v>
      </c>
      <c r="I345" s="6" t="s">
        <v>16</v>
      </c>
      <c r="J345" s="6" t="s">
        <v>7</v>
      </c>
    </row>
    <row r="346" spans="1:10">
      <c r="A346" s="5">
        <v>14</v>
      </c>
      <c r="B346" s="6" t="s">
        <v>14</v>
      </c>
      <c r="C346" s="6" t="s">
        <v>3</v>
      </c>
      <c r="D346" s="6" t="s">
        <v>8</v>
      </c>
      <c r="E346" s="6" t="s">
        <v>74</v>
      </c>
      <c r="F346" s="6" t="s">
        <v>9</v>
      </c>
      <c r="G346" s="6" t="s">
        <v>36</v>
      </c>
      <c r="H346" s="6" t="s">
        <v>16</v>
      </c>
      <c r="I346" s="6" t="s">
        <v>16</v>
      </c>
      <c r="J346" s="6" t="s">
        <v>7</v>
      </c>
    </row>
    <row r="347" spans="1:10">
      <c r="A347" s="5">
        <v>15</v>
      </c>
      <c r="B347" s="6" t="s">
        <v>14</v>
      </c>
      <c r="C347" s="6" t="s">
        <v>3</v>
      </c>
      <c r="D347" s="6" t="s">
        <v>35</v>
      </c>
      <c r="E347" s="6" t="s">
        <v>75</v>
      </c>
      <c r="F347" s="6" t="s">
        <v>15</v>
      </c>
      <c r="G347" s="6" t="s">
        <v>35</v>
      </c>
      <c r="H347" s="6" t="s">
        <v>16</v>
      </c>
      <c r="I347" s="6" t="s">
        <v>16</v>
      </c>
      <c r="J347" s="6" t="s">
        <v>7</v>
      </c>
    </row>
    <row r="348" spans="1:10">
      <c r="A348" s="5">
        <v>16</v>
      </c>
      <c r="B348" s="6" t="s">
        <v>14</v>
      </c>
      <c r="C348" s="6" t="s">
        <v>3</v>
      </c>
      <c r="D348" s="6" t="s">
        <v>8</v>
      </c>
      <c r="E348" s="6" t="s">
        <v>39</v>
      </c>
      <c r="F348" s="6" t="s">
        <v>15</v>
      </c>
      <c r="G348" s="6" t="s">
        <v>34</v>
      </c>
      <c r="H348" s="6" t="s">
        <v>16</v>
      </c>
      <c r="I348" s="6" t="s">
        <v>16</v>
      </c>
      <c r="J348" s="6" t="s">
        <v>7</v>
      </c>
    </row>
    <row r="349" spans="1:10">
      <c r="A349" s="5">
        <v>17</v>
      </c>
      <c r="B349" s="6" t="s">
        <v>14</v>
      </c>
      <c r="C349" s="6" t="s">
        <v>3</v>
      </c>
      <c r="D349" s="6" t="s">
        <v>8</v>
      </c>
      <c r="E349" s="6" t="s">
        <v>49</v>
      </c>
      <c r="F349" s="6" t="s">
        <v>9</v>
      </c>
      <c r="G349" s="6" t="s">
        <v>36</v>
      </c>
      <c r="H349" s="6" t="s">
        <v>16</v>
      </c>
      <c r="I349" s="6" t="s">
        <v>16</v>
      </c>
      <c r="J349" s="6" t="s">
        <v>7</v>
      </c>
    </row>
    <row r="350" spans="1:10">
      <c r="A350" s="5">
        <v>18</v>
      </c>
      <c r="B350" s="6" t="s">
        <v>14</v>
      </c>
      <c r="C350" s="6" t="s">
        <v>3</v>
      </c>
      <c r="D350" s="6" t="s">
        <v>35</v>
      </c>
      <c r="E350" s="6" t="s">
        <v>42</v>
      </c>
      <c r="F350" s="6" t="s">
        <v>9</v>
      </c>
      <c r="G350" s="6" t="s">
        <v>34</v>
      </c>
      <c r="H350" s="6" t="s">
        <v>16</v>
      </c>
      <c r="I350" s="6" t="s">
        <v>16</v>
      </c>
      <c r="J350" s="6" t="s">
        <v>7</v>
      </c>
    </row>
    <row r="351" spans="1:10">
      <c r="A351" s="5">
        <v>19</v>
      </c>
      <c r="B351" s="6" t="s">
        <v>14</v>
      </c>
      <c r="C351" s="6" t="s">
        <v>3</v>
      </c>
      <c r="D351" s="6" t="s">
        <v>8</v>
      </c>
      <c r="E351" s="6" t="s">
        <v>44</v>
      </c>
      <c r="F351" s="6" t="s">
        <v>9</v>
      </c>
      <c r="G351" s="6" t="s">
        <v>34</v>
      </c>
      <c r="H351" s="6" t="s">
        <v>16</v>
      </c>
      <c r="I351" s="6" t="s">
        <v>16</v>
      </c>
      <c r="J351" s="6" t="s">
        <v>7</v>
      </c>
    </row>
    <row r="352" spans="1:10">
      <c r="A352" s="5">
        <v>20</v>
      </c>
      <c r="B352" s="6" t="s">
        <v>14</v>
      </c>
      <c r="C352" s="6" t="s">
        <v>3</v>
      </c>
      <c r="D352" s="6" t="s">
        <v>8</v>
      </c>
      <c r="E352" s="6" t="s">
        <v>76</v>
      </c>
      <c r="F352" s="6" t="s">
        <v>9</v>
      </c>
      <c r="G352" s="6" t="s">
        <v>36</v>
      </c>
      <c r="H352" s="6" t="s">
        <v>16</v>
      </c>
      <c r="I352" s="6" t="s">
        <v>16</v>
      </c>
      <c r="J352" s="6" t="s">
        <v>7</v>
      </c>
    </row>
    <row r="353" spans="1:10">
      <c r="A353" s="5">
        <v>21</v>
      </c>
      <c r="B353" s="6" t="s">
        <v>14</v>
      </c>
      <c r="C353" s="6" t="s">
        <v>17</v>
      </c>
      <c r="D353" s="6" t="s">
        <v>35</v>
      </c>
      <c r="E353" s="6" t="s">
        <v>50</v>
      </c>
      <c r="F353" s="6" t="s">
        <v>9</v>
      </c>
      <c r="G353" s="6" t="s">
        <v>34</v>
      </c>
      <c r="H353" s="6" t="s">
        <v>16</v>
      </c>
      <c r="I353" s="6" t="s">
        <v>16</v>
      </c>
      <c r="J353" s="6" t="s">
        <v>7</v>
      </c>
    </row>
    <row r="354" spans="1:10">
      <c r="A354" s="5">
        <v>22</v>
      </c>
      <c r="B354" s="6" t="s">
        <v>14</v>
      </c>
      <c r="C354" s="6" t="s">
        <v>3</v>
      </c>
      <c r="D354" s="6" t="s">
        <v>8</v>
      </c>
      <c r="E354" s="6" t="s">
        <v>77</v>
      </c>
      <c r="F354" s="6" t="s">
        <v>9</v>
      </c>
      <c r="G354" s="6" t="s">
        <v>78</v>
      </c>
      <c r="H354" s="6" t="s">
        <v>16</v>
      </c>
      <c r="I354" s="6" t="s">
        <v>16</v>
      </c>
      <c r="J354" s="6" t="s">
        <v>7</v>
      </c>
    </row>
    <row r="355" spans="1:10">
      <c r="A355" s="5">
        <v>23</v>
      </c>
      <c r="B355" s="8" t="s">
        <v>14</v>
      </c>
      <c r="C355" s="8" t="s">
        <v>3</v>
      </c>
      <c r="D355" s="6" t="s">
        <v>35</v>
      </c>
      <c r="E355" s="6" t="s">
        <v>40</v>
      </c>
      <c r="F355" s="6" t="s">
        <v>9</v>
      </c>
      <c r="G355" s="6" t="s">
        <v>38</v>
      </c>
      <c r="H355" s="6" t="s">
        <v>16</v>
      </c>
      <c r="I355" s="6" t="s">
        <v>16</v>
      </c>
      <c r="J355" s="6" t="s">
        <v>7</v>
      </c>
    </row>
    <row r="356" spans="1:10">
      <c r="A356" s="5">
        <v>24</v>
      </c>
      <c r="B356" s="8" t="s">
        <v>14</v>
      </c>
      <c r="C356" s="8" t="s">
        <v>3</v>
      </c>
      <c r="D356" s="8" t="s">
        <v>35</v>
      </c>
      <c r="E356" s="8" t="s">
        <v>103</v>
      </c>
      <c r="F356" s="8" t="s">
        <v>15</v>
      </c>
      <c r="G356" s="8" t="s">
        <v>35</v>
      </c>
      <c r="H356" s="8" t="s">
        <v>7</v>
      </c>
      <c r="I356" s="8" t="s">
        <v>7</v>
      </c>
      <c r="J356" s="8" t="s">
        <v>16</v>
      </c>
    </row>
    <row r="357" spans="1:10">
      <c r="A357" s="5">
        <v>25</v>
      </c>
      <c r="B357" s="8" t="s">
        <v>14</v>
      </c>
      <c r="C357" s="8" t="s">
        <v>3</v>
      </c>
      <c r="D357" s="8" t="s">
        <v>8</v>
      </c>
      <c r="E357" s="8" t="s">
        <v>32</v>
      </c>
      <c r="F357" s="8" t="s">
        <v>9</v>
      </c>
      <c r="G357" s="8" t="s">
        <v>37</v>
      </c>
      <c r="H357" s="8" t="s">
        <v>7</v>
      </c>
      <c r="I357" s="8" t="s">
        <v>7</v>
      </c>
      <c r="J357" s="8" t="s">
        <v>16</v>
      </c>
    </row>
    <row r="358" spans="1:10">
      <c r="A358" s="5">
        <v>26</v>
      </c>
      <c r="B358" s="8" t="s">
        <v>14</v>
      </c>
      <c r="C358" s="8" t="s">
        <v>3</v>
      </c>
      <c r="D358" s="8" t="s">
        <v>35</v>
      </c>
      <c r="E358" s="8" t="s">
        <v>27</v>
      </c>
      <c r="F358" s="8" t="s">
        <v>9</v>
      </c>
      <c r="G358" s="8" t="s">
        <v>36</v>
      </c>
      <c r="H358" s="8" t="s">
        <v>7</v>
      </c>
      <c r="I358" s="8" t="s">
        <v>7</v>
      </c>
      <c r="J358" s="8" t="s">
        <v>16</v>
      </c>
    </row>
    <row r="359" spans="1:10">
      <c r="A359" s="5">
        <v>27</v>
      </c>
      <c r="B359" s="8" t="s">
        <v>14</v>
      </c>
      <c r="C359" s="8" t="s">
        <v>3</v>
      </c>
      <c r="D359" s="8" t="s">
        <v>35</v>
      </c>
      <c r="E359" s="8" t="s">
        <v>94</v>
      </c>
      <c r="F359" s="8" t="s">
        <v>9</v>
      </c>
      <c r="G359" s="8" t="s">
        <v>36</v>
      </c>
      <c r="H359" s="8" t="s">
        <v>7</v>
      </c>
      <c r="I359" s="8" t="s">
        <v>7</v>
      </c>
      <c r="J359" s="8" t="s">
        <v>16</v>
      </c>
    </row>
    <row r="360" spans="1:10">
      <c r="A360" s="5">
        <v>28</v>
      </c>
      <c r="B360" s="8" t="s">
        <v>14</v>
      </c>
      <c r="C360" s="8" t="s">
        <v>3</v>
      </c>
      <c r="D360" s="8" t="s">
        <v>8</v>
      </c>
      <c r="E360" s="8" t="s">
        <v>102</v>
      </c>
      <c r="F360" s="8" t="s">
        <v>9</v>
      </c>
      <c r="G360" s="8" t="s">
        <v>37</v>
      </c>
      <c r="H360" s="8" t="s">
        <v>7</v>
      </c>
      <c r="I360" s="8" t="s">
        <v>7</v>
      </c>
      <c r="J360" s="8" t="s">
        <v>16</v>
      </c>
    </row>
    <row r="361" spans="1:10">
      <c r="A361" s="5">
        <v>29</v>
      </c>
      <c r="B361" s="8" t="s">
        <v>14</v>
      </c>
      <c r="C361" s="8" t="s">
        <v>3</v>
      </c>
      <c r="D361" s="8" t="s">
        <v>8</v>
      </c>
      <c r="E361" s="8" t="s">
        <v>101</v>
      </c>
      <c r="F361" s="8" t="s">
        <v>9</v>
      </c>
      <c r="G361" s="8" t="s">
        <v>36</v>
      </c>
      <c r="H361" s="8" t="s">
        <v>7</v>
      </c>
      <c r="I361" s="8" t="s">
        <v>7</v>
      </c>
      <c r="J361" s="8" t="s">
        <v>16</v>
      </c>
    </row>
    <row r="362" spans="1:10">
      <c r="A362" s="5">
        <v>30</v>
      </c>
      <c r="B362" s="8" t="s">
        <v>14</v>
      </c>
      <c r="C362" s="8" t="s">
        <v>3</v>
      </c>
      <c r="D362" s="8" t="s">
        <v>8</v>
      </c>
      <c r="E362" s="8" t="s">
        <v>100</v>
      </c>
      <c r="F362" s="8" t="s">
        <v>9</v>
      </c>
      <c r="G362" s="8" t="s">
        <v>37</v>
      </c>
      <c r="H362" s="8" t="s">
        <v>7</v>
      </c>
      <c r="I362" s="8" t="s">
        <v>7</v>
      </c>
      <c r="J362" s="8" t="s">
        <v>16</v>
      </c>
    </row>
    <row r="363" spans="1:10">
      <c r="A363" s="5">
        <v>31</v>
      </c>
      <c r="B363" s="8" t="s">
        <v>14</v>
      </c>
      <c r="C363" s="8" t="s">
        <v>3</v>
      </c>
      <c r="D363" s="8" t="s">
        <v>35</v>
      </c>
      <c r="E363" s="8" t="s">
        <v>61</v>
      </c>
      <c r="F363" s="8" t="s">
        <v>9</v>
      </c>
      <c r="G363" s="8" t="s">
        <v>34</v>
      </c>
      <c r="H363" s="8" t="s">
        <v>7</v>
      </c>
      <c r="I363" s="8" t="s">
        <v>7</v>
      </c>
      <c r="J363" s="8" t="s">
        <v>16</v>
      </c>
    </row>
    <row r="364" spans="1:10">
      <c r="A364" s="5">
        <v>32</v>
      </c>
      <c r="B364" s="6" t="s">
        <v>14</v>
      </c>
      <c r="C364" s="6" t="s">
        <v>3</v>
      </c>
      <c r="D364" s="6" t="s">
        <v>35</v>
      </c>
      <c r="E364" s="6" t="s">
        <v>58</v>
      </c>
      <c r="F364" s="6" t="s">
        <v>15</v>
      </c>
      <c r="G364" s="6" t="s">
        <v>34</v>
      </c>
      <c r="H364" s="6" t="s">
        <v>7</v>
      </c>
      <c r="I364" s="6" t="s">
        <v>7</v>
      </c>
      <c r="J364" s="6" t="s">
        <v>7</v>
      </c>
    </row>
    <row r="365" spans="1:10">
      <c r="A365" s="5">
        <v>33</v>
      </c>
      <c r="B365" s="6" t="s">
        <v>14</v>
      </c>
      <c r="C365" s="6" t="s">
        <v>3</v>
      </c>
      <c r="D365" s="6" t="s">
        <v>8</v>
      </c>
      <c r="E365" s="6" t="s">
        <v>59</v>
      </c>
      <c r="F365" s="6" t="s">
        <v>15</v>
      </c>
      <c r="G365" s="6" t="s">
        <v>34</v>
      </c>
      <c r="H365" s="6" t="s">
        <v>7</v>
      </c>
      <c r="I365" s="6" t="s">
        <v>7</v>
      </c>
      <c r="J365" s="6" t="s">
        <v>7</v>
      </c>
    </row>
    <row r="366" spans="1:10">
      <c r="A366" s="5">
        <v>34</v>
      </c>
      <c r="B366" s="6" t="s">
        <v>14</v>
      </c>
      <c r="C366" s="6" t="s">
        <v>3</v>
      </c>
      <c r="D366" s="6" t="s">
        <v>35</v>
      </c>
      <c r="E366" s="6" t="s">
        <v>60</v>
      </c>
      <c r="F366" s="6" t="s">
        <v>9</v>
      </c>
      <c r="G366" s="6" t="s">
        <v>36</v>
      </c>
      <c r="H366" s="6" t="s">
        <v>7</v>
      </c>
      <c r="I366" s="6" t="s">
        <v>7</v>
      </c>
      <c r="J366" s="6" t="s">
        <v>7</v>
      </c>
    </row>
    <row r="367" spans="1:10">
      <c r="A367" s="5">
        <v>35</v>
      </c>
      <c r="B367" s="6" t="s">
        <v>14</v>
      </c>
      <c r="C367" s="6" t="s">
        <v>3</v>
      </c>
      <c r="D367" s="6" t="s">
        <v>8</v>
      </c>
      <c r="E367" s="6" t="s">
        <v>29</v>
      </c>
      <c r="F367" s="6" t="s">
        <v>9</v>
      </c>
      <c r="G367" s="6" t="s">
        <v>38</v>
      </c>
      <c r="H367" s="6" t="s">
        <v>7</v>
      </c>
      <c r="I367" s="6" t="s">
        <v>7</v>
      </c>
      <c r="J367" s="6" t="s">
        <v>7</v>
      </c>
    </row>
    <row r="368" spans="1:10">
      <c r="A368" s="5">
        <v>36</v>
      </c>
      <c r="B368" s="6" t="s">
        <v>14</v>
      </c>
      <c r="C368" s="6" t="s">
        <v>3</v>
      </c>
      <c r="D368" s="6" t="s">
        <v>8</v>
      </c>
      <c r="E368" s="6" t="s">
        <v>40</v>
      </c>
      <c r="F368" s="6" t="s">
        <v>9</v>
      </c>
      <c r="G368" s="6" t="s">
        <v>38</v>
      </c>
      <c r="H368" s="6" t="s">
        <v>7</v>
      </c>
      <c r="I368" s="6" t="s">
        <v>7</v>
      </c>
      <c r="J368" s="6" t="s">
        <v>7</v>
      </c>
    </row>
    <row r="369" spans="1:10">
      <c r="A369" s="5">
        <v>37</v>
      </c>
      <c r="B369" s="6" t="s">
        <v>14</v>
      </c>
      <c r="C369" s="6" t="s">
        <v>3</v>
      </c>
      <c r="D369" s="6" t="s">
        <v>8</v>
      </c>
      <c r="E369" s="6" t="s">
        <v>61</v>
      </c>
      <c r="F369" s="6" t="s">
        <v>9</v>
      </c>
      <c r="G369" s="6" t="s">
        <v>36</v>
      </c>
      <c r="H369" s="6" t="s">
        <v>7</v>
      </c>
      <c r="I369" s="6" t="s">
        <v>7</v>
      </c>
      <c r="J369" s="6" t="s">
        <v>7</v>
      </c>
    </row>
    <row r="370" spans="1:10">
      <c r="A370" s="5">
        <v>38</v>
      </c>
      <c r="B370" s="6" t="s">
        <v>14</v>
      </c>
      <c r="C370" s="6" t="s">
        <v>3</v>
      </c>
      <c r="D370" s="6" t="s">
        <v>8</v>
      </c>
      <c r="E370" s="6" t="s">
        <v>62</v>
      </c>
      <c r="F370" s="6" t="s">
        <v>15</v>
      </c>
      <c r="G370" s="6" t="s">
        <v>34</v>
      </c>
      <c r="H370" s="6" t="s">
        <v>7</v>
      </c>
      <c r="I370" s="6" t="s">
        <v>7</v>
      </c>
      <c r="J370" s="6" t="s">
        <v>7</v>
      </c>
    </row>
    <row r="371" spans="1:10">
      <c r="A371" s="5">
        <v>39</v>
      </c>
      <c r="B371" s="6" t="s">
        <v>14</v>
      </c>
      <c r="C371" s="6" t="s">
        <v>3</v>
      </c>
      <c r="D371" s="6" t="s">
        <v>8</v>
      </c>
      <c r="E371" s="6" t="s">
        <v>63</v>
      </c>
      <c r="F371" s="6" t="s">
        <v>15</v>
      </c>
      <c r="G371" s="6" t="s">
        <v>34</v>
      </c>
      <c r="H371" s="6" t="s">
        <v>7</v>
      </c>
      <c r="I371" s="6" t="s">
        <v>7</v>
      </c>
      <c r="J371" s="6" t="s">
        <v>7</v>
      </c>
    </row>
    <row r="372" spans="1:10">
      <c r="A372" s="5">
        <v>40</v>
      </c>
      <c r="B372" s="6" t="s">
        <v>14</v>
      </c>
      <c r="C372" s="6" t="s">
        <v>3</v>
      </c>
      <c r="D372" s="6" t="s">
        <v>8</v>
      </c>
      <c r="E372" s="6" t="s">
        <v>64</v>
      </c>
      <c r="F372" s="6" t="s">
        <v>9</v>
      </c>
      <c r="G372" s="6" t="s">
        <v>34</v>
      </c>
      <c r="H372" s="6" t="s">
        <v>7</v>
      </c>
      <c r="I372" s="6" t="s">
        <v>7</v>
      </c>
      <c r="J372" s="6" t="s">
        <v>7</v>
      </c>
    </row>
    <row r="373" spans="1:10">
      <c r="A373" s="5">
        <v>41</v>
      </c>
      <c r="B373" s="6" t="s">
        <v>14</v>
      </c>
      <c r="C373" s="6" t="s">
        <v>3</v>
      </c>
      <c r="D373" s="6" t="s">
        <v>8</v>
      </c>
      <c r="E373" s="6" t="s">
        <v>65</v>
      </c>
      <c r="F373" s="6" t="s">
        <v>9</v>
      </c>
      <c r="G373" s="6" t="s">
        <v>34</v>
      </c>
      <c r="H373" s="6" t="s">
        <v>7</v>
      </c>
      <c r="I373" s="6" t="s">
        <v>7</v>
      </c>
      <c r="J373" s="6" t="s">
        <v>7</v>
      </c>
    </row>
    <row r="374" spans="1:10">
      <c r="A374" s="5">
        <v>42</v>
      </c>
      <c r="B374" s="6" t="s">
        <v>14</v>
      </c>
      <c r="C374" s="6" t="s">
        <v>3</v>
      </c>
      <c r="D374" s="6" t="s">
        <v>8</v>
      </c>
      <c r="E374" s="6" t="s">
        <v>66</v>
      </c>
      <c r="F374" s="6" t="s">
        <v>9</v>
      </c>
      <c r="G374" s="6" t="s">
        <v>38</v>
      </c>
      <c r="H374" s="6" t="s">
        <v>7</v>
      </c>
      <c r="I374" s="6" t="s">
        <v>7</v>
      </c>
      <c r="J374" s="6" t="s">
        <v>7</v>
      </c>
    </row>
    <row r="375" spans="1:10">
      <c r="A375" s="5">
        <v>43</v>
      </c>
      <c r="B375" s="6" t="s">
        <v>14</v>
      </c>
      <c r="C375" s="6" t="s">
        <v>17</v>
      </c>
      <c r="D375" s="6" t="s">
        <v>35</v>
      </c>
      <c r="E375" s="6" t="s">
        <v>67</v>
      </c>
      <c r="F375" s="6" t="s">
        <v>9</v>
      </c>
      <c r="G375" s="6" t="s">
        <v>38</v>
      </c>
      <c r="H375" s="8" t="s">
        <v>7</v>
      </c>
      <c r="I375" s="8" t="s">
        <v>7</v>
      </c>
      <c r="J375" s="8" t="s">
        <v>7</v>
      </c>
    </row>
    <row r="376" spans="1:10">
      <c r="A376" s="5">
        <v>44</v>
      </c>
      <c r="B376" s="6" t="s">
        <v>14</v>
      </c>
      <c r="C376" s="6" t="s">
        <v>3</v>
      </c>
      <c r="D376" s="6" t="s">
        <v>8</v>
      </c>
      <c r="E376" s="6" t="s">
        <v>68</v>
      </c>
      <c r="F376" s="6" t="s">
        <v>15</v>
      </c>
      <c r="G376" s="6" t="s">
        <v>34</v>
      </c>
      <c r="H376" s="8" t="s">
        <v>7</v>
      </c>
      <c r="I376" s="8" t="s">
        <v>7</v>
      </c>
      <c r="J376" s="8" t="s">
        <v>7</v>
      </c>
    </row>
    <row r="377" spans="1:10">
      <c r="A377" s="5">
        <v>45</v>
      </c>
      <c r="B377" s="6" t="s">
        <v>14</v>
      </c>
      <c r="C377" s="6" t="s">
        <v>17</v>
      </c>
      <c r="D377" s="6" t="s">
        <v>35</v>
      </c>
      <c r="E377" s="6" t="s">
        <v>69</v>
      </c>
      <c r="F377" s="6" t="s">
        <v>15</v>
      </c>
      <c r="G377" s="6" t="s">
        <v>34</v>
      </c>
      <c r="H377" s="8" t="s">
        <v>7</v>
      </c>
      <c r="I377" s="8" t="s">
        <v>7</v>
      </c>
      <c r="J377" s="8" t="s">
        <v>7</v>
      </c>
    </row>
    <row r="378" spans="1:10">
      <c r="A378" s="5">
        <v>46</v>
      </c>
      <c r="B378" s="6" t="s">
        <v>14</v>
      </c>
      <c r="C378" s="6" t="s">
        <v>3</v>
      </c>
      <c r="D378" s="6" t="s">
        <v>35</v>
      </c>
      <c r="E378" s="6" t="s">
        <v>70</v>
      </c>
      <c r="F378" s="6" t="s">
        <v>9</v>
      </c>
      <c r="G378" s="6" t="s">
        <v>38</v>
      </c>
      <c r="H378" s="8" t="s">
        <v>7</v>
      </c>
      <c r="I378" s="8" t="s">
        <v>7</v>
      </c>
      <c r="J378" s="8" t="s">
        <v>7</v>
      </c>
    </row>
    <row r="379" spans="1:10">
      <c r="A379" s="5">
        <v>47</v>
      </c>
      <c r="B379" s="6" t="s">
        <v>14</v>
      </c>
      <c r="C379" s="6" t="s">
        <v>3</v>
      </c>
      <c r="D379" s="6" t="s">
        <v>8</v>
      </c>
      <c r="E379" s="6" t="s">
        <v>71</v>
      </c>
      <c r="F379" s="6" t="s">
        <v>9</v>
      </c>
      <c r="G379" s="6" t="s">
        <v>36</v>
      </c>
      <c r="H379" s="8" t="s">
        <v>7</v>
      </c>
      <c r="I379" s="8" t="s">
        <v>7</v>
      </c>
      <c r="J379" s="8" t="s">
        <v>7</v>
      </c>
    </row>
    <row r="380" spans="1:10">
      <c r="A380" s="5">
        <v>48</v>
      </c>
      <c r="B380" s="6" t="s">
        <v>14</v>
      </c>
      <c r="C380" s="6" t="s">
        <v>3</v>
      </c>
      <c r="D380" s="6" t="s">
        <v>8</v>
      </c>
      <c r="E380" s="6" t="s">
        <v>72</v>
      </c>
      <c r="F380" s="6" t="s">
        <v>9</v>
      </c>
      <c r="G380" s="6" t="s">
        <v>36</v>
      </c>
      <c r="H380" s="8" t="s">
        <v>7</v>
      </c>
      <c r="I380" s="8" t="s">
        <v>7</v>
      </c>
      <c r="J380" s="8" t="s">
        <v>7</v>
      </c>
    </row>
    <row r="381" spans="1:10">
      <c r="A381" s="5">
        <v>49</v>
      </c>
      <c r="B381" s="8" t="s">
        <v>14</v>
      </c>
      <c r="C381" s="8" t="s">
        <v>3</v>
      </c>
      <c r="D381" s="6" t="s">
        <v>8</v>
      </c>
      <c r="E381" s="6" t="s">
        <v>70</v>
      </c>
      <c r="F381" s="6" t="s">
        <v>9</v>
      </c>
      <c r="G381" s="6" t="s">
        <v>38</v>
      </c>
      <c r="H381" s="6" t="s">
        <v>16</v>
      </c>
      <c r="I381" s="6" t="s">
        <v>16</v>
      </c>
      <c r="J381" s="6" t="s">
        <v>7</v>
      </c>
    </row>
    <row r="382" spans="1:10">
      <c r="A382" s="5">
        <v>50</v>
      </c>
      <c r="B382" s="8" t="s">
        <v>14</v>
      </c>
      <c r="C382" s="8" t="s">
        <v>3</v>
      </c>
      <c r="D382" s="6" t="s">
        <v>8</v>
      </c>
      <c r="E382" s="6" t="s">
        <v>92</v>
      </c>
      <c r="F382" s="6" t="s">
        <v>9</v>
      </c>
      <c r="G382" s="6" t="s">
        <v>36</v>
      </c>
      <c r="H382" s="6" t="s">
        <v>16</v>
      </c>
      <c r="I382" s="6" t="s">
        <v>16</v>
      </c>
      <c r="J382" s="6" t="s">
        <v>7</v>
      </c>
    </row>
    <row r="383" spans="1:10">
      <c r="A383" s="5">
        <v>51</v>
      </c>
      <c r="B383" s="8" t="s">
        <v>14</v>
      </c>
      <c r="C383" s="8" t="s">
        <v>3</v>
      </c>
      <c r="D383" s="6" t="s">
        <v>8</v>
      </c>
      <c r="E383" s="6" t="s">
        <v>105</v>
      </c>
      <c r="F383" s="6" t="s">
        <v>9</v>
      </c>
      <c r="G383" s="6" t="s">
        <v>36</v>
      </c>
      <c r="H383" s="6" t="s">
        <v>16</v>
      </c>
      <c r="I383" s="6" t="s">
        <v>16</v>
      </c>
      <c r="J383" s="6" t="s">
        <v>7</v>
      </c>
    </row>
    <row r="384" spans="1:10">
      <c r="A384" s="5">
        <v>52</v>
      </c>
      <c r="B384" s="8" t="s">
        <v>14</v>
      </c>
      <c r="C384" s="8" t="s">
        <v>17</v>
      </c>
      <c r="D384" s="6" t="s">
        <v>35</v>
      </c>
      <c r="E384" s="6" t="s">
        <v>79</v>
      </c>
      <c r="F384" s="6" t="s">
        <v>15</v>
      </c>
      <c r="G384" s="6" t="s">
        <v>38</v>
      </c>
      <c r="H384" s="6" t="s">
        <v>16</v>
      </c>
      <c r="I384" s="6" t="s">
        <v>16</v>
      </c>
      <c r="J384" s="6" t="s">
        <v>7</v>
      </c>
    </row>
    <row r="385" spans="1:10">
      <c r="A385" s="5">
        <v>53</v>
      </c>
      <c r="B385" s="8" t="s">
        <v>14</v>
      </c>
      <c r="C385" s="8" t="s">
        <v>3</v>
      </c>
      <c r="D385" s="6" t="s">
        <v>8</v>
      </c>
      <c r="E385" s="6" t="s">
        <v>80</v>
      </c>
      <c r="F385" s="6" t="s">
        <v>9</v>
      </c>
      <c r="G385" s="6" t="s">
        <v>34</v>
      </c>
      <c r="H385" s="6" t="s">
        <v>16</v>
      </c>
      <c r="I385" s="6" t="s">
        <v>16</v>
      </c>
      <c r="J385" s="6" t="s">
        <v>7</v>
      </c>
    </row>
    <row r="386" spans="1:10">
      <c r="A386" s="5">
        <v>54</v>
      </c>
      <c r="B386" s="8" t="s">
        <v>14</v>
      </c>
      <c r="C386" s="8" t="s">
        <v>3</v>
      </c>
      <c r="D386" s="6" t="s">
        <v>8</v>
      </c>
      <c r="E386" s="6" t="s">
        <v>52</v>
      </c>
      <c r="F386" s="6" t="s">
        <v>15</v>
      </c>
      <c r="G386" s="6" t="s">
        <v>34</v>
      </c>
      <c r="H386" s="6" t="s">
        <v>16</v>
      </c>
      <c r="I386" s="6" t="s">
        <v>16</v>
      </c>
      <c r="J386" s="6" t="s">
        <v>7</v>
      </c>
    </row>
    <row r="387" spans="1:10">
      <c r="A387" s="5">
        <v>55</v>
      </c>
      <c r="B387" s="6" t="s">
        <v>14</v>
      </c>
      <c r="C387" s="6" t="s">
        <v>3</v>
      </c>
      <c r="D387" s="6" t="s">
        <v>8</v>
      </c>
      <c r="E387" s="6" t="s">
        <v>81</v>
      </c>
      <c r="F387" s="6" t="s">
        <v>9</v>
      </c>
      <c r="G387" s="6" t="s">
        <v>38</v>
      </c>
      <c r="H387" s="6" t="s">
        <v>16</v>
      </c>
      <c r="I387" s="6" t="s">
        <v>16</v>
      </c>
      <c r="J387" s="6" t="s">
        <v>7</v>
      </c>
    </row>
    <row r="388" spans="1:10">
      <c r="A388" s="5">
        <v>56</v>
      </c>
      <c r="B388" s="6" t="s">
        <v>14</v>
      </c>
      <c r="C388" s="6" t="s">
        <v>3</v>
      </c>
      <c r="D388" s="6" t="s">
        <v>8</v>
      </c>
      <c r="E388" s="6" t="s">
        <v>46</v>
      </c>
      <c r="F388" s="6" t="s">
        <v>9</v>
      </c>
      <c r="G388" s="6" t="s">
        <v>38</v>
      </c>
      <c r="H388" s="6" t="s">
        <v>16</v>
      </c>
      <c r="I388" s="6" t="s">
        <v>16</v>
      </c>
      <c r="J388" s="6" t="s">
        <v>7</v>
      </c>
    </row>
    <row r="389" spans="1:10">
      <c r="A389" s="5">
        <v>57</v>
      </c>
      <c r="B389" s="6" t="s">
        <v>14</v>
      </c>
      <c r="C389" s="6" t="s">
        <v>3</v>
      </c>
      <c r="D389" s="6" t="s">
        <v>8</v>
      </c>
      <c r="E389" s="6" t="s">
        <v>47</v>
      </c>
      <c r="F389" s="6" t="s">
        <v>15</v>
      </c>
      <c r="G389" s="6" t="s">
        <v>34</v>
      </c>
      <c r="H389" s="6" t="s">
        <v>16</v>
      </c>
      <c r="I389" s="6" t="s">
        <v>16</v>
      </c>
      <c r="J389" s="6" t="s">
        <v>7</v>
      </c>
    </row>
    <row r="390" spans="1:10">
      <c r="A390" s="5">
        <v>58</v>
      </c>
      <c r="B390" s="6" t="s">
        <v>14</v>
      </c>
      <c r="C390" s="6" t="s">
        <v>3</v>
      </c>
      <c r="D390" s="6" t="s">
        <v>35</v>
      </c>
      <c r="E390" s="6" t="s">
        <v>82</v>
      </c>
      <c r="F390" s="6" t="s">
        <v>9</v>
      </c>
      <c r="G390" s="6" t="s">
        <v>38</v>
      </c>
      <c r="H390" s="6" t="s">
        <v>16</v>
      </c>
      <c r="I390" s="6" t="s">
        <v>16</v>
      </c>
      <c r="J390" s="6" t="s">
        <v>7</v>
      </c>
    </row>
    <row r="391" spans="1:10">
      <c r="A391" s="5">
        <v>59</v>
      </c>
      <c r="B391" s="6" t="s">
        <v>14</v>
      </c>
      <c r="C391" s="6" t="s">
        <v>3</v>
      </c>
      <c r="D391" s="6" t="s">
        <v>8</v>
      </c>
      <c r="E391" s="6" t="s">
        <v>83</v>
      </c>
      <c r="F391" s="6" t="s">
        <v>9</v>
      </c>
      <c r="G391" s="6" t="s">
        <v>37</v>
      </c>
      <c r="H391" s="6" t="s">
        <v>16</v>
      </c>
      <c r="I391" s="6" t="s">
        <v>16</v>
      </c>
      <c r="J391" s="6" t="s">
        <v>7</v>
      </c>
    </row>
    <row r="392" spans="1:10">
      <c r="A392" s="5">
        <v>60</v>
      </c>
      <c r="B392" s="6" t="s">
        <v>14</v>
      </c>
      <c r="C392" s="6" t="s">
        <v>3</v>
      </c>
      <c r="D392" s="9" t="s">
        <v>8</v>
      </c>
      <c r="E392" s="6" t="s">
        <v>55</v>
      </c>
      <c r="F392" s="6" t="s">
        <v>9</v>
      </c>
      <c r="G392" s="6" t="s">
        <v>36</v>
      </c>
      <c r="H392" s="6" t="s">
        <v>16</v>
      </c>
      <c r="I392" s="6" t="s">
        <v>16</v>
      </c>
      <c r="J392" s="6" t="s">
        <v>7</v>
      </c>
    </row>
    <row r="393" spans="1:10">
      <c r="A393" s="5">
        <v>61</v>
      </c>
      <c r="B393" s="6" t="s">
        <v>14</v>
      </c>
      <c r="C393" s="6" t="s">
        <v>3</v>
      </c>
      <c r="D393" s="6" t="s">
        <v>8</v>
      </c>
      <c r="E393" s="6" t="s">
        <v>48</v>
      </c>
      <c r="F393" s="6" t="s">
        <v>15</v>
      </c>
      <c r="G393" s="6" t="s">
        <v>34</v>
      </c>
      <c r="H393" s="6" t="s">
        <v>16</v>
      </c>
      <c r="I393" s="6" t="s">
        <v>16</v>
      </c>
      <c r="J393" s="6" t="s">
        <v>7</v>
      </c>
    </row>
    <row r="394" spans="1:10">
      <c r="A394" s="5">
        <v>62</v>
      </c>
      <c r="B394" s="6" t="s">
        <v>14</v>
      </c>
      <c r="C394" s="6" t="s">
        <v>3</v>
      </c>
      <c r="D394" s="6" t="s">
        <v>8</v>
      </c>
      <c r="E394" s="6" t="s">
        <v>49</v>
      </c>
      <c r="F394" s="6" t="s">
        <v>9</v>
      </c>
      <c r="G394" s="6" t="s">
        <v>38</v>
      </c>
      <c r="H394" s="6" t="s">
        <v>16</v>
      </c>
      <c r="I394" s="6" t="s">
        <v>16</v>
      </c>
      <c r="J394" s="6" t="s">
        <v>7</v>
      </c>
    </row>
    <row r="395" spans="1:10">
      <c r="A395" s="5">
        <v>63</v>
      </c>
      <c r="B395" s="6" t="s">
        <v>14</v>
      </c>
      <c r="C395" s="6" t="s">
        <v>3</v>
      </c>
      <c r="D395" s="6" t="s">
        <v>8</v>
      </c>
      <c r="E395" s="6" t="s">
        <v>39</v>
      </c>
      <c r="F395" s="6" t="s">
        <v>9</v>
      </c>
      <c r="G395" s="6" t="s">
        <v>37</v>
      </c>
      <c r="H395" s="6" t="s">
        <v>16</v>
      </c>
      <c r="I395" s="6" t="s">
        <v>16</v>
      </c>
      <c r="J395" s="6" t="s">
        <v>7</v>
      </c>
    </row>
    <row r="396" spans="1:10">
      <c r="A396" s="5">
        <v>64</v>
      </c>
      <c r="B396" s="6" t="s">
        <v>14</v>
      </c>
      <c r="C396" s="6" t="s">
        <v>3</v>
      </c>
      <c r="D396" s="6" t="s">
        <v>8</v>
      </c>
      <c r="E396" s="6" t="s">
        <v>84</v>
      </c>
      <c r="F396" s="6" t="s">
        <v>9</v>
      </c>
      <c r="G396" s="6" t="s">
        <v>34</v>
      </c>
      <c r="H396" s="6" t="s">
        <v>16</v>
      </c>
      <c r="I396" s="6" t="s">
        <v>16</v>
      </c>
      <c r="J396" s="6" t="s">
        <v>7</v>
      </c>
    </row>
    <row r="397" spans="1:10">
      <c r="A397" s="5">
        <v>65</v>
      </c>
      <c r="B397" s="6" t="s">
        <v>14</v>
      </c>
      <c r="C397" s="6" t="s">
        <v>3</v>
      </c>
      <c r="D397" s="6" t="s">
        <v>8</v>
      </c>
      <c r="E397" s="6" t="s">
        <v>43</v>
      </c>
      <c r="F397" s="6" t="s">
        <v>9</v>
      </c>
      <c r="G397" s="6" t="s">
        <v>38</v>
      </c>
      <c r="H397" s="6" t="s">
        <v>16</v>
      </c>
      <c r="I397" s="6" t="s">
        <v>16</v>
      </c>
      <c r="J397" s="6" t="s">
        <v>7</v>
      </c>
    </row>
    <row r="398" spans="1:10">
      <c r="A398" s="5">
        <v>66</v>
      </c>
      <c r="B398" s="6" t="s">
        <v>14</v>
      </c>
      <c r="C398" s="6" t="s">
        <v>3</v>
      </c>
      <c r="D398" s="6" t="s">
        <v>35</v>
      </c>
      <c r="E398" s="6" t="s">
        <v>85</v>
      </c>
      <c r="F398" s="6" t="s">
        <v>15</v>
      </c>
      <c r="G398" s="6" t="s">
        <v>34</v>
      </c>
      <c r="H398" s="6" t="s">
        <v>16</v>
      </c>
      <c r="I398" s="6" t="s">
        <v>16</v>
      </c>
      <c r="J398" s="6" t="s">
        <v>7</v>
      </c>
    </row>
    <row r="399" spans="1:10">
      <c r="A399" s="5">
        <v>67</v>
      </c>
      <c r="B399" s="6" t="s">
        <v>14</v>
      </c>
      <c r="C399" s="6" t="s">
        <v>3</v>
      </c>
      <c r="D399" s="6" t="s">
        <v>8</v>
      </c>
      <c r="E399" s="6" t="s">
        <v>45</v>
      </c>
      <c r="F399" s="6" t="s">
        <v>9</v>
      </c>
      <c r="G399" s="6" t="s">
        <v>36</v>
      </c>
      <c r="H399" s="6" t="s">
        <v>16</v>
      </c>
      <c r="I399" s="6" t="s">
        <v>16</v>
      </c>
      <c r="J399" s="6" t="s">
        <v>7</v>
      </c>
    </row>
    <row r="400" spans="1:10">
      <c r="A400" s="5">
        <v>68</v>
      </c>
      <c r="B400" s="6" t="s">
        <v>14</v>
      </c>
      <c r="C400" s="6" t="s">
        <v>3</v>
      </c>
      <c r="D400" s="6" t="s">
        <v>8</v>
      </c>
      <c r="E400" s="6" t="s">
        <v>86</v>
      </c>
      <c r="F400" s="6" t="s">
        <v>9</v>
      </c>
      <c r="G400" s="6" t="s">
        <v>36</v>
      </c>
      <c r="H400" s="6" t="s">
        <v>16</v>
      </c>
      <c r="I400" s="6" t="s">
        <v>16</v>
      </c>
      <c r="J400" s="6" t="s">
        <v>7</v>
      </c>
    </row>
    <row r="401" spans="1:10">
      <c r="A401" s="5">
        <v>69</v>
      </c>
      <c r="B401" s="8" t="s">
        <v>14</v>
      </c>
      <c r="C401" s="8" t="s">
        <v>3</v>
      </c>
      <c r="D401" s="8" t="s">
        <v>18</v>
      </c>
      <c r="E401" s="8" t="s">
        <v>87</v>
      </c>
      <c r="F401" s="8" t="s">
        <v>15</v>
      </c>
      <c r="G401" s="8" t="s">
        <v>36</v>
      </c>
      <c r="H401" s="8" t="s">
        <v>16</v>
      </c>
      <c r="I401" s="8" t="s">
        <v>16</v>
      </c>
      <c r="J401" s="8" t="s">
        <v>7</v>
      </c>
    </row>
    <row r="402" spans="1:10">
      <c r="A402" s="5">
        <v>70</v>
      </c>
      <c r="B402" s="8" t="s">
        <v>14</v>
      </c>
      <c r="C402" s="8" t="s">
        <v>3</v>
      </c>
      <c r="D402" s="8" t="s">
        <v>8</v>
      </c>
      <c r="E402" s="8" t="s">
        <v>88</v>
      </c>
      <c r="F402" s="8" t="s">
        <v>15</v>
      </c>
      <c r="G402" s="8" t="s">
        <v>34</v>
      </c>
      <c r="H402" s="8" t="s">
        <v>16</v>
      </c>
      <c r="I402" s="8" t="s">
        <v>16</v>
      </c>
      <c r="J402" s="8" t="s">
        <v>7</v>
      </c>
    </row>
    <row r="403" spans="1:10">
      <c r="A403" s="5">
        <v>71</v>
      </c>
      <c r="B403" s="8" t="s">
        <v>14</v>
      </c>
      <c r="C403" s="8" t="s">
        <v>3</v>
      </c>
      <c r="D403" s="8" t="s">
        <v>8</v>
      </c>
      <c r="E403" s="8" t="s">
        <v>89</v>
      </c>
      <c r="F403" s="8" t="s">
        <v>15</v>
      </c>
      <c r="G403" s="8" t="s">
        <v>34</v>
      </c>
      <c r="H403" s="8" t="s">
        <v>16</v>
      </c>
      <c r="I403" s="8" t="s">
        <v>16</v>
      </c>
      <c r="J403" s="8" t="s">
        <v>7</v>
      </c>
    </row>
    <row r="404" spans="1:10">
      <c r="A404" s="5">
        <v>72</v>
      </c>
      <c r="B404" s="8" t="s">
        <v>14</v>
      </c>
      <c r="C404" s="8" t="s">
        <v>3</v>
      </c>
      <c r="D404" s="8" t="s">
        <v>8</v>
      </c>
      <c r="E404" s="8" t="s">
        <v>93</v>
      </c>
      <c r="F404" s="8" t="s">
        <v>9</v>
      </c>
      <c r="G404" s="8" t="s">
        <v>38</v>
      </c>
      <c r="H404" s="8" t="s">
        <v>16</v>
      </c>
      <c r="I404" s="8" t="s">
        <v>16</v>
      </c>
      <c r="J404" s="8" t="s">
        <v>7</v>
      </c>
    </row>
    <row r="405" spans="1:10">
      <c r="A405" s="5">
        <v>73</v>
      </c>
      <c r="B405" s="8" t="s">
        <v>14</v>
      </c>
      <c r="C405" s="8" t="s">
        <v>3</v>
      </c>
      <c r="D405" s="8" t="s">
        <v>8</v>
      </c>
      <c r="E405" s="8" t="s">
        <v>90</v>
      </c>
      <c r="F405" s="8" t="s">
        <v>9</v>
      </c>
      <c r="G405" s="8" t="s">
        <v>34</v>
      </c>
      <c r="H405" s="8" t="s">
        <v>16</v>
      </c>
      <c r="I405" s="8" t="s">
        <v>16</v>
      </c>
      <c r="J405" s="8" t="s">
        <v>7</v>
      </c>
    </row>
    <row r="406" spans="1:10">
      <c r="A406" s="5">
        <v>74</v>
      </c>
      <c r="B406" s="8" t="s">
        <v>14</v>
      </c>
      <c r="C406" s="8" t="s">
        <v>3</v>
      </c>
      <c r="D406" s="8" t="s">
        <v>8</v>
      </c>
      <c r="E406" s="8" t="s">
        <v>40</v>
      </c>
      <c r="F406" s="8" t="s">
        <v>15</v>
      </c>
      <c r="G406" s="8" t="s">
        <v>34</v>
      </c>
      <c r="H406" s="8" t="s">
        <v>16</v>
      </c>
      <c r="I406" s="8" t="s">
        <v>16</v>
      </c>
      <c r="J406" s="8" t="s">
        <v>7</v>
      </c>
    </row>
    <row r="407" spans="1:10">
      <c r="A407" s="5">
        <v>75</v>
      </c>
      <c r="B407" s="8" t="s">
        <v>14</v>
      </c>
      <c r="C407" s="8" t="s">
        <v>3</v>
      </c>
      <c r="D407" s="8" t="s">
        <v>35</v>
      </c>
      <c r="E407" s="8" t="s">
        <v>43</v>
      </c>
      <c r="F407" s="8" t="s">
        <v>15</v>
      </c>
      <c r="G407" s="8" t="s">
        <v>34</v>
      </c>
      <c r="H407" s="8" t="s">
        <v>16</v>
      </c>
      <c r="I407" s="8" t="s">
        <v>16</v>
      </c>
      <c r="J407" s="8" t="s">
        <v>7</v>
      </c>
    </row>
    <row r="408" spans="1:10">
      <c r="A408" s="5">
        <v>76</v>
      </c>
      <c r="B408" s="8" t="s">
        <v>14</v>
      </c>
      <c r="C408" s="8" t="s">
        <v>3</v>
      </c>
      <c r="D408" s="8" t="s">
        <v>8</v>
      </c>
      <c r="E408" s="8" t="s">
        <v>50</v>
      </c>
      <c r="F408" s="8" t="s">
        <v>15</v>
      </c>
      <c r="G408" s="8" t="s">
        <v>34</v>
      </c>
      <c r="H408" s="8" t="s">
        <v>16</v>
      </c>
      <c r="I408" s="8" t="s">
        <v>16</v>
      </c>
      <c r="J408" s="8" t="s">
        <v>7</v>
      </c>
    </row>
    <row r="409" spans="1:10">
      <c r="A409" s="5">
        <v>77</v>
      </c>
      <c r="B409" s="8" t="s">
        <v>14</v>
      </c>
      <c r="C409" s="8" t="s">
        <v>3</v>
      </c>
      <c r="D409" s="8" t="s">
        <v>35</v>
      </c>
      <c r="E409" s="8" t="s">
        <v>71</v>
      </c>
      <c r="F409" s="8" t="s">
        <v>9</v>
      </c>
      <c r="G409" s="8" t="s">
        <v>36</v>
      </c>
      <c r="H409" s="8" t="s">
        <v>16</v>
      </c>
      <c r="I409" s="8" t="s">
        <v>16</v>
      </c>
      <c r="J409" s="8" t="s">
        <v>7</v>
      </c>
    </row>
    <row r="410" spans="1:10">
      <c r="A410" s="5">
        <v>78</v>
      </c>
      <c r="B410" s="8" t="s">
        <v>14</v>
      </c>
      <c r="C410" s="8" t="s">
        <v>3</v>
      </c>
      <c r="D410" s="8" t="s">
        <v>35</v>
      </c>
      <c r="E410" s="8" t="s">
        <v>91</v>
      </c>
      <c r="F410" s="8" t="s">
        <v>9</v>
      </c>
      <c r="G410" s="8" t="s">
        <v>38</v>
      </c>
      <c r="H410" s="8" t="s">
        <v>16</v>
      </c>
      <c r="I410" s="8" t="s">
        <v>16</v>
      </c>
      <c r="J410" s="8" t="s">
        <v>7</v>
      </c>
    </row>
    <row r="411" spans="1:10">
      <c r="A411" s="5">
        <v>79</v>
      </c>
      <c r="B411" s="8" t="s">
        <v>14</v>
      </c>
      <c r="C411" s="8" t="s">
        <v>3</v>
      </c>
      <c r="D411" s="8" t="s">
        <v>8</v>
      </c>
      <c r="E411" s="8" t="s">
        <v>104</v>
      </c>
      <c r="F411" s="8" t="s">
        <v>15</v>
      </c>
      <c r="G411" s="8" t="s">
        <v>34</v>
      </c>
      <c r="H411" s="8" t="s">
        <v>16</v>
      </c>
      <c r="I411" s="8" t="s">
        <v>16</v>
      </c>
      <c r="J411" s="8" t="s">
        <v>7</v>
      </c>
    </row>
    <row r="412" spans="1:10">
      <c r="A412" s="5">
        <v>80</v>
      </c>
      <c r="B412" s="8" t="s">
        <v>14</v>
      </c>
      <c r="C412" s="8" t="s">
        <v>3</v>
      </c>
      <c r="D412" s="8" t="s">
        <v>8</v>
      </c>
      <c r="E412" s="10">
        <v>138</v>
      </c>
      <c r="F412" s="8" t="s">
        <v>9</v>
      </c>
      <c r="G412" s="8" t="s">
        <v>36</v>
      </c>
      <c r="H412" s="8" t="s">
        <v>7</v>
      </c>
      <c r="I412" s="8" t="s">
        <v>7</v>
      </c>
      <c r="J412" s="8" t="s">
        <v>16</v>
      </c>
    </row>
    <row r="413" spans="1:10">
      <c r="A413" s="5">
        <v>81</v>
      </c>
      <c r="B413" s="8" t="s">
        <v>14</v>
      </c>
      <c r="C413" s="8" t="s">
        <v>3</v>
      </c>
      <c r="D413" s="8" t="s">
        <v>35</v>
      </c>
      <c r="E413" s="8" t="s">
        <v>99</v>
      </c>
      <c r="F413" s="8" t="s">
        <v>9</v>
      </c>
      <c r="G413" s="8" t="s">
        <v>36</v>
      </c>
      <c r="H413" s="8" t="s">
        <v>7</v>
      </c>
      <c r="I413" s="8" t="s">
        <v>7</v>
      </c>
      <c r="J413" s="8" t="s">
        <v>16</v>
      </c>
    </row>
    <row r="414" spans="1:10">
      <c r="A414" s="5">
        <v>82</v>
      </c>
      <c r="B414" s="8" t="s">
        <v>14</v>
      </c>
      <c r="C414" s="8" t="s">
        <v>3</v>
      </c>
      <c r="D414" s="8" t="s">
        <v>8</v>
      </c>
      <c r="E414" s="8" t="s">
        <v>53</v>
      </c>
      <c r="F414" s="8" t="s">
        <v>15</v>
      </c>
      <c r="G414" s="8" t="s">
        <v>34</v>
      </c>
      <c r="H414" s="8" t="s">
        <v>7</v>
      </c>
      <c r="I414" s="8" t="s">
        <v>7</v>
      </c>
      <c r="J414" s="8" t="s">
        <v>16</v>
      </c>
    </row>
    <row r="415" spans="1:10">
      <c r="A415" s="5">
        <v>83</v>
      </c>
      <c r="B415" s="8" t="s">
        <v>14</v>
      </c>
      <c r="C415" s="8" t="s">
        <v>3</v>
      </c>
      <c r="D415" s="8" t="s">
        <v>8</v>
      </c>
      <c r="E415" s="8" t="s">
        <v>97</v>
      </c>
      <c r="F415" s="8" t="s">
        <v>15</v>
      </c>
      <c r="G415" s="8" t="s">
        <v>34</v>
      </c>
      <c r="H415" s="8" t="s">
        <v>16</v>
      </c>
      <c r="I415" s="8" t="s">
        <v>16</v>
      </c>
      <c r="J415" s="8" t="s">
        <v>16</v>
      </c>
    </row>
    <row r="416" spans="1:10">
      <c r="A416" s="5">
        <v>84</v>
      </c>
      <c r="B416" s="8" t="s">
        <v>14</v>
      </c>
      <c r="C416" s="8" t="s">
        <v>3</v>
      </c>
      <c r="D416" s="8" t="s">
        <v>8</v>
      </c>
      <c r="E416" s="8" t="s">
        <v>41</v>
      </c>
      <c r="F416" s="8" t="s">
        <v>15</v>
      </c>
      <c r="G416" s="8" t="s">
        <v>34</v>
      </c>
      <c r="H416" s="8" t="s">
        <v>16</v>
      </c>
      <c r="I416" s="8" t="s">
        <v>16</v>
      </c>
      <c r="J416" s="8" t="s">
        <v>16</v>
      </c>
    </row>
    <row r="417" spans="1:11">
      <c r="A417" s="5">
        <v>85</v>
      </c>
      <c r="B417" s="8" t="s">
        <v>14</v>
      </c>
      <c r="C417" s="8" t="s">
        <v>3</v>
      </c>
      <c r="D417" s="8" t="s">
        <v>8</v>
      </c>
      <c r="E417" s="8" t="s">
        <v>98</v>
      </c>
      <c r="F417" s="8" t="s">
        <v>9</v>
      </c>
      <c r="G417" s="8" t="s">
        <v>36</v>
      </c>
      <c r="H417" s="8" t="s">
        <v>16</v>
      </c>
      <c r="I417" s="8" t="s">
        <v>16</v>
      </c>
      <c r="J417" s="8" t="s">
        <v>16</v>
      </c>
    </row>
    <row r="418" spans="1:11">
      <c r="A418" s="5">
        <v>86</v>
      </c>
      <c r="B418" s="8" t="s">
        <v>14</v>
      </c>
      <c r="C418" s="8" t="s">
        <v>3</v>
      </c>
      <c r="D418" s="8" t="s">
        <v>8</v>
      </c>
      <c r="E418" s="8" t="s">
        <v>96</v>
      </c>
      <c r="F418" s="8" t="s">
        <v>9</v>
      </c>
      <c r="G418" s="8" t="s">
        <v>36</v>
      </c>
      <c r="H418" s="8" t="s">
        <v>16</v>
      </c>
      <c r="I418" s="8" t="s">
        <v>16</v>
      </c>
      <c r="J418" s="8" t="s">
        <v>16</v>
      </c>
    </row>
    <row r="419" spans="1:11">
      <c r="A419" s="5">
        <v>87</v>
      </c>
      <c r="B419" s="8" t="s">
        <v>14</v>
      </c>
      <c r="C419" s="8" t="s">
        <v>3</v>
      </c>
      <c r="D419" s="8" t="s">
        <v>8</v>
      </c>
      <c r="E419" s="8" t="s">
        <v>32</v>
      </c>
      <c r="F419" s="8" t="s">
        <v>9</v>
      </c>
      <c r="G419" s="8" t="s">
        <v>36</v>
      </c>
      <c r="H419" s="8" t="s">
        <v>16</v>
      </c>
      <c r="I419" s="8" t="s">
        <v>16</v>
      </c>
      <c r="J419" s="8" t="s">
        <v>16</v>
      </c>
    </row>
    <row r="420" spans="1:11">
      <c r="A420" s="5">
        <v>88</v>
      </c>
      <c r="B420" s="8" t="s">
        <v>14</v>
      </c>
      <c r="C420" s="8" t="s">
        <v>3</v>
      </c>
      <c r="D420" s="8" t="s">
        <v>8</v>
      </c>
      <c r="E420" s="8" t="s">
        <v>81</v>
      </c>
      <c r="F420" s="8" t="s">
        <v>15</v>
      </c>
      <c r="G420" s="8" t="s">
        <v>34</v>
      </c>
      <c r="H420" s="8" t="s">
        <v>16</v>
      </c>
      <c r="I420" s="8" t="s">
        <v>16</v>
      </c>
      <c r="J420" s="8" t="s">
        <v>16</v>
      </c>
    </row>
    <row r="421" spans="1:11">
      <c r="A421" s="5">
        <v>89</v>
      </c>
      <c r="B421" s="8" t="s">
        <v>14</v>
      </c>
      <c r="C421" s="8" t="s">
        <v>3</v>
      </c>
      <c r="D421" s="8" t="s">
        <v>8</v>
      </c>
      <c r="E421" s="8" t="s">
        <v>95</v>
      </c>
      <c r="F421" s="8" t="s">
        <v>9</v>
      </c>
      <c r="G421" s="8" t="s">
        <v>36</v>
      </c>
      <c r="H421" s="8" t="s">
        <v>16</v>
      </c>
      <c r="I421" s="8" t="s">
        <v>16</v>
      </c>
      <c r="J421" s="8" t="s">
        <v>16</v>
      </c>
    </row>
    <row r="422" spans="1:11">
      <c r="A422" s="5">
        <v>90</v>
      </c>
      <c r="B422" s="8" t="s">
        <v>14</v>
      </c>
      <c r="C422" s="8" t="s">
        <v>3</v>
      </c>
      <c r="D422" s="8" t="s">
        <v>8</v>
      </c>
      <c r="E422" s="8" t="s">
        <v>40</v>
      </c>
      <c r="F422" s="8" t="s">
        <v>15</v>
      </c>
      <c r="G422" s="8" t="s">
        <v>34</v>
      </c>
      <c r="H422" s="8" t="s">
        <v>16</v>
      </c>
      <c r="I422" s="8" t="s">
        <v>16</v>
      </c>
      <c r="J422" s="8" t="s">
        <v>16</v>
      </c>
    </row>
    <row r="423" spans="1:11">
      <c r="A423" s="5">
        <v>91</v>
      </c>
      <c r="B423" s="8" t="s">
        <v>14</v>
      </c>
      <c r="C423" s="8" t="s">
        <v>3</v>
      </c>
      <c r="D423" s="8" t="s">
        <v>8</v>
      </c>
      <c r="E423" s="8" t="s">
        <v>33</v>
      </c>
      <c r="F423" s="8" t="s">
        <v>15</v>
      </c>
      <c r="G423" s="8" t="s">
        <v>34</v>
      </c>
      <c r="H423" s="8" t="s">
        <v>16</v>
      </c>
      <c r="I423" s="8" t="s">
        <v>16</v>
      </c>
      <c r="J423" s="8" t="s">
        <v>16</v>
      </c>
    </row>
    <row r="426" spans="1:11" ht="13.5" customHeight="1">
      <c r="A426" s="59" t="s">
        <v>537</v>
      </c>
      <c r="B426" s="60"/>
      <c r="C426" s="60"/>
      <c r="D426" s="60"/>
      <c r="E426" s="60"/>
      <c r="F426" s="60"/>
      <c r="G426" s="60"/>
      <c r="H426" s="60"/>
      <c r="I426" s="60"/>
      <c r="J426" s="60"/>
      <c r="K426" s="19"/>
    </row>
    <row r="427" spans="1:11" ht="13.5" customHeight="1">
      <c r="A427" s="61"/>
      <c r="B427" s="62"/>
      <c r="C427" s="62"/>
      <c r="D427" s="62"/>
      <c r="E427" s="62"/>
      <c r="F427" s="62"/>
      <c r="G427" s="62"/>
      <c r="H427" s="62"/>
      <c r="I427" s="62"/>
      <c r="J427" s="62"/>
      <c r="K427" s="19"/>
    </row>
    <row r="428" spans="1:11" ht="52">
      <c r="A428" s="3" t="s">
        <v>10</v>
      </c>
      <c r="B428" s="2" t="s">
        <v>0</v>
      </c>
      <c r="C428" s="2" t="s">
        <v>1</v>
      </c>
      <c r="D428" s="2" t="s">
        <v>2</v>
      </c>
      <c r="E428" s="1" t="s">
        <v>4</v>
      </c>
      <c r="F428" s="2" t="s">
        <v>5</v>
      </c>
      <c r="G428" s="2" t="s">
        <v>6</v>
      </c>
      <c r="H428" s="2" t="s">
        <v>11</v>
      </c>
      <c r="I428" s="4" t="s">
        <v>12</v>
      </c>
      <c r="J428" s="4" t="s">
        <v>13</v>
      </c>
    </row>
    <row r="429" spans="1:11">
      <c r="A429" s="5">
        <v>1</v>
      </c>
      <c r="B429" s="6" t="s">
        <v>14</v>
      </c>
      <c r="C429" s="6" t="s">
        <v>504</v>
      </c>
      <c r="D429" s="6" t="s">
        <v>505</v>
      </c>
      <c r="E429" s="6" t="s">
        <v>506</v>
      </c>
      <c r="F429" s="6" t="s">
        <v>9</v>
      </c>
      <c r="G429" s="6" t="s">
        <v>38</v>
      </c>
      <c r="H429" s="6" t="s">
        <v>507</v>
      </c>
      <c r="I429" s="6" t="s">
        <v>507</v>
      </c>
      <c r="J429" s="6" t="s">
        <v>507</v>
      </c>
    </row>
    <row r="430" spans="1:11">
      <c r="A430" s="5">
        <v>2</v>
      </c>
      <c r="B430" s="6" t="s">
        <v>14</v>
      </c>
      <c r="C430" s="6" t="s">
        <v>504</v>
      </c>
      <c r="D430" s="6" t="s">
        <v>505</v>
      </c>
      <c r="E430" s="6" t="s">
        <v>508</v>
      </c>
      <c r="F430" s="6" t="s">
        <v>9</v>
      </c>
      <c r="G430" s="6" t="s">
        <v>36</v>
      </c>
      <c r="H430" s="6" t="s">
        <v>507</v>
      </c>
      <c r="I430" s="6" t="s">
        <v>507</v>
      </c>
      <c r="J430" s="6" t="s">
        <v>507</v>
      </c>
    </row>
    <row r="431" spans="1:11">
      <c r="A431" s="5">
        <v>3</v>
      </c>
      <c r="B431" s="6" t="s">
        <v>14</v>
      </c>
      <c r="C431" s="6" t="s">
        <v>504</v>
      </c>
      <c r="D431" s="6" t="s">
        <v>509</v>
      </c>
      <c r="E431" s="6" t="s">
        <v>510</v>
      </c>
      <c r="F431" s="6" t="s">
        <v>9</v>
      </c>
      <c r="G431" s="6" t="s">
        <v>38</v>
      </c>
      <c r="H431" s="8" t="s">
        <v>507</v>
      </c>
      <c r="I431" s="8" t="s">
        <v>507</v>
      </c>
      <c r="J431" s="8" t="s">
        <v>507</v>
      </c>
    </row>
    <row r="432" spans="1:11">
      <c r="A432" s="5">
        <v>4</v>
      </c>
      <c r="B432" s="6" t="s">
        <v>14</v>
      </c>
      <c r="C432" s="6" t="s">
        <v>504</v>
      </c>
      <c r="D432" s="6" t="s">
        <v>505</v>
      </c>
      <c r="E432" s="6">
        <v>14</v>
      </c>
      <c r="F432" s="6" t="s">
        <v>9</v>
      </c>
      <c r="G432" s="6" t="s">
        <v>511</v>
      </c>
      <c r="H432" s="8" t="s">
        <v>507</v>
      </c>
      <c r="I432" s="8" t="s">
        <v>507</v>
      </c>
      <c r="J432" s="8" t="s">
        <v>507</v>
      </c>
    </row>
    <row r="433" spans="1:10">
      <c r="A433" s="5">
        <v>5</v>
      </c>
      <c r="B433" s="6" t="s">
        <v>14</v>
      </c>
      <c r="C433" s="6" t="s">
        <v>504</v>
      </c>
      <c r="D433" s="6" t="s">
        <v>509</v>
      </c>
      <c r="E433" s="6" t="s">
        <v>512</v>
      </c>
      <c r="F433" s="6" t="s">
        <v>9</v>
      </c>
      <c r="G433" s="6" t="s">
        <v>38</v>
      </c>
      <c r="H433" s="8" t="s">
        <v>507</v>
      </c>
      <c r="I433" s="8" t="s">
        <v>507</v>
      </c>
      <c r="J433" s="8" t="s">
        <v>507</v>
      </c>
    </row>
    <row r="434" spans="1:10">
      <c r="A434" s="5">
        <v>6</v>
      </c>
      <c r="B434" s="6" t="s">
        <v>14</v>
      </c>
      <c r="C434" s="6" t="s">
        <v>504</v>
      </c>
      <c r="D434" s="6" t="s">
        <v>124</v>
      </c>
      <c r="E434" s="6" t="s">
        <v>513</v>
      </c>
      <c r="F434" s="6" t="s">
        <v>15</v>
      </c>
      <c r="G434" s="6" t="s">
        <v>123</v>
      </c>
      <c r="H434" s="6" t="s">
        <v>507</v>
      </c>
      <c r="I434" s="6" t="s">
        <v>507</v>
      </c>
      <c r="J434" s="6" t="s">
        <v>507</v>
      </c>
    </row>
    <row r="435" spans="1:10">
      <c r="A435" s="5">
        <v>7</v>
      </c>
      <c r="B435" s="6" t="s">
        <v>14</v>
      </c>
      <c r="C435" s="6" t="s">
        <v>514</v>
      </c>
      <c r="D435" s="6" t="s">
        <v>509</v>
      </c>
      <c r="E435" s="6" t="s">
        <v>515</v>
      </c>
      <c r="F435" s="6" t="s">
        <v>9</v>
      </c>
      <c r="G435" s="6" t="s">
        <v>38</v>
      </c>
      <c r="H435" s="8" t="s">
        <v>507</v>
      </c>
      <c r="I435" s="8" t="s">
        <v>507</v>
      </c>
      <c r="J435" s="8" t="s">
        <v>507</v>
      </c>
    </row>
    <row r="436" spans="1:10">
      <c r="A436" s="5">
        <v>8</v>
      </c>
      <c r="B436" s="6" t="s">
        <v>14</v>
      </c>
      <c r="C436" s="6" t="s">
        <v>504</v>
      </c>
      <c r="D436" s="6" t="s">
        <v>505</v>
      </c>
      <c r="E436" s="6" t="s">
        <v>516</v>
      </c>
      <c r="F436" s="6" t="s">
        <v>9</v>
      </c>
      <c r="G436" s="6" t="s">
        <v>36</v>
      </c>
      <c r="H436" s="6" t="s">
        <v>507</v>
      </c>
      <c r="I436" s="6" t="s">
        <v>507</v>
      </c>
      <c r="J436" s="6" t="s">
        <v>507</v>
      </c>
    </row>
    <row r="437" spans="1:10">
      <c r="A437" s="5">
        <v>9</v>
      </c>
      <c r="B437" s="6" t="s">
        <v>14</v>
      </c>
      <c r="C437" s="6" t="s">
        <v>504</v>
      </c>
      <c r="D437" s="6" t="s">
        <v>509</v>
      </c>
      <c r="E437" s="6" t="s">
        <v>517</v>
      </c>
      <c r="F437" s="6" t="s">
        <v>9</v>
      </c>
      <c r="G437" s="6" t="s">
        <v>38</v>
      </c>
      <c r="H437" s="6" t="s">
        <v>507</v>
      </c>
      <c r="I437" s="6" t="s">
        <v>507</v>
      </c>
      <c r="J437" s="6" t="s">
        <v>507</v>
      </c>
    </row>
    <row r="438" spans="1:10">
      <c r="A438" s="5">
        <v>10</v>
      </c>
      <c r="B438" s="6" t="s">
        <v>14</v>
      </c>
      <c r="C438" s="6" t="s">
        <v>504</v>
      </c>
      <c r="D438" s="6" t="s">
        <v>505</v>
      </c>
      <c r="E438" s="6" t="s">
        <v>518</v>
      </c>
      <c r="F438" s="6" t="s">
        <v>9</v>
      </c>
      <c r="G438" s="6" t="s">
        <v>38</v>
      </c>
      <c r="H438" s="6" t="s">
        <v>507</v>
      </c>
      <c r="I438" s="6" t="s">
        <v>507</v>
      </c>
      <c r="J438" s="6" t="s">
        <v>507</v>
      </c>
    </row>
    <row r="439" spans="1:10">
      <c r="A439" s="5">
        <v>11</v>
      </c>
      <c r="B439" s="6" t="s">
        <v>14</v>
      </c>
      <c r="C439" s="6" t="s">
        <v>504</v>
      </c>
      <c r="D439" s="6" t="s">
        <v>124</v>
      </c>
      <c r="E439" s="6" t="s">
        <v>519</v>
      </c>
      <c r="F439" s="6" t="s">
        <v>15</v>
      </c>
      <c r="G439" s="6" t="s">
        <v>520</v>
      </c>
      <c r="H439" s="8" t="s">
        <v>507</v>
      </c>
      <c r="I439" s="8" t="s">
        <v>507</v>
      </c>
      <c r="J439" s="8" t="s">
        <v>507</v>
      </c>
    </row>
    <row r="440" spans="1:10">
      <c r="A440" s="5">
        <v>12</v>
      </c>
      <c r="B440" s="6" t="s">
        <v>14</v>
      </c>
      <c r="C440" s="6" t="s">
        <v>504</v>
      </c>
      <c r="D440" s="6" t="s">
        <v>505</v>
      </c>
      <c r="E440" s="6" t="s">
        <v>521</v>
      </c>
      <c r="F440" s="6" t="s">
        <v>9</v>
      </c>
      <c r="G440" s="6" t="s">
        <v>38</v>
      </c>
      <c r="H440" s="6" t="s">
        <v>507</v>
      </c>
      <c r="I440" s="6" t="s">
        <v>507</v>
      </c>
      <c r="J440" s="6" t="s">
        <v>507</v>
      </c>
    </row>
    <row r="441" spans="1:10">
      <c r="A441" s="5">
        <v>13</v>
      </c>
      <c r="B441" s="6" t="s">
        <v>14</v>
      </c>
      <c r="C441" s="6" t="s">
        <v>504</v>
      </c>
      <c r="D441" s="6" t="s">
        <v>505</v>
      </c>
      <c r="E441" s="6" t="s">
        <v>522</v>
      </c>
      <c r="F441" s="6" t="s">
        <v>15</v>
      </c>
      <c r="G441" s="6" t="s">
        <v>520</v>
      </c>
      <c r="H441" s="6" t="s">
        <v>507</v>
      </c>
      <c r="I441" s="6" t="s">
        <v>507</v>
      </c>
      <c r="J441" s="6" t="s">
        <v>507</v>
      </c>
    </row>
    <row r="442" spans="1:10">
      <c r="A442" s="5">
        <v>14</v>
      </c>
      <c r="B442" s="6" t="s">
        <v>14</v>
      </c>
      <c r="C442" s="6" t="s">
        <v>504</v>
      </c>
      <c r="D442" s="6" t="s">
        <v>505</v>
      </c>
      <c r="E442" s="6" t="s">
        <v>523</v>
      </c>
      <c r="F442" s="6" t="s">
        <v>9</v>
      </c>
      <c r="G442" s="6" t="s">
        <v>38</v>
      </c>
      <c r="H442" s="6" t="s">
        <v>507</v>
      </c>
      <c r="I442" s="6" t="s">
        <v>507</v>
      </c>
      <c r="J442" s="6" t="s">
        <v>507</v>
      </c>
    </row>
    <row r="443" spans="1:10">
      <c r="A443" s="5">
        <v>15</v>
      </c>
      <c r="B443" s="6" t="s">
        <v>14</v>
      </c>
      <c r="C443" s="6" t="s">
        <v>504</v>
      </c>
      <c r="D443" s="6" t="s">
        <v>505</v>
      </c>
      <c r="E443" s="6" t="s">
        <v>84</v>
      </c>
      <c r="F443" s="6" t="s">
        <v>15</v>
      </c>
      <c r="G443" s="6" t="s">
        <v>520</v>
      </c>
      <c r="H443" s="6" t="s">
        <v>507</v>
      </c>
      <c r="I443" s="6" t="s">
        <v>507</v>
      </c>
      <c r="J443" s="6" t="s">
        <v>507</v>
      </c>
    </row>
    <row r="444" spans="1:10">
      <c r="A444" s="5">
        <v>16</v>
      </c>
      <c r="B444" s="6" t="s">
        <v>14</v>
      </c>
      <c r="C444" s="6" t="s">
        <v>504</v>
      </c>
      <c r="D444" s="6" t="s">
        <v>509</v>
      </c>
      <c r="E444" s="6" t="s">
        <v>524</v>
      </c>
      <c r="F444" s="6" t="s">
        <v>9</v>
      </c>
      <c r="G444" s="6" t="s">
        <v>38</v>
      </c>
      <c r="H444" s="6" t="s">
        <v>507</v>
      </c>
      <c r="I444" s="6" t="s">
        <v>507</v>
      </c>
      <c r="J444" s="6" t="s">
        <v>507</v>
      </c>
    </row>
    <row r="445" spans="1:10">
      <c r="A445" s="5">
        <v>17</v>
      </c>
      <c r="B445" s="6" t="s">
        <v>14</v>
      </c>
      <c r="C445" s="6" t="s">
        <v>504</v>
      </c>
      <c r="D445" s="6" t="s">
        <v>505</v>
      </c>
      <c r="E445" s="6" t="s">
        <v>525</v>
      </c>
      <c r="F445" s="6" t="s">
        <v>15</v>
      </c>
      <c r="G445" s="6" t="s">
        <v>526</v>
      </c>
      <c r="H445" s="6" t="s">
        <v>507</v>
      </c>
      <c r="I445" s="6" t="s">
        <v>507</v>
      </c>
      <c r="J445" s="6" t="s">
        <v>507</v>
      </c>
    </row>
    <row r="446" spans="1:10">
      <c r="A446" s="5">
        <v>18</v>
      </c>
      <c r="B446" s="6" t="s">
        <v>14</v>
      </c>
      <c r="C446" s="6" t="s">
        <v>514</v>
      </c>
      <c r="D446" s="6" t="s">
        <v>509</v>
      </c>
      <c r="E446" s="6" t="s">
        <v>527</v>
      </c>
      <c r="F446" s="6" t="s">
        <v>15</v>
      </c>
      <c r="G446" s="6" t="s">
        <v>34</v>
      </c>
      <c r="H446" s="6" t="s">
        <v>507</v>
      </c>
      <c r="I446" s="6" t="s">
        <v>507</v>
      </c>
      <c r="J446" s="6" t="s">
        <v>507</v>
      </c>
    </row>
    <row r="447" spans="1:10">
      <c r="A447" s="5">
        <v>19</v>
      </c>
      <c r="B447" s="6" t="s">
        <v>14</v>
      </c>
      <c r="C447" s="6" t="s">
        <v>504</v>
      </c>
      <c r="D447" s="6" t="s">
        <v>509</v>
      </c>
      <c r="E447" s="6" t="s">
        <v>528</v>
      </c>
      <c r="F447" s="6" t="s">
        <v>15</v>
      </c>
      <c r="G447" s="6" t="s">
        <v>34</v>
      </c>
      <c r="H447" s="6" t="s">
        <v>507</v>
      </c>
      <c r="I447" s="6" t="s">
        <v>507</v>
      </c>
      <c r="J447" s="6" t="s">
        <v>507</v>
      </c>
    </row>
    <row r="448" spans="1:10">
      <c r="A448" s="5">
        <v>20</v>
      </c>
      <c r="B448" s="6" t="s">
        <v>14</v>
      </c>
      <c r="C448" s="6" t="s">
        <v>504</v>
      </c>
      <c r="D448" s="6" t="s">
        <v>509</v>
      </c>
      <c r="E448" s="6" t="s">
        <v>529</v>
      </c>
      <c r="F448" s="6" t="s">
        <v>15</v>
      </c>
      <c r="G448" s="6" t="s">
        <v>34</v>
      </c>
      <c r="H448" s="6" t="s">
        <v>507</v>
      </c>
      <c r="I448" s="6" t="s">
        <v>507</v>
      </c>
      <c r="J448" s="6" t="s">
        <v>507</v>
      </c>
    </row>
    <row r="449" spans="1:10">
      <c r="A449" s="5">
        <v>21</v>
      </c>
      <c r="B449" s="6" t="s">
        <v>14</v>
      </c>
      <c r="C449" s="6" t="s">
        <v>504</v>
      </c>
      <c r="D449" s="6" t="s">
        <v>505</v>
      </c>
      <c r="E449" s="6" t="s">
        <v>530</v>
      </c>
      <c r="F449" s="6" t="s">
        <v>15</v>
      </c>
      <c r="G449" s="6" t="s">
        <v>34</v>
      </c>
      <c r="H449" s="6" t="s">
        <v>507</v>
      </c>
      <c r="I449" s="6" t="s">
        <v>507</v>
      </c>
      <c r="J449" s="6" t="s">
        <v>507</v>
      </c>
    </row>
    <row r="450" spans="1:10">
      <c r="A450" s="5">
        <v>22</v>
      </c>
      <c r="B450" s="6" t="s">
        <v>14</v>
      </c>
      <c r="C450" s="6" t="s">
        <v>504</v>
      </c>
      <c r="D450" s="9" t="s">
        <v>505</v>
      </c>
      <c r="E450" s="6" t="s">
        <v>531</v>
      </c>
      <c r="F450" s="6" t="s">
        <v>15</v>
      </c>
      <c r="G450" s="6" t="s">
        <v>34</v>
      </c>
      <c r="H450" s="6" t="s">
        <v>507</v>
      </c>
      <c r="I450" s="6" t="s">
        <v>507</v>
      </c>
      <c r="J450" s="6" t="s">
        <v>507</v>
      </c>
    </row>
    <row r="451" spans="1:10">
      <c r="A451" s="5">
        <v>23</v>
      </c>
      <c r="B451" s="8" t="s">
        <v>14</v>
      </c>
      <c r="C451" s="6" t="s">
        <v>504</v>
      </c>
      <c r="D451" s="6" t="s">
        <v>505</v>
      </c>
      <c r="E451" s="6" t="s">
        <v>532</v>
      </c>
      <c r="F451" s="6" t="s">
        <v>9</v>
      </c>
      <c r="G451" s="6" t="s">
        <v>34</v>
      </c>
      <c r="H451" s="6" t="s">
        <v>507</v>
      </c>
      <c r="I451" s="6" t="s">
        <v>507</v>
      </c>
      <c r="J451" s="6" t="s">
        <v>507</v>
      </c>
    </row>
    <row r="452" spans="1:10">
      <c r="A452" s="5">
        <v>24</v>
      </c>
      <c r="B452" s="8" t="s">
        <v>14</v>
      </c>
      <c r="C452" s="6" t="s">
        <v>504</v>
      </c>
      <c r="D452" s="6" t="s">
        <v>505</v>
      </c>
      <c r="E452" s="6" t="s">
        <v>533</v>
      </c>
      <c r="F452" s="6" t="s">
        <v>9</v>
      </c>
      <c r="G452" s="6" t="s">
        <v>38</v>
      </c>
      <c r="H452" s="6" t="s">
        <v>507</v>
      </c>
      <c r="I452" s="6" t="s">
        <v>507</v>
      </c>
      <c r="J452" s="6" t="s">
        <v>507</v>
      </c>
    </row>
  </sheetData>
  <mergeCells count="5">
    <mergeCell ref="A35:N36"/>
    <mergeCell ref="A180:N181"/>
    <mergeCell ref="A330:J331"/>
    <mergeCell ref="A426:J427"/>
    <mergeCell ref="A1:G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11"/>
  <sheetViews>
    <sheetView workbookViewId="0">
      <selection activeCell="C18" sqref="C18"/>
    </sheetView>
  </sheetViews>
  <sheetFormatPr defaultRowHeight="14.5"/>
  <cols>
    <col min="2" max="2" width="19.453125" customWidth="1"/>
    <col min="3" max="3" width="17.453125" customWidth="1"/>
    <col min="4" max="4" width="12.453125" customWidth="1"/>
    <col min="5" max="5" width="10.81640625" customWidth="1"/>
    <col min="9" max="15" width="9" style="18"/>
  </cols>
  <sheetData>
    <row r="1" spans="2:15" ht="18" customHeight="1">
      <c r="B1" s="65" t="s">
        <v>390</v>
      </c>
      <c r="C1" s="65"/>
      <c r="D1" s="65"/>
      <c r="E1" s="65"/>
      <c r="F1" s="65"/>
      <c r="G1" s="65"/>
      <c r="H1" s="65"/>
      <c r="I1" s="19"/>
      <c r="J1" s="19"/>
      <c r="K1" s="19"/>
      <c r="L1" s="19"/>
      <c r="M1" s="19"/>
      <c r="N1" s="19"/>
      <c r="O1" s="20"/>
    </row>
    <row r="2" spans="2:15" ht="17.25" customHeight="1">
      <c r="B2" s="65"/>
      <c r="C2" s="65"/>
      <c r="D2" s="65"/>
      <c r="E2" s="65"/>
      <c r="F2" s="65"/>
      <c r="G2" s="65"/>
      <c r="H2" s="65"/>
      <c r="I2" s="19"/>
      <c r="J2" s="19"/>
      <c r="K2" s="19"/>
      <c r="L2" s="19"/>
      <c r="M2" s="19"/>
      <c r="N2" s="19"/>
      <c r="O2" s="20"/>
    </row>
    <row r="3" spans="2:15" ht="18" customHeight="1">
      <c r="B3" s="65"/>
      <c r="C3" s="65"/>
      <c r="D3" s="65"/>
      <c r="E3" s="65"/>
      <c r="F3" s="65"/>
      <c r="G3" s="65"/>
      <c r="H3" s="65"/>
      <c r="I3" s="19"/>
      <c r="J3" s="19"/>
      <c r="K3" s="19"/>
      <c r="L3" s="19"/>
      <c r="M3" s="19"/>
      <c r="N3" s="19"/>
      <c r="O3" s="20"/>
    </row>
    <row r="4" spans="2:15" ht="65">
      <c r="B4" s="54" t="s">
        <v>385</v>
      </c>
      <c r="C4" s="54" t="s">
        <v>383</v>
      </c>
      <c r="D4" s="54" t="s">
        <v>384</v>
      </c>
      <c r="E4" s="54" t="s">
        <v>389</v>
      </c>
      <c r="F4" s="54" t="s">
        <v>388</v>
      </c>
      <c r="G4" s="54" t="s">
        <v>387</v>
      </c>
      <c r="H4" s="54" t="s">
        <v>386</v>
      </c>
      <c r="I4" s="20"/>
      <c r="J4" s="20"/>
      <c r="K4" s="20"/>
      <c r="L4" s="20"/>
      <c r="M4" s="20"/>
      <c r="N4" s="20"/>
      <c r="O4" s="20"/>
    </row>
    <row r="5" spans="2:15">
      <c r="B5" s="26" t="s">
        <v>179</v>
      </c>
      <c r="C5" s="26">
        <v>5.5919999999999996</v>
      </c>
      <c r="D5" s="26">
        <v>3</v>
      </c>
      <c r="E5" s="26">
        <v>1</v>
      </c>
      <c r="F5" s="26">
        <v>0</v>
      </c>
      <c r="G5" s="26">
        <v>0</v>
      </c>
      <c r="H5" s="26">
        <v>1</v>
      </c>
      <c r="I5" s="17"/>
      <c r="J5" s="17"/>
      <c r="K5" s="17"/>
      <c r="L5" s="17"/>
      <c r="M5" s="17"/>
      <c r="N5" s="17"/>
      <c r="O5" s="17"/>
    </row>
    <row r="6" spans="2:15">
      <c r="B6" s="26" t="s">
        <v>180</v>
      </c>
      <c r="C6" s="26">
        <v>33.228000000000002</v>
      </c>
      <c r="D6" s="26">
        <v>25</v>
      </c>
      <c r="E6" s="26">
        <v>1</v>
      </c>
      <c r="F6" s="26">
        <v>0</v>
      </c>
      <c r="G6" s="26">
        <v>0</v>
      </c>
      <c r="H6" s="26">
        <v>1</v>
      </c>
      <c r="I6" s="17"/>
      <c r="J6" s="17"/>
      <c r="K6" s="17"/>
      <c r="L6" s="17"/>
      <c r="M6" s="17"/>
      <c r="N6" s="17"/>
      <c r="O6" s="17"/>
    </row>
    <row r="7" spans="2:15">
      <c r="B7" s="26" t="s">
        <v>350</v>
      </c>
      <c r="C7" s="26">
        <v>1.728</v>
      </c>
      <c r="D7" s="26">
        <v>23</v>
      </c>
      <c r="E7" s="26">
        <v>1</v>
      </c>
      <c r="F7" s="26">
        <v>0</v>
      </c>
      <c r="G7" s="26">
        <v>0</v>
      </c>
      <c r="H7" s="26">
        <v>0</v>
      </c>
      <c r="I7" s="17"/>
      <c r="J7" s="17"/>
      <c r="K7" s="17"/>
      <c r="L7" s="17"/>
      <c r="M7" s="17"/>
      <c r="N7" s="17"/>
      <c r="O7" s="17"/>
    </row>
    <row r="8" spans="2:15">
      <c r="B8" s="26" t="s">
        <v>181</v>
      </c>
      <c r="C8" s="26">
        <v>20.399999999999999</v>
      </c>
      <c r="D8" s="26">
        <v>13</v>
      </c>
      <c r="E8" s="26">
        <v>1</v>
      </c>
      <c r="F8" s="26">
        <v>0</v>
      </c>
      <c r="G8" s="26">
        <v>0</v>
      </c>
      <c r="H8" s="26">
        <v>1</v>
      </c>
      <c r="I8" s="17"/>
      <c r="J8" s="17"/>
      <c r="K8" s="17"/>
      <c r="L8" s="17"/>
      <c r="M8" s="17"/>
      <c r="N8" s="17"/>
      <c r="O8" s="17"/>
    </row>
    <row r="9" spans="2:15">
      <c r="B9" s="26" t="s">
        <v>182</v>
      </c>
      <c r="C9" s="26">
        <v>46.512</v>
      </c>
      <c r="D9" s="26">
        <v>20</v>
      </c>
      <c r="E9" s="26">
        <v>1</v>
      </c>
      <c r="F9" s="26">
        <v>0</v>
      </c>
      <c r="G9" s="26">
        <v>0</v>
      </c>
      <c r="H9" s="26">
        <v>1</v>
      </c>
      <c r="I9" s="17"/>
      <c r="J9" s="17"/>
      <c r="K9" s="17"/>
      <c r="L9" s="17"/>
      <c r="M9" s="17"/>
      <c r="N9" s="17"/>
      <c r="O9" s="17"/>
    </row>
    <row r="10" spans="2:15">
      <c r="B10" s="26" t="s">
        <v>183</v>
      </c>
      <c r="C10" s="26">
        <v>57.491999999999997</v>
      </c>
      <c r="D10" s="26">
        <v>18</v>
      </c>
      <c r="E10" s="26">
        <v>1</v>
      </c>
      <c r="F10" s="26">
        <v>1</v>
      </c>
      <c r="G10" s="26">
        <v>1</v>
      </c>
      <c r="H10" s="26">
        <v>0</v>
      </c>
      <c r="I10" s="17"/>
      <c r="J10" s="17"/>
      <c r="K10" s="17"/>
      <c r="L10" s="17"/>
      <c r="M10" s="17"/>
      <c r="N10" s="17"/>
      <c r="O10" s="17"/>
    </row>
    <row r="11" spans="2:15">
      <c r="B11" s="26" t="s">
        <v>184</v>
      </c>
      <c r="C11" s="26">
        <v>26.004000000000001</v>
      </c>
      <c r="D11" s="26">
        <v>30</v>
      </c>
      <c r="E11" s="26">
        <v>1</v>
      </c>
      <c r="F11" s="26">
        <v>0</v>
      </c>
      <c r="G11" s="26">
        <v>1</v>
      </c>
      <c r="H11" s="26">
        <v>1</v>
      </c>
      <c r="I11" s="17"/>
      <c r="J11" s="17"/>
      <c r="K11" s="17"/>
      <c r="L11" s="17"/>
      <c r="M11" s="17"/>
      <c r="N11" s="17"/>
      <c r="O11" s="17"/>
    </row>
    <row r="12" spans="2:15">
      <c r="B12" s="26" t="s">
        <v>185</v>
      </c>
      <c r="C12" s="26">
        <v>24.276</v>
      </c>
      <c r="D12" s="26">
        <v>69</v>
      </c>
      <c r="E12" s="26">
        <v>1</v>
      </c>
      <c r="F12" s="26">
        <v>0</v>
      </c>
      <c r="G12" s="26">
        <v>0</v>
      </c>
      <c r="H12" s="26">
        <v>0</v>
      </c>
      <c r="I12" s="17"/>
      <c r="J12" s="17"/>
      <c r="K12" s="17"/>
      <c r="L12" s="17"/>
      <c r="M12" s="17"/>
      <c r="N12" s="17"/>
      <c r="O12" s="17"/>
    </row>
    <row r="13" spans="2:15">
      <c r="B13" s="26" t="s">
        <v>186</v>
      </c>
      <c r="C13" s="26">
        <v>11.46</v>
      </c>
      <c r="D13" s="26">
        <v>37</v>
      </c>
      <c r="E13" s="26">
        <v>0</v>
      </c>
      <c r="F13" s="26">
        <v>0</v>
      </c>
      <c r="G13" s="26">
        <v>0</v>
      </c>
      <c r="H13" s="26">
        <v>0</v>
      </c>
      <c r="I13" s="17"/>
      <c r="J13" s="17"/>
      <c r="K13" s="17"/>
      <c r="L13" s="17"/>
      <c r="M13" s="17"/>
      <c r="N13" s="17"/>
      <c r="O13" s="17"/>
    </row>
    <row r="14" spans="2:15">
      <c r="B14" s="26" t="s">
        <v>187</v>
      </c>
      <c r="C14" s="26">
        <v>11.724</v>
      </c>
      <c r="D14" s="26">
        <v>23</v>
      </c>
      <c r="E14" s="26">
        <v>1</v>
      </c>
      <c r="F14" s="26">
        <v>0</v>
      </c>
      <c r="G14" s="26">
        <v>0</v>
      </c>
      <c r="H14" s="26">
        <v>1</v>
      </c>
      <c r="I14" s="17"/>
      <c r="J14" s="17"/>
      <c r="K14" s="17"/>
      <c r="L14" s="17"/>
      <c r="M14" s="17"/>
      <c r="N14" s="17"/>
      <c r="O14" s="17"/>
    </row>
    <row r="15" spans="2:15">
      <c r="B15" s="26" t="s">
        <v>188</v>
      </c>
      <c r="C15" s="26">
        <v>4.2359999999999998</v>
      </c>
      <c r="D15" s="26">
        <v>3</v>
      </c>
      <c r="E15" s="26">
        <v>1</v>
      </c>
      <c r="F15" s="26">
        <v>0</v>
      </c>
      <c r="G15" s="26">
        <v>0</v>
      </c>
      <c r="H15" s="26">
        <v>1</v>
      </c>
      <c r="I15" s="17"/>
      <c r="J15" s="17"/>
      <c r="K15" s="17"/>
      <c r="L15" s="17"/>
      <c r="M15" s="17"/>
      <c r="N15" s="17"/>
      <c r="O15" s="17"/>
    </row>
    <row r="16" spans="2:15">
      <c r="B16" s="26" t="s">
        <v>189</v>
      </c>
      <c r="C16" s="26">
        <v>6.468</v>
      </c>
      <c r="D16" s="26">
        <v>17</v>
      </c>
      <c r="E16" s="26">
        <v>1</v>
      </c>
      <c r="F16" s="26">
        <v>0</v>
      </c>
      <c r="G16" s="26">
        <v>0</v>
      </c>
      <c r="H16" s="26">
        <v>1</v>
      </c>
      <c r="I16" s="17"/>
      <c r="J16" s="17"/>
      <c r="K16" s="17"/>
      <c r="L16" s="17"/>
      <c r="M16" s="17"/>
      <c r="N16" s="17"/>
      <c r="O16" s="17"/>
    </row>
    <row r="17" spans="2:15">
      <c r="B17" s="26" t="s">
        <v>351</v>
      </c>
      <c r="C17" s="26">
        <v>2.0640000000000001</v>
      </c>
      <c r="D17" s="26">
        <v>38</v>
      </c>
      <c r="E17" s="26">
        <v>1</v>
      </c>
      <c r="F17" s="26">
        <v>0</v>
      </c>
      <c r="G17" s="26">
        <v>1</v>
      </c>
      <c r="H17" s="26">
        <v>1</v>
      </c>
      <c r="I17" s="17"/>
      <c r="J17" s="17"/>
      <c r="K17" s="17"/>
      <c r="L17" s="17"/>
      <c r="M17" s="17"/>
      <c r="N17" s="17"/>
      <c r="O17" s="17"/>
    </row>
    <row r="18" spans="2:15">
      <c r="B18" s="26" t="s">
        <v>352</v>
      </c>
      <c r="C18" s="26">
        <v>2.052</v>
      </c>
      <c r="D18" s="26">
        <v>8</v>
      </c>
      <c r="E18" s="26">
        <v>1</v>
      </c>
      <c r="F18" s="26">
        <v>0</v>
      </c>
      <c r="G18" s="26">
        <v>1</v>
      </c>
      <c r="H18" s="26">
        <v>0</v>
      </c>
      <c r="I18" s="17"/>
      <c r="J18" s="17"/>
      <c r="K18" s="17"/>
      <c r="L18" s="17"/>
      <c r="M18" s="17"/>
      <c r="N18" s="17"/>
      <c r="O18" s="17"/>
    </row>
    <row r="19" spans="2:15">
      <c r="B19" s="26" t="s">
        <v>190</v>
      </c>
      <c r="C19" s="26">
        <v>8.3040000000000003</v>
      </c>
      <c r="D19" s="26">
        <v>7</v>
      </c>
      <c r="E19" s="26">
        <v>1</v>
      </c>
      <c r="F19" s="26">
        <v>0</v>
      </c>
      <c r="G19" s="26">
        <v>0</v>
      </c>
      <c r="H19" s="26">
        <v>0</v>
      </c>
      <c r="I19" s="17"/>
      <c r="J19" s="17"/>
      <c r="K19" s="17"/>
      <c r="L19" s="17"/>
      <c r="M19" s="17"/>
      <c r="N19" s="17"/>
      <c r="O19" s="17"/>
    </row>
    <row r="20" spans="2:15">
      <c r="B20" s="26" t="s">
        <v>191</v>
      </c>
      <c r="C20" s="26">
        <v>87.24</v>
      </c>
      <c r="D20" s="26">
        <v>29</v>
      </c>
      <c r="E20" s="26">
        <v>0</v>
      </c>
      <c r="F20" s="26">
        <v>0</v>
      </c>
      <c r="G20" s="26">
        <v>0</v>
      </c>
      <c r="H20" s="26">
        <v>0</v>
      </c>
      <c r="I20" s="17"/>
      <c r="J20" s="17"/>
      <c r="K20" s="17"/>
      <c r="L20" s="17"/>
      <c r="M20" s="17"/>
      <c r="N20" s="17"/>
      <c r="O20" s="17"/>
    </row>
    <row r="21" spans="2:15">
      <c r="B21" s="26" t="s">
        <v>192</v>
      </c>
      <c r="C21" s="26">
        <v>29.808</v>
      </c>
      <c r="D21" s="26">
        <v>14</v>
      </c>
      <c r="E21" s="26">
        <v>1</v>
      </c>
      <c r="F21" s="26">
        <v>0</v>
      </c>
      <c r="G21" s="26">
        <v>0</v>
      </c>
      <c r="H21" s="26">
        <v>1</v>
      </c>
      <c r="I21" s="17"/>
      <c r="J21" s="17"/>
      <c r="K21" s="17"/>
      <c r="L21" s="17"/>
      <c r="M21" s="17"/>
      <c r="N21" s="17"/>
      <c r="O21" s="17"/>
    </row>
    <row r="22" spans="2:15">
      <c r="B22" s="26" t="s">
        <v>193</v>
      </c>
      <c r="C22" s="26">
        <v>37.968000000000004</v>
      </c>
      <c r="D22" s="26">
        <v>19</v>
      </c>
      <c r="E22" s="26">
        <v>1</v>
      </c>
      <c r="F22" s="26">
        <v>0</v>
      </c>
      <c r="G22" s="26">
        <v>1</v>
      </c>
      <c r="H22" s="26">
        <v>0</v>
      </c>
      <c r="I22" s="17"/>
      <c r="J22" s="17"/>
      <c r="K22" s="17"/>
      <c r="L22" s="17"/>
      <c r="M22" s="17"/>
      <c r="N22" s="17"/>
      <c r="O22" s="17"/>
    </row>
    <row r="23" spans="2:15">
      <c r="B23" s="26" t="s">
        <v>353</v>
      </c>
      <c r="C23" s="26">
        <v>1.8720000000000001</v>
      </c>
      <c r="D23" s="26">
        <v>29</v>
      </c>
      <c r="E23" s="26">
        <v>0</v>
      </c>
      <c r="F23" s="26">
        <v>0</v>
      </c>
      <c r="G23" s="26">
        <v>0</v>
      </c>
      <c r="H23" s="26">
        <v>0</v>
      </c>
      <c r="I23" s="17"/>
      <c r="J23" s="17"/>
      <c r="K23" s="17"/>
      <c r="L23" s="17"/>
      <c r="M23" s="17"/>
      <c r="N23" s="17"/>
      <c r="O23" s="17"/>
    </row>
    <row r="24" spans="2:15">
      <c r="B24" s="26" t="s">
        <v>194</v>
      </c>
      <c r="C24" s="26">
        <v>4.0679999999999996</v>
      </c>
      <c r="D24" s="26">
        <v>7</v>
      </c>
      <c r="E24" s="26">
        <v>1</v>
      </c>
      <c r="F24" s="26">
        <v>0</v>
      </c>
      <c r="G24" s="26">
        <v>0</v>
      </c>
      <c r="H24" s="26">
        <v>1</v>
      </c>
      <c r="I24" s="17"/>
      <c r="J24" s="17"/>
      <c r="K24" s="17"/>
      <c r="L24" s="17"/>
      <c r="M24" s="17"/>
      <c r="N24" s="17"/>
      <c r="O24" s="17"/>
    </row>
    <row r="25" spans="2:15">
      <c r="B25" s="26" t="s">
        <v>354</v>
      </c>
      <c r="C25" s="26">
        <v>1.5720000000000001</v>
      </c>
      <c r="D25" s="26">
        <v>16</v>
      </c>
      <c r="E25" s="26">
        <v>1</v>
      </c>
      <c r="F25" s="26">
        <v>0</v>
      </c>
      <c r="G25" s="26">
        <v>1</v>
      </c>
      <c r="H25" s="26">
        <v>1</v>
      </c>
      <c r="I25" s="17"/>
      <c r="J25" s="17"/>
      <c r="K25" s="17"/>
      <c r="L25" s="17"/>
      <c r="M25" s="17"/>
      <c r="N25" s="17"/>
      <c r="O25" s="17"/>
    </row>
    <row r="26" spans="2:15">
      <c r="B26" s="26" t="s">
        <v>195</v>
      </c>
      <c r="C26" s="26">
        <v>60.084000000000003</v>
      </c>
      <c r="D26" s="26">
        <v>22</v>
      </c>
      <c r="E26" s="26">
        <v>1</v>
      </c>
      <c r="F26" s="26">
        <v>0</v>
      </c>
      <c r="G26" s="26">
        <v>0</v>
      </c>
      <c r="H26" s="26">
        <v>0</v>
      </c>
      <c r="I26" s="17"/>
      <c r="J26" s="17"/>
      <c r="K26" s="17"/>
      <c r="L26" s="17"/>
      <c r="M26" s="17"/>
      <c r="N26" s="17"/>
      <c r="O26" s="17"/>
    </row>
    <row r="27" spans="2:15">
      <c r="B27" s="26" t="s">
        <v>196</v>
      </c>
      <c r="C27" s="26">
        <v>4.5960000000000001</v>
      </c>
      <c r="D27" s="26">
        <v>20</v>
      </c>
      <c r="E27" s="26">
        <v>1</v>
      </c>
      <c r="F27" s="26">
        <v>0</v>
      </c>
      <c r="G27" s="26">
        <v>0</v>
      </c>
      <c r="H27" s="26">
        <v>0</v>
      </c>
      <c r="I27" s="17"/>
      <c r="J27" s="17"/>
      <c r="K27" s="17"/>
      <c r="L27" s="17"/>
      <c r="M27" s="17"/>
      <c r="N27" s="17"/>
      <c r="O27" s="17"/>
    </row>
    <row r="28" spans="2:15">
      <c r="B28" s="26" t="s">
        <v>355</v>
      </c>
      <c r="C28" s="26">
        <v>2.1360000000000001</v>
      </c>
      <c r="D28" s="26">
        <v>20</v>
      </c>
      <c r="E28" s="26">
        <v>1</v>
      </c>
      <c r="F28" s="26">
        <v>0</v>
      </c>
      <c r="G28" s="26">
        <v>1</v>
      </c>
      <c r="H28" s="26">
        <v>1</v>
      </c>
      <c r="I28" s="17"/>
      <c r="J28" s="17"/>
      <c r="K28" s="17"/>
      <c r="L28" s="17"/>
      <c r="M28" s="17"/>
      <c r="N28" s="17"/>
      <c r="O28" s="17"/>
    </row>
    <row r="29" spans="2:15">
      <c r="B29" s="26" t="s">
        <v>197</v>
      </c>
      <c r="C29" s="26">
        <v>37.799999999999997</v>
      </c>
      <c r="D29" s="26">
        <v>16</v>
      </c>
      <c r="E29" s="26">
        <v>1</v>
      </c>
      <c r="F29" s="26">
        <v>1</v>
      </c>
      <c r="G29" s="26">
        <v>0</v>
      </c>
      <c r="H29" s="26">
        <v>0</v>
      </c>
      <c r="I29" s="17"/>
      <c r="J29" s="17"/>
      <c r="K29" s="17"/>
      <c r="L29" s="17"/>
      <c r="M29" s="17"/>
      <c r="N29" s="17"/>
      <c r="O29" s="17"/>
    </row>
    <row r="30" spans="2:15">
      <c r="B30" s="26" t="s">
        <v>198</v>
      </c>
      <c r="C30" s="26">
        <v>53.195999999999998</v>
      </c>
      <c r="D30" s="26">
        <v>5</v>
      </c>
      <c r="E30" s="26">
        <v>1</v>
      </c>
      <c r="F30" s="26">
        <v>0</v>
      </c>
      <c r="G30" s="26">
        <v>0</v>
      </c>
      <c r="H30" s="26">
        <v>0</v>
      </c>
      <c r="I30" s="17"/>
      <c r="J30" s="17"/>
      <c r="K30" s="17"/>
      <c r="L30" s="17"/>
      <c r="M30" s="17"/>
      <c r="N30" s="17"/>
      <c r="O30" s="17"/>
    </row>
    <row r="31" spans="2:15">
      <c r="B31" s="26" t="s">
        <v>199</v>
      </c>
      <c r="C31" s="26">
        <v>49.475999999999999</v>
      </c>
      <c r="D31" s="26">
        <v>10</v>
      </c>
      <c r="E31" s="26">
        <v>1</v>
      </c>
      <c r="F31" s="26">
        <v>0</v>
      </c>
      <c r="G31" s="26">
        <v>0</v>
      </c>
      <c r="H31" s="26">
        <v>1</v>
      </c>
      <c r="I31" s="17"/>
      <c r="J31" s="17"/>
      <c r="K31" s="17"/>
      <c r="L31" s="17"/>
      <c r="M31" s="17"/>
      <c r="N31" s="17"/>
      <c r="O31" s="17"/>
    </row>
    <row r="32" spans="2:15">
      <c r="B32" s="26" t="s">
        <v>200</v>
      </c>
      <c r="C32" s="26">
        <v>51.131999999999998</v>
      </c>
      <c r="D32" s="26">
        <v>13</v>
      </c>
      <c r="E32" s="26">
        <v>1</v>
      </c>
      <c r="F32" s="26">
        <v>0</v>
      </c>
      <c r="G32" s="26">
        <v>0</v>
      </c>
      <c r="H32" s="26">
        <v>0</v>
      </c>
      <c r="I32" s="17"/>
      <c r="J32" s="17"/>
      <c r="K32" s="17"/>
      <c r="L32" s="17"/>
      <c r="M32" s="17"/>
      <c r="N32" s="17"/>
      <c r="O32" s="17"/>
    </row>
    <row r="33" spans="2:15">
      <c r="B33" s="26" t="s">
        <v>201</v>
      </c>
      <c r="C33" s="26">
        <v>75.072000000000003</v>
      </c>
      <c r="D33" s="26">
        <v>46</v>
      </c>
      <c r="E33" s="26">
        <v>1</v>
      </c>
      <c r="F33" s="26">
        <v>0</v>
      </c>
      <c r="G33" s="26">
        <v>0</v>
      </c>
      <c r="H33" s="26">
        <v>0</v>
      </c>
      <c r="I33" s="17"/>
      <c r="J33" s="17"/>
      <c r="K33" s="17"/>
      <c r="L33" s="17"/>
      <c r="M33" s="17"/>
      <c r="N33" s="17"/>
      <c r="O33" s="17"/>
    </row>
    <row r="34" spans="2:15">
      <c r="B34" s="26" t="s">
        <v>202</v>
      </c>
      <c r="C34" s="26">
        <v>4.2720000000000002</v>
      </c>
      <c r="D34" s="26">
        <v>7</v>
      </c>
      <c r="E34" s="26">
        <v>1</v>
      </c>
      <c r="F34" s="26">
        <v>0</v>
      </c>
      <c r="G34" s="26">
        <v>0</v>
      </c>
      <c r="H34" s="26">
        <v>0</v>
      </c>
      <c r="I34" s="17"/>
      <c r="J34" s="17"/>
      <c r="K34" s="17"/>
      <c r="L34" s="17"/>
      <c r="M34" s="17"/>
      <c r="N34" s="17"/>
      <c r="O34" s="17"/>
    </row>
    <row r="35" spans="2:15">
      <c r="B35" s="26" t="s">
        <v>203</v>
      </c>
      <c r="C35" s="26">
        <v>18.672000000000001</v>
      </c>
      <c r="D35" s="26">
        <v>11</v>
      </c>
      <c r="E35" s="26">
        <v>1</v>
      </c>
      <c r="F35" s="26">
        <v>0</v>
      </c>
      <c r="G35" s="26">
        <v>1</v>
      </c>
      <c r="H35" s="26">
        <v>0</v>
      </c>
      <c r="I35" s="17"/>
      <c r="J35" s="17"/>
      <c r="K35" s="17"/>
      <c r="L35" s="17"/>
      <c r="M35" s="17"/>
      <c r="N35" s="17"/>
      <c r="O35" s="17"/>
    </row>
    <row r="36" spans="2:15">
      <c r="B36" s="26" t="s">
        <v>204</v>
      </c>
      <c r="C36" s="26">
        <v>28.728000000000002</v>
      </c>
      <c r="D36" s="26">
        <v>42</v>
      </c>
      <c r="E36" s="26">
        <v>1</v>
      </c>
      <c r="F36" s="26">
        <v>0</v>
      </c>
      <c r="G36" s="26">
        <v>0</v>
      </c>
      <c r="H36" s="26">
        <v>1</v>
      </c>
      <c r="I36" s="17"/>
      <c r="J36" s="17"/>
      <c r="K36" s="17"/>
      <c r="L36" s="17"/>
      <c r="M36" s="17"/>
      <c r="N36" s="17"/>
      <c r="O36" s="17"/>
    </row>
    <row r="37" spans="2:15">
      <c r="B37" s="26" t="s">
        <v>205</v>
      </c>
      <c r="C37" s="26">
        <v>3.2040000000000002</v>
      </c>
      <c r="D37" s="26">
        <v>10</v>
      </c>
      <c r="E37" s="26">
        <v>1</v>
      </c>
      <c r="F37" s="26">
        <v>0</v>
      </c>
      <c r="G37" s="26">
        <v>0</v>
      </c>
      <c r="H37" s="26">
        <v>0</v>
      </c>
      <c r="I37" s="17"/>
      <c r="J37" s="17"/>
      <c r="K37" s="17"/>
      <c r="L37" s="17"/>
      <c r="M37" s="17"/>
      <c r="N37" s="17"/>
      <c r="O37" s="17"/>
    </row>
    <row r="38" spans="2:15">
      <c r="B38" s="26" t="s">
        <v>206</v>
      </c>
      <c r="C38" s="26">
        <v>11.664</v>
      </c>
      <c r="D38" s="26">
        <v>61</v>
      </c>
      <c r="E38" s="26">
        <v>1</v>
      </c>
      <c r="F38" s="26">
        <v>0</v>
      </c>
      <c r="G38" s="26">
        <v>0</v>
      </c>
      <c r="H38" s="26">
        <v>1</v>
      </c>
      <c r="I38" s="17"/>
      <c r="J38" s="17"/>
      <c r="K38" s="17"/>
      <c r="L38" s="17"/>
      <c r="M38" s="17"/>
      <c r="N38" s="17"/>
      <c r="O38" s="17"/>
    </row>
    <row r="39" spans="2:15">
      <c r="B39" s="26" t="s">
        <v>207</v>
      </c>
      <c r="C39" s="26">
        <v>21.564</v>
      </c>
      <c r="D39" s="26">
        <v>6</v>
      </c>
      <c r="E39" s="26">
        <v>1</v>
      </c>
      <c r="F39" s="26">
        <v>0</v>
      </c>
      <c r="G39" s="26">
        <v>0</v>
      </c>
      <c r="H39" s="26">
        <v>1</v>
      </c>
      <c r="I39" s="17"/>
      <c r="J39" s="17"/>
      <c r="K39" s="17"/>
      <c r="L39" s="17"/>
      <c r="M39" s="17"/>
      <c r="N39" s="17"/>
      <c r="O39" s="17"/>
    </row>
    <row r="40" spans="2:15">
      <c r="B40" s="26" t="s">
        <v>356</v>
      </c>
      <c r="C40" s="26">
        <v>1.212</v>
      </c>
      <c r="D40" s="26">
        <v>25</v>
      </c>
      <c r="E40" s="26">
        <v>1</v>
      </c>
      <c r="F40" s="26">
        <v>1</v>
      </c>
      <c r="G40" s="26">
        <v>1</v>
      </c>
      <c r="H40" s="26">
        <v>0</v>
      </c>
      <c r="I40" s="17"/>
      <c r="J40" s="17"/>
      <c r="K40" s="17"/>
      <c r="L40" s="17"/>
      <c r="M40" s="17"/>
      <c r="N40" s="17"/>
      <c r="O40" s="17"/>
    </row>
    <row r="41" spans="2:15">
      <c r="B41" s="26" t="s">
        <v>208</v>
      </c>
      <c r="C41" s="26">
        <v>16.992000000000001</v>
      </c>
      <c r="D41" s="26">
        <v>99</v>
      </c>
      <c r="E41" s="26">
        <v>1</v>
      </c>
      <c r="F41" s="26">
        <v>0</v>
      </c>
      <c r="G41" s="26">
        <v>0</v>
      </c>
      <c r="H41" s="26">
        <v>1</v>
      </c>
      <c r="I41" s="17"/>
      <c r="J41" s="17"/>
      <c r="K41" s="17"/>
      <c r="L41" s="17"/>
      <c r="M41" s="17"/>
      <c r="N41" s="17"/>
      <c r="O41" s="17"/>
    </row>
    <row r="42" spans="2:15">
      <c r="B42" s="26" t="s">
        <v>209</v>
      </c>
      <c r="C42" s="26">
        <v>14.244</v>
      </c>
      <c r="D42" s="26">
        <v>5</v>
      </c>
      <c r="E42" s="26">
        <v>1</v>
      </c>
      <c r="F42" s="26">
        <v>0</v>
      </c>
      <c r="G42" s="26">
        <v>0</v>
      </c>
      <c r="H42" s="26">
        <v>0</v>
      </c>
      <c r="I42" s="17"/>
      <c r="J42" s="17"/>
      <c r="K42" s="17"/>
      <c r="L42" s="17"/>
      <c r="M42" s="17"/>
      <c r="N42" s="17"/>
      <c r="O42" s="17"/>
    </row>
    <row r="43" spans="2:15">
      <c r="B43" s="26" t="s">
        <v>210</v>
      </c>
      <c r="C43" s="26">
        <v>3.492</v>
      </c>
      <c r="D43" s="26">
        <v>21</v>
      </c>
      <c r="E43" s="26">
        <v>1</v>
      </c>
      <c r="F43" s="26">
        <v>0</v>
      </c>
      <c r="G43" s="26">
        <v>1</v>
      </c>
      <c r="H43" s="26">
        <v>1</v>
      </c>
      <c r="I43" s="17"/>
      <c r="J43" s="17"/>
      <c r="K43" s="17"/>
      <c r="L43" s="17"/>
      <c r="M43" s="17"/>
      <c r="N43" s="17"/>
      <c r="O43" s="17"/>
    </row>
    <row r="44" spans="2:15">
      <c r="B44" s="26" t="s">
        <v>211</v>
      </c>
      <c r="C44" s="26">
        <v>21</v>
      </c>
      <c r="D44" s="26">
        <v>11</v>
      </c>
      <c r="E44" s="26">
        <v>1</v>
      </c>
      <c r="F44" s="26">
        <v>0</v>
      </c>
      <c r="G44" s="26">
        <v>1</v>
      </c>
      <c r="H44" s="26">
        <v>0</v>
      </c>
      <c r="I44" s="17"/>
      <c r="J44" s="17"/>
      <c r="K44" s="17"/>
      <c r="L44" s="17"/>
      <c r="M44" s="17"/>
      <c r="N44" s="17"/>
      <c r="O44" s="17"/>
    </row>
    <row r="45" spans="2:15">
      <c r="B45" s="26" t="s">
        <v>212</v>
      </c>
      <c r="C45" s="26">
        <v>4.2240000000000002</v>
      </c>
      <c r="D45" s="26">
        <v>32</v>
      </c>
      <c r="E45" s="26">
        <v>0</v>
      </c>
      <c r="F45" s="26">
        <v>0</v>
      </c>
      <c r="G45" s="26">
        <v>0</v>
      </c>
      <c r="H45" s="26">
        <v>0</v>
      </c>
      <c r="I45" s="17"/>
      <c r="J45" s="17"/>
      <c r="K45" s="17"/>
      <c r="L45" s="17"/>
      <c r="M45" s="17"/>
      <c r="N45" s="17"/>
      <c r="O45" s="17"/>
    </row>
    <row r="46" spans="2:15">
      <c r="B46" s="26" t="s">
        <v>213</v>
      </c>
      <c r="C46" s="26">
        <v>18.515999999999998</v>
      </c>
      <c r="D46" s="26">
        <v>14</v>
      </c>
      <c r="E46" s="26">
        <v>1</v>
      </c>
      <c r="F46" s="26">
        <v>0</v>
      </c>
      <c r="G46" s="26">
        <v>0</v>
      </c>
      <c r="H46" s="26">
        <v>1</v>
      </c>
      <c r="I46" s="17"/>
      <c r="J46" s="17"/>
      <c r="K46" s="17"/>
      <c r="L46" s="17"/>
      <c r="M46" s="17"/>
      <c r="N46" s="17"/>
      <c r="O46" s="17"/>
    </row>
    <row r="47" spans="2:15">
      <c r="B47" s="26" t="s">
        <v>214</v>
      </c>
      <c r="C47" s="26">
        <v>30.335999999999999</v>
      </c>
      <c r="D47" s="26">
        <v>14</v>
      </c>
      <c r="E47" s="26">
        <v>1</v>
      </c>
      <c r="F47" s="26">
        <v>0</v>
      </c>
      <c r="G47" s="26">
        <v>0</v>
      </c>
      <c r="H47" s="26">
        <v>1</v>
      </c>
      <c r="I47" s="17"/>
      <c r="J47" s="17"/>
      <c r="K47" s="17"/>
      <c r="L47" s="17"/>
      <c r="M47" s="17"/>
      <c r="N47" s="17"/>
      <c r="O47" s="17"/>
    </row>
    <row r="48" spans="2:15">
      <c r="B48" s="26" t="s">
        <v>215</v>
      </c>
      <c r="C48" s="26">
        <v>18.456</v>
      </c>
      <c r="D48" s="26">
        <v>18</v>
      </c>
      <c r="E48" s="26">
        <v>1</v>
      </c>
      <c r="F48" s="26">
        <v>1</v>
      </c>
      <c r="G48" s="26">
        <v>0</v>
      </c>
      <c r="H48" s="26">
        <v>0</v>
      </c>
      <c r="I48" s="17"/>
      <c r="J48" s="17"/>
      <c r="K48" s="17"/>
      <c r="L48" s="17"/>
      <c r="M48" s="17"/>
      <c r="N48" s="17"/>
      <c r="O48" s="17"/>
    </row>
    <row r="49" spans="2:15">
      <c r="B49" s="26" t="s">
        <v>216</v>
      </c>
      <c r="C49" s="26">
        <v>25.56</v>
      </c>
      <c r="D49" s="26">
        <v>29</v>
      </c>
      <c r="E49" s="26">
        <v>1</v>
      </c>
      <c r="F49" s="26">
        <v>0</v>
      </c>
      <c r="G49" s="26">
        <v>0</v>
      </c>
      <c r="H49" s="26">
        <v>1</v>
      </c>
      <c r="I49" s="17"/>
      <c r="J49" s="17"/>
      <c r="K49" s="17"/>
      <c r="L49" s="17"/>
      <c r="M49" s="17"/>
      <c r="N49" s="17"/>
      <c r="O49" s="17"/>
    </row>
    <row r="50" spans="2:15">
      <c r="B50" s="26" t="s">
        <v>217</v>
      </c>
      <c r="C50" s="26">
        <v>33.072000000000003</v>
      </c>
      <c r="D50" s="26">
        <v>15</v>
      </c>
      <c r="E50" s="26">
        <v>0</v>
      </c>
      <c r="F50" s="26">
        <v>0</v>
      </c>
      <c r="G50" s="26">
        <v>0</v>
      </c>
      <c r="H50" s="26">
        <v>0</v>
      </c>
      <c r="I50" s="17"/>
      <c r="J50" s="17"/>
      <c r="K50" s="17"/>
      <c r="L50" s="17"/>
      <c r="M50" s="17"/>
      <c r="N50" s="17"/>
      <c r="O50" s="17"/>
    </row>
    <row r="51" spans="2:15">
      <c r="B51" s="26" t="s">
        <v>218</v>
      </c>
      <c r="C51" s="26">
        <v>34.847999999999999</v>
      </c>
      <c r="D51" s="26">
        <v>24</v>
      </c>
      <c r="E51" s="26">
        <v>1</v>
      </c>
      <c r="F51" s="26">
        <v>0</v>
      </c>
      <c r="G51" s="26">
        <v>1</v>
      </c>
      <c r="H51" s="26">
        <v>0</v>
      </c>
      <c r="I51" s="17"/>
      <c r="J51" s="17"/>
      <c r="K51" s="17"/>
      <c r="L51" s="17"/>
      <c r="M51" s="17"/>
      <c r="N51" s="17"/>
      <c r="O51" s="17"/>
    </row>
    <row r="52" spans="2:15">
      <c r="B52" s="26" t="s">
        <v>219</v>
      </c>
      <c r="C52" s="26">
        <v>17.724</v>
      </c>
      <c r="D52" s="26">
        <v>39</v>
      </c>
      <c r="E52" s="26">
        <v>1</v>
      </c>
      <c r="F52" s="26">
        <v>1</v>
      </c>
      <c r="G52" s="26">
        <v>0</v>
      </c>
      <c r="H52" s="26">
        <v>0</v>
      </c>
      <c r="I52" s="17"/>
      <c r="J52" s="17"/>
      <c r="K52" s="17"/>
      <c r="L52" s="17"/>
      <c r="M52" s="17"/>
      <c r="N52" s="17"/>
      <c r="O52" s="17"/>
    </row>
    <row r="53" spans="2:15">
      <c r="B53" s="26" t="s">
        <v>357</v>
      </c>
      <c r="C53" s="26">
        <v>2.9279999999999999</v>
      </c>
      <c r="D53" s="26">
        <v>54</v>
      </c>
      <c r="E53" s="26">
        <v>1</v>
      </c>
      <c r="F53" s="26">
        <v>0</v>
      </c>
      <c r="G53" s="26">
        <v>0</v>
      </c>
      <c r="H53" s="26">
        <v>0</v>
      </c>
      <c r="I53" s="17"/>
      <c r="J53" s="17"/>
      <c r="K53" s="17"/>
      <c r="L53" s="17"/>
      <c r="M53" s="17"/>
      <c r="N53" s="17"/>
      <c r="O53" s="17"/>
    </row>
    <row r="54" spans="2:15">
      <c r="B54" s="26" t="s">
        <v>220</v>
      </c>
      <c r="C54" s="26">
        <v>3.468</v>
      </c>
      <c r="D54" s="26">
        <v>15</v>
      </c>
      <c r="E54" s="26">
        <v>1</v>
      </c>
      <c r="F54" s="26">
        <v>0</v>
      </c>
      <c r="G54" s="26">
        <v>0</v>
      </c>
      <c r="H54" s="26">
        <v>1</v>
      </c>
      <c r="I54" s="17"/>
      <c r="J54" s="17"/>
      <c r="K54" s="17"/>
      <c r="L54" s="17"/>
      <c r="M54" s="17"/>
      <c r="N54" s="17"/>
      <c r="O54" s="17"/>
    </row>
    <row r="55" spans="2:15">
      <c r="B55" s="26" t="s">
        <v>221</v>
      </c>
      <c r="C55" s="26">
        <v>18.852</v>
      </c>
      <c r="D55" s="26">
        <v>28</v>
      </c>
      <c r="E55" s="26">
        <v>1</v>
      </c>
      <c r="F55" s="26">
        <v>0</v>
      </c>
      <c r="G55" s="26">
        <v>1</v>
      </c>
      <c r="H55" s="26">
        <v>0</v>
      </c>
      <c r="I55" s="17"/>
      <c r="J55" s="17"/>
      <c r="K55" s="17"/>
      <c r="L55" s="17"/>
      <c r="M55" s="17"/>
      <c r="N55" s="17"/>
      <c r="O55" s="17"/>
    </row>
    <row r="56" spans="2:15">
      <c r="B56" s="26" t="s">
        <v>222</v>
      </c>
      <c r="C56" s="26">
        <v>5.4359999999999999</v>
      </c>
      <c r="D56" s="26">
        <v>29</v>
      </c>
      <c r="E56" s="26">
        <v>1</v>
      </c>
      <c r="F56" s="26">
        <v>1</v>
      </c>
      <c r="G56" s="26">
        <v>1</v>
      </c>
      <c r="H56" s="26">
        <v>0</v>
      </c>
      <c r="I56" s="17"/>
      <c r="J56" s="17"/>
      <c r="K56" s="17"/>
      <c r="L56" s="17"/>
      <c r="M56" s="17"/>
      <c r="N56" s="17"/>
      <c r="O56" s="17"/>
    </row>
    <row r="57" spans="2:15">
      <c r="B57" s="26" t="s">
        <v>223</v>
      </c>
      <c r="C57" s="26">
        <v>44.795999999999999</v>
      </c>
      <c r="D57" s="26">
        <v>23</v>
      </c>
      <c r="E57" s="26">
        <v>1</v>
      </c>
      <c r="F57" s="26">
        <v>0</v>
      </c>
      <c r="G57" s="26">
        <v>0</v>
      </c>
      <c r="H57" s="26">
        <v>1</v>
      </c>
      <c r="I57" s="17"/>
      <c r="J57" s="17"/>
      <c r="K57" s="17"/>
      <c r="L57" s="17"/>
      <c r="M57" s="17"/>
      <c r="N57" s="17"/>
      <c r="O57" s="17"/>
    </row>
    <row r="58" spans="2:15">
      <c r="B58" s="26" t="s">
        <v>358</v>
      </c>
      <c r="C58" s="26">
        <v>1.2</v>
      </c>
      <c r="D58" s="26">
        <v>20</v>
      </c>
      <c r="E58" s="26">
        <v>1</v>
      </c>
      <c r="F58" s="26">
        <v>0</v>
      </c>
      <c r="G58" s="26">
        <v>0</v>
      </c>
      <c r="H58" s="26">
        <v>1</v>
      </c>
      <c r="I58" s="17"/>
      <c r="J58" s="17"/>
      <c r="K58" s="17"/>
      <c r="L58" s="17"/>
      <c r="M58" s="17"/>
      <c r="N58" s="17"/>
      <c r="O58" s="17"/>
    </row>
    <row r="59" spans="2:15">
      <c r="B59" s="26" t="s">
        <v>224</v>
      </c>
      <c r="C59" s="26">
        <v>28.224</v>
      </c>
      <c r="D59" s="26">
        <v>36</v>
      </c>
      <c r="E59" s="26">
        <v>1</v>
      </c>
      <c r="F59" s="26">
        <v>0</v>
      </c>
      <c r="G59" s="26">
        <v>0</v>
      </c>
      <c r="H59" s="26">
        <v>0</v>
      </c>
      <c r="I59" s="17"/>
      <c r="J59" s="17"/>
      <c r="K59" s="17"/>
      <c r="L59" s="17"/>
      <c r="M59" s="17"/>
      <c r="N59" s="17"/>
      <c r="O59" s="17"/>
    </row>
    <row r="60" spans="2:15">
      <c r="B60" s="26" t="s">
        <v>359</v>
      </c>
      <c r="C60" s="26">
        <v>97.355999999999995</v>
      </c>
      <c r="D60" s="26">
        <v>36</v>
      </c>
      <c r="E60" s="26">
        <v>1</v>
      </c>
      <c r="F60" s="26">
        <v>0</v>
      </c>
      <c r="G60" s="26">
        <v>0</v>
      </c>
      <c r="H60" s="26">
        <v>1</v>
      </c>
      <c r="I60" s="17"/>
      <c r="J60" s="17"/>
      <c r="K60" s="17"/>
      <c r="L60" s="17"/>
      <c r="M60" s="17"/>
      <c r="N60" s="17"/>
      <c r="O60" s="17"/>
    </row>
    <row r="61" spans="2:15">
      <c r="B61" s="26" t="s">
        <v>360</v>
      </c>
      <c r="C61" s="26">
        <v>92.123999999999995</v>
      </c>
      <c r="D61" s="26">
        <v>115</v>
      </c>
      <c r="E61" s="26">
        <v>0</v>
      </c>
      <c r="F61" s="26">
        <v>0</v>
      </c>
      <c r="G61" s="26">
        <v>0</v>
      </c>
      <c r="H61" s="26">
        <v>0</v>
      </c>
      <c r="I61" s="17"/>
      <c r="J61" s="17"/>
      <c r="K61" s="17"/>
      <c r="L61" s="17"/>
      <c r="M61" s="17"/>
      <c r="N61" s="17"/>
      <c r="O61" s="17"/>
    </row>
    <row r="62" spans="2:15">
      <c r="B62" s="26" t="s">
        <v>225</v>
      </c>
      <c r="C62" s="26">
        <v>50.723999999999997</v>
      </c>
      <c r="D62" s="26">
        <v>4</v>
      </c>
      <c r="E62" s="26">
        <v>1</v>
      </c>
      <c r="F62" s="26">
        <v>0</v>
      </c>
      <c r="G62" s="26">
        <v>1</v>
      </c>
      <c r="H62" s="26">
        <v>0</v>
      </c>
      <c r="I62" s="17"/>
      <c r="J62" s="17"/>
      <c r="K62" s="17"/>
      <c r="L62" s="17"/>
      <c r="M62" s="17"/>
      <c r="N62" s="17"/>
      <c r="O62" s="17"/>
    </row>
    <row r="63" spans="2:15">
      <c r="B63" s="26" t="s">
        <v>226</v>
      </c>
      <c r="C63" s="26">
        <v>11.1</v>
      </c>
      <c r="D63" s="26">
        <v>8</v>
      </c>
      <c r="E63" s="26">
        <v>1</v>
      </c>
      <c r="F63" s="26">
        <v>0</v>
      </c>
      <c r="G63" s="26">
        <v>1</v>
      </c>
      <c r="H63" s="26">
        <v>0</v>
      </c>
      <c r="I63" s="17"/>
      <c r="J63" s="17"/>
      <c r="K63" s="17"/>
      <c r="L63" s="17"/>
      <c r="M63" s="17"/>
      <c r="N63" s="17"/>
      <c r="O63" s="17"/>
    </row>
    <row r="64" spans="2:15">
      <c r="B64" s="26" t="s">
        <v>227</v>
      </c>
      <c r="C64" s="26">
        <v>40.152000000000001</v>
      </c>
      <c r="D64" s="26">
        <v>60</v>
      </c>
      <c r="E64" s="26">
        <v>1</v>
      </c>
      <c r="F64" s="26">
        <v>0</v>
      </c>
      <c r="G64" s="26">
        <v>1</v>
      </c>
      <c r="H64" s="26">
        <v>1</v>
      </c>
      <c r="I64" s="17"/>
      <c r="J64" s="17"/>
      <c r="K64" s="17"/>
      <c r="L64" s="17"/>
      <c r="M64" s="17"/>
      <c r="N64" s="17"/>
      <c r="O64" s="17"/>
    </row>
    <row r="65" spans="2:15">
      <c r="B65" s="26" t="s">
        <v>228</v>
      </c>
      <c r="C65" s="26">
        <v>37.008000000000003</v>
      </c>
      <c r="D65" s="26">
        <v>0</v>
      </c>
      <c r="E65" s="26">
        <v>1</v>
      </c>
      <c r="F65" s="26">
        <v>1</v>
      </c>
      <c r="G65" s="26">
        <v>1</v>
      </c>
      <c r="H65" s="26">
        <v>1</v>
      </c>
      <c r="I65" s="17"/>
      <c r="J65" s="17"/>
      <c r="K65" s="17"/>
      <c r="L65" s="17"/>
      <c r="M65" s="17"/>
      <c r="N65" s="17"/>
      <c r="O65" s="17"/>
    </row>
    <row r="66" spans="2:15">
      <c r="B66" s="26" t="s">
        <v>229</v>
      </c>
      <c r="C66" s="26">
        <v>16.404</v>
      </c>
      <c r="D66" s="26">
        <v>42</v>
      </c>
      <c r="E66" s="26">
        <v>1</v>
      </c>
      <c r="F66" s="26">
        <v>0</v>
      </c>
      <c r="G66" s="26">
        <v>1</v>
      </c>
      <c r="H66" s="26">
        <v>0</v>
      </c>
      <c r="I66" s="17"/>
      <c r="J66" s="17"/>
      <c r="K66" s="17"/>
      <c r="L66" s="17"/>
      <c r="M66" s="17"/>
      <c r="N66" s="17"/>
      <c r="O66" s="17"/>
    </row>
    <row r="67" spans="2:15">
      <c r="B67" s="26" t="s">
        <v>361</v>
      </c>
      <c r="C67" s="26">
        <v>402.38400000000001</v>
      </c>
      <c r="D67" s="26">
        <v>15</v>
      </c>
      <c r="E67" s="26">
        <v>1</v>
      </c>
      <c r="F67" s="26">
        <v>0</v>
      </c>
      <c r="G67" s="26">
        <v>1</v>
      </c>
      <c r="H67" s="26">
        <v>1</v>
      </c>
      <c r="I67" s="17"/>
      <c r="J67" s="17"/>
      <c r="K67" s="17"/>
      <c r="L67" s="17"/>
      <c r="M67" s="17"/>
      <c r="N67" s="17"/>
      <c r="O67" s="17"/>
    </row>
    <row r="68" spans="2:15">
      <c r="B68" s="26" t="s">
        <v>230</v>
      </c>
      <c r="C68" s="26">
        <v>29.64</v>
      </c>
      <c r="D68" s="26">
        <v>7</v>
      </c>
      <c r="E68" s="26">
        <v>1</v>
      </c>
      <c r="F68" s="26">
        <v>0</v>
      </c>
      <c r="G68" s="26">
        <v>0</v>
      </c>
      <c r="H68" s="26">
        <v>0</v>
      </c>
      <c r="I68" s="17"/>
      <c r="J68" s="17"/>
      <c r="K68" s="17"/>
      <c r="L68" s="17"/>
      <c r="M68" s="17"/>
      <c r="N68" s="17"/>
      <c r="O68" s="17"/>
    </row>
    <row r="69" spans="2:15">
      <c r="B69" s="26" t="s">
        <v>231</v>
      </c>
      <c r="C69" s="26">
        <v>24.012</v>
      </c>
      <c r="D69" s="26">
        <v>0</v>
      </c>
      <c r="E69" s="26">
        <v>1</v>
      </c>
      <c r="F69" s="26">
        <v>0</v>
      </c>
      <c r="G69" s="26">
        <v>0</v>
      </c>
      <c r="H69" s="26">
        <v>1</v>
      </c>
      <c r="I69" s="17"/>
      <c r="J69" s="17"/>
      <c r="K69" s="17"/>
      <c r="L69" s="17"/>
      <c r="M69" s="17"/>
      <c r="N69" s="17"/>
      <c r="O69" s="17"/>
    </row>
    <row r="70" spans="2:15">
      <c r="B70" s="26" t="s">
        <v>232</v>
      </c>
      <c r="C70" s="26">
        <v>42.42</v>
      </c>
      <c r="D70" s="26">
        <v>27</v>
      </c>
      <c r="E70" s="26">
        <v>1</v>
      </c>
      <c r="F70" s="26">
        <v>0</v>
      </c>
      <c r="G70" s="26">
        <v>0</v>
      </c>
      <c r="H70" s="26">
        <v>1</v>
      </c>
      <c r="I70" s="17"/>
      <c r="J70" s="17"/>
      <c r="K70" s="17"/>
      <c r="L70" s="17"/>
      <c r="M70" s="17"/>
      <c r="N70" s="17"/>
      <c r="O70" s="17"/>
    </row>
    <row r="71" spans="2:15">
      <c r="B71" s="26" t="s">
        <v>233</v>
      </c>
      <c r="C71" s="26">
        <v>10.512</v>
      </c>
      <c r="D71" s="26">
        <v>18</v>
      </c>
      <c r="E71" s="26">
        <v>1</v>
      </c>
      <c r="F71" s="26">
        <v>0</v>
      </c>
      <c r="G71" s="26">
        <v>1</v>
      </c>
      <c r="H71" s="26">
        <v>1</v>
      </c>
      <c r="I71" s="17"/>
      <c r="J71" s="17"/>
      <c r="K71" s="17"/>
      <c r="L71" s="17"/>
      <c r="M71" s="17"/>
      <c r="N71" s="17"/>
      <c r="O71" s="17"/>
    </row>
    <row r="72" spans="2:15">
      <c r="B72" s="26" t="s">
        <v>234</v>
      </c>
      <c r="C72" s="26">
        <v>38.375999999999998</v>
      </c>
      <c r="D72" s="26">
        <v>14</v>
      </c>
      <c r="E72" s="26">
        <v>1</v>
      </c>
      <c r="F72" s="26">
        <v>0</v>
      </c>
      <c r="G72" s="26">
        <v>1</v>
      </c>
      <c r="H72" s="26">
        <v>1</v>
      </c>
      <c r="I72" s="17"/>
      <c r="J72" s="17"/>
      <c r="K72" s="17"/>
      <c r="L72" s="17"/>
      <c r="M72" s="17"/>
      <c r="N72" s="17"/>
      <c r="O72" s="17"/>
    </row>
    <row r="73" spans="2:15">
      <c r="B73" s="26" t="s">
        <v>235</v>
      </c>
      <c r="C73" s="26">
        <v>3.3959999999999999</v>
      </c>
      <c r="D73" s="26">
        <v>13</v>
      </c>
      <c r="E73" s="26">
        <v>1</v>
      </c>
      <c r="F73" s="26">
        <v>0</v>
      </c>
      <c r="G73" s="26">
        <v>0</v>
      </c>
      <c r="H73" s="26">
        <v>0</v>
      </c>
      <c r="I73" s="17"/>
      <c r="J73" s="17"/>
      <c r="K73" s="17"/>
      <c r="L73" s="17"/>
      <c r="M73" s="17"/>
      <c r="N73" s="17"/>
      <c r="O73" s="17"/>
    </row>
    <row r="74" spans="2:15">
      <c r="B74" s="26" t="s">
        <v>236</v>
      </c>
      <c r="C74" s="26">
        <v>40.524000000000001</v>
      </c>
      <c r="D74" s="26">
        <v>19</v>
      </c>
      <c r="E74" s="26">
        <v>1</v>
      </c>
      <c r="F74" s="26">
        <v>1</v>
      </c>
      <c r="G74" s="26">
        <v>0</v>
      </c>
      <c r="H74" s="26">
        <v>0</v>
      </c>
      <c r="I74" s="17"/>
      <c r="J74" s="17"/>
      <c r="K74" s="17"/>
      <c r="L74" s="17"/>
      <c r="M74" s="17"/>
      <c r="N74" s="17"/>
      <c r="O74" s="17"/>
    </row>
    <row r="75" spans="2:15">
      <c r="B75" s="26" t="s">
        <v>237</v>
      </c>
      <c r="C75" s="26">
        <v>7.7880000000000003</v>
      </c>
      <c r="D75" s="26">
        <v>73</v>
      </c>
      <c r="E75" s="26">
        <v>1</v>
      </c>
      <c r="F75" s="26">
        <v>0</v>
      </c>
      <c r="G75" s="26">
        <v>0</v>
      </c>
      <c r="H75" s="26">
        <v>0</v>
      </c>
      <c r="I75" s="17"/>
      <c r="J75" s="17"/>
      <c r="K75" s="17"/>
      <c r="L75" s="17"/>
      <c r="M75" s="17"/>
      <c r="N75" s="17"/>
      <c r="O75" s="17"/>
    </row>
    <row r="76" spans="2:15">
      <c r="B76" s="26" t="s">
        <v>238</v>
      </c>
      <c r="C76" s="26">
        <v>72.731999999999999</v>
      </c>
      <c r="D76" s="26">
        <v>16</v>
      </c>
      <c r="E76" s="26">
        <v>1</v>
      </c>
      <c r="F76" s="26">
        <v>0</v>
      </c>
      <c r="G76" s="26">
        <v>1</v>
      </c>
      <c r="H76" s="26">
        <v>0</v>
      </c>
      <c r="I76" s="17"/>
      <c r="J76" s="17"/>
      <c r="K76" s="17"/>
      <c r="L76" s="17"/>
      <c r="M76" s="17"/>
      <c r="N76" s="17"/>
      <c r="O76" s="17"/>
    </row>
    <row r="77" spans="2:15">
      <c r="B77" s="26" t="s">
        <v>362</v>
      </c>
      <c r="C77" s="26">
        <v>2.0760000000000001</v>
      </c>
      <c r="D77" s="26">
        <v>1</v>
      </c>
      <c r="E77" s="26">
        <v>0</v>
      </c>
      <c r="F77" s="26">
        <v>0</v>
      </c>
      <c r="G77" s="26">
        <v>0</v>
      </c>
      <c r="H77" s="26">
        <v>0</v>
      </c>
      <c r="I77" s="17"/>
      <c r="J77" s="17"/>
      <c r="K77" s="17"/>
      <c r="L77" s="17"/>
      <c r="M77" s="17"/>
      <c r="N77" s="17"/>
      <c r="O77" s="17"/>
    </row>
    <row r="78" spans="2:15">
      <c r="B78" s="26" t="s">
        <v>239</v>
      </c>
      <c r="C78" s="26">
        <v>17.795999999999999</v>
      </c>
      <c r="D78" s="26">
        <v>0</v>
      </c>
      <c r="E78" s="26">
        <v>1</v>
      </c>
      <c r="F78" s="26">
        <v>0</v>
      </c>
      <c r="G78" s="26">
        <v>0</v>
      </c>
      <c r="H78" s="26">
        <v>1</v>
      </c>
      <c r="I78" s="17"/>
      <c r="J78" s="17"/>
      <c r="K78" s="17"/>
      <c r="L78" s="17"/>
      <c r="M78" s="17"/>
      <c r="N78" s="17"/>
      <c r="O78" s="17"/>
    </row>
    <row r="79" spans="2:15">
      <c r="B79" s="26" t="s">
        <v>240</v>
      </c>
      <c r="C79" s="26">
        <v>34.031999999999996</v>
      </c>
      <c r="D79" s="26">
        <v>0</v>
      </c>
      <c r="E79" s="26">
        <v>1</v>
      </c>
      <c r="F79" s="26">
        <v>0</v>
      </c>
      <c r="G79" s="26">
        <v>1</v>
      </c>
      <c r="H79" s="26">
        <v>1</v>
      </c>
      <c r="I79" s="17"/>
      <c r="J79" s="17"/>
      <c r="K79" s="17"/>
      <c r="L79" s="17"/>
      <c r="M79" s="17"/>
      <c r="N79" s="17"/>
      <c r="O79" s="17"/>
    </row>
    <row r="80" spans="2:15">
      <c r="B80" s="26" t="s">
        <v>241</v>
      </c>
      <c r="C80" s="26">
        <v>21.78</v>
      </c>
      <c r="D80" s="26">
        <v>38</v>
      </c>
      <c r="E80" s="26">
        <v>1</v>
      </c>
      <c r="F80" s="26">
        <v>0</v>
      </c>
      <c r="G80" s="26">
        <v>0</v>
      </c>
      <c r="H80" s="26">
        <v>0</v>
      </c>
      <c r="I80" s="17"/>
      <c r="J80" s="17"/>
      <c r="K80" s="17"/>
      <c r="L80" s="17"/>
      <c r="M80" s="17"/>
      <c r="N80" s="17"/>
      <c r="O80" s="17"/>
    </row>
    <row r="81" spans="2:15">
      <c r="B81" s="26" t="s">
        <v>363</v>
      </c>
      <c r="C81" s="26">
        <v>3.1080000000000001</v>
      </c>
      <c r="D81" s="26">
        <v>18</v>
      </c>
      <c r="E81" s="26">
        <v>1</v>
      </c>
      <c r="F81" s="26">
        <v>0</v>
      </c>
      <c r="G81" s="26">
        <v>1</v>
      </c>
      <c r="H81" s="26">
        <v>0</v>
      </c>
      <c r="I81" s="17"/>
      <c r="J81" s="17"/>
      <c r="K81" s="17"/>
      <c r="L81" s="17"/>
      <c r="M81" s="17"/>
      <c r="N81" s="17"/>
      <c r="O81" s="17"/>
    </row>
    <row r="82" spans="2:15">
      <c r="B82" s="26" t="s">
        <v>242</v>
      </c>
      <c r="C82" s="26">
        <v>32.244</v>
      </c>
      <c r="D82" s="26">
        <v>23</v>
      </c>
      <c r="E82" s="26">
        <v>0</v>
      </c>
      <c r="F82" s="26">
        <v>0</v>
      </c>
      <c r="G82" s="26">
        <v>0</v>
      </c>
      <c r="H82" s="26">
        <v>0</v>
      </c>
      <c r="I82" s="17"/>
      <c r="J82" s="17"/>
      <c r="K82" s="17"/>
      <c r="L82" s="17"/>
      <c r="M82" s="17"/>
      <c r="N82" s="17"/>
      <c r="O82" s="17"/>
    </row>
    <row r="83" spans="2:15">
      <c r="B83" s="26" t="s">
        <v>243</v>
      </c>
      <c r="C83" s="26">
        <v>25.488</v>
      </c>
      <c r="D83" s="26">
        <v>50</v>
      </c>
      <c r="E83" s="26">
        <v>1</v>
      </c>
      <c r="F83" s="26">
        <v>0</v>
      </c>
      <c r="G83" s="26">
        <v>0</v>
      </c>
      <c r="H83" s="26">
        <v>0</v>
      </c>
      <c r="I83" s="17"/>
      <c r="J83" s="17"/>
      <c r="K83" s="17"/>
      <c r="L83" s="17"/>
      <c r="M83" s="17"/>
      <c r="N83" s="17"/>
      <c r="O83" s="17"/>
    </row>
    <row r="84" spans="2:15">
      <c r="B84" s="26" t="s">
        <v>244</v>
      </c>
      <c r="C84" s="26">
        <v>37.031999999999996</v>
      </c>
      <c r="D84" s="26">
        <v>8</v>
      </c>
      <c r="E84" s="26">
        <v>1</v>
      </c>
      <c r="F84" s="26">
        <v>0</v>
      </c>
      <c r="G84" s="26">
        <v>0</v>
      </c>
      <c r="H84" s="26">
        <v>0</v>
      </c>
      <c r="I84" s="17"/>
      <c r="J84" s="17"/>
      <c r="K84" s="17"/>
      <c r="L84" s="17"/>
      <c r="M84" s="17"/>
      <c r="N84" s="17"/>
      <c r="O84" s="17"/>
    </row>
    <row r="85" spans="2:15">
      <c r="B85" s="26" t="s">
        <v>245</v>
      </c>
      <c r="C85" s="26">
        <v>7.8719999999999999</v>
      </c>
      <c r="D85" s="26">
        <v>39</v>
      </c>
      <c r="E85" s="26">
        <v>0</v>
      </c>
      <c r="F85" s="26">
        <v>0</v>
      </c>
      <c r="G85" s="26">
        <v>0</v>
      </c>
      <c r="H85" s="26">
        <v>0</v>
      </c>
      <c r="I85" s="17"/>
      <c r="J85" s="17"/>
      <c r="K85" s="17"/>
      <c r="L85" s="17"/>
      <c r="M85" s="17"/>
      <c r="N85" s="17"/>
      <c r="O85" s="17"/>
    </row>
    <row r="86" spans="2:15">
      <c r="B86" s="26" t="s">
        <v>364</v>
      </c>
      <c r="C86" s="26">
        <v>215.988</v>
      </c>
      <c r="D86" s="26">
        <v>10</v>
      </c>
      <c r="E86" s="26">
        <v>1</v>
      </c>
      <c r="F86" s="26">
        <v>0</v>
      </c>
      <c r="G86" s="26">
        <v>1</v>
      </c>
      <c r="H86" s="26">
        <v>0</v>
      </c>
      <c r="I86" s="17"/>
      <c r="J86" s="17"/>
      <c r="K86" s="17"/>
      <c r="L86" s="17"/>
      <c r="M86" s="17"/>
      <c r="N86" s="17"/>
      <c r="O86" s="17"/>
    </row>
    <row r="87" spans="2:15">
      <c r="B87" s="26" t="s">
        <v>246</v>
      </c>
      <c r="C87" s="26">
        <v>25.692</v>
      </c>
      <c r="D87" s="26">
        <v>3</v>
      </c>
      <c r="E87" s="26">
        <v>1</v>
      </c>
      <c r="F87" s="26">
        <v>0</v>
      </c>
      <c r="G87" s="26">
        <v>1</v>
      </c>
      <c r="H87" s="26">
        <v>0</v>
      </c>
      <c r="I87" s="17"/>
      <c r="J87" s="17"/>
      <c r="K87" s="17"/>
      <c r="L87" s="17"/>
      <c r="M87" s="17"/>
      <c r="N87" s="17"/>
      <c r="O87" s="17"/>
    </row>
    <row r="88" spans="2:15">
      <c r="B88" s="26" t="s">
        <v>247</v>
      </c>
      <c r="C88" s="26">
        <v>45.923999999999999</v>
      </c>
      <c r="D88" s="26">
        <v>60</v>
      </c>
      <c r="E88" s="26">
        <v>1</v>
      </c>
      <c r="F88" s="26">
        <v>0</v>
      </c>
      <c r="G88" s="26">
        <v>1</v>
      </c>
      <c r="H88" s="26">
        <v>1</v>
      </c>
      <c r="I88" s="17"/>
      <c r="J88" s="17"/>
      <c r="K88" s="17"/>
      <c r="L88" s="17"/>
      <c r="M88" s="17"/>
      <c r="N88" s="17"/>
      <c r="O88" s="17"/>
    </row>
    <row r="89" spans="2:15">
      <c r="B89" s="26" t="s">
        <v>248</v>
      </c>
      <c r="C89" s="26">
        <v>44.603999999999999</v>
      </c>
      <c r="D89" s="26">
        <v>17</v>
      </c>
      <c r="E89" s="26">
        <v>0</v>
      </c>
      <c r="F89" s="26">
        <v>0</v>
      </c>
      <c r="G89" s="26">
        <v>0</v>
      </c>
      <c r="H89" s="26">
        <v>0</v>
      </c>
      <c r="I89" s="17"/>
      <c r="J89" s="17"/>
      <c r="K89" s="17"/>
      <c r="L89" s="17"/>
      <c r="M89" s="17"/>
      <c r="N89" s="17"/>
      <c r="O89" s="17"/>
    </row>
    <row r="90" spans="2:15">
      <c r="B90" s="26" t="s">
        <v>249</v>
      </c>
      <c r="C90" s="26">
        <v>38.340000000000003</v>
      </c>
      <c r="D90" s="26">
        <v>23</v>
      </c>
      <c r="E90" s="26">
        <v>1</v>
      </c>
      <c r="F90" s="26">
        <v>0</v>
      </c>
      <c r="G90" s="26">
        <v>0</v>
      </c>
      <c r="H90" s="26">
        <v>0</v>
      </c>
      <c r="I90" s="17"/>
      <c r="J90" s="17"/>
      <c r="K90" s="17"/>
      <c r="L90" s="17"/>
      <c r="M90" s="17"/>
      <c r="N90" s="17"/>
      <c r="O90" s="17"/>
    </row>
    <row r="91" spans="2:15">
      <c r="B91" s="26" t="s">
        <v>250</v>
      </c>
      <c r="C91" s="26">
        <v>6.3</v>
      </c>
      <c r="D91" s="26">
        <v>12</v>
      </c>
      <c r="E91" s="26">
        <v>1</v>
      </c>
      <c r="F91" s="26">
        <v>0</v>
      </c>
      <c r="G91" s="26">
        <v>0</v>
      </c>
      <c r="H91" s="26">
        <v>1</v>
      </c>
      <c r="I91" s="17"/>
      <c r="J91" s="17"/>
      <c r="K91" s="17"/>
      <c r="L91" s="17"/>
      <c r="M91" s="17"/>
      <c r="N91" s="17"/>
      <c r="O91" s="17"/>
    </row>
    <row r="92" spans="2:15">
      <c r="B92" s="26" t="s">
        <v>251</v>
      </c>
      <c r="C92" s="26">
        <v>4.1879999999999997</v>
      </c>
      <c r="D92" s="26">
        <v>6</v>
      </c>
      <c r="E92" s="26">
        <v>1</v>
      </c>
      <c r="F92" s="26">
        <v>0</v>
      </c>
      <c r="G92" s="26">
        <v>0</v>
      </c>
      <c r="H92" s="26">
        <v>1</v>
      </c>
      <c r="I92" s="17"/>
      <c r="J92" s="17"/>
      <c r="K92" s="17"/>
      <c r="L92" s="17"/>
      <c r="M92" s="17"/>
      <c r="N92" s="17"/>
      <c r="O92" s="17"/>
    </row>
    <row r="93" spans="2:15">
      <c r="B93" s="26" t="s">
        <v>252</v>
      </c>
      <c r="C93" s="26">
        <v>32.423999999999999</v>
      </c>
      <c r="D93" s="26">
        <v>30</v>
      </c>
      <c r="E93" s="26">
        <v>1</v>
      </c>
      <c r="F93" s="26">
        <v>0</v>
      </c>
      <c r="G93" s="26">
        <v>0</v>
      </c>
      <c r="H93" s="26">
        <v>0</v>
      </c>
      <c r="I93" s="17"/>
      <c r="J93" s="17"/>
      <c r="K93" s="17"/>
      <c r="L93" s="17"/>
      <c r="M93" s="17"/>
      <c r="N93" s="17"/>
      <c r="O93" s="17"/>
    </row>
    <row r="94" spans="2:15">
      <c r="B94" s="26" t="s">
        <v>253</v>
      </c>
      <c r="C94" s="26">
        <v>26.808</v>
      </c>
      <c r="D94" s="26">
        <v>13</v>
      </c>
      <c r="E94" s="26">
        <v>1</v>
      </c>
      <c r="F94" s="26">
        <v>0</v>
      </c>
      <c r="G94" s="26">
        <v>1</v>
      </c>
      <c r="H94" s="26">
        <v>0</v>
      </c>
      <c r="I94" s="17"/>
      <c r="J94" s="17"/>
      <c r="K94" s="17"/>
      <c r="L94" s="17"/>
      <c r="M94" s="17"/>
      <c r="N94" s="17"/>
      <c r="O94" s="17"/>
    </row>
    <row r="95" spans="2:15">
      <c r="B95" s="26" t="s">
        <v>254</v>
      </c>
      <c r="C95" s="26">
        <v>9.2759999999999998</v>
      </c>
      <c r="D95" s="26">
        <v>6</v>
      </c>
      <c r="E95" s="26">
        <v>1</v>
      </c>
      <c r="F95" s="26">
        <v>0</v>
      </c>
      <c r="G95" s="26">
        <v>0</v>
      </c>
      <c r="H95" s="26">
        <v>1</v>
      </c>
      <c r="I95" s="17"/>
      <c r="J95" s="17"/>
      <c r="K95" s="17"/>
      <c r="L95" s="17"/>
      <c r="M95" s="17"/>
      <c r="N95" s="17"/>
      <c r="O95" s="17"/>
    </row>
    <row r="96" spans="2:15">
      <c r="B96" s="26" t="s">
        <v>365</v>
      </c>
      <c r="C96" s="26">
        <v>110.28</v>
      </c>
      <c r="D96" s="26">
        <v>25</v>
      </c>
      <c r="E96" s="26">
        <v>1</v>
      </c>
      <c r="F96" s="26">
        <v>0</v>
      </c>
      <c r="G96" s="26">
        <v>0</v>
      </c>
      <c r="H96" s="26">
        <v>1</v>
      </c>
      <c r="I96" s="17"/>
      <c r="J96" s="17"/>
      <c r="K96" s="17"/>
      <c r="L96" s="17"/>
      <c r="M96" s="17"/>
      <c r="N96" s="17"/>
      <c r="O96" s="17"/>
    </row>
    <row r="97" spans="2:15">
      <c r="B97" s="26" t="s">
        <v>366</v>
      </c>
      <c r="C97" s="26">
        <v>1.764</v>
      </c>
      <c r="D97" s="26">
        <v>4</v>
      </c>
      <c r="E97" s="26">
        <v>1</v>
      </c>
      <c r="F97" s="26">
        <v>0</v>
      </c>
      <c r="G97" s="26">
        <v>0</v>
      </c>
      <c r="H97" s="26">
        <v>1</v>
      </c>
      <c r="I97" s="17"/>
      <c r="J97" s="17"/>
      <c r="K97" s="17"/>
      <c r="L97" s="17"/>
      <c r="M97" s="17"/>
      <c r="N97" s="17"/>
      <c r="O97" s="17"/>
    </row>
    <row r="98" spans="2:15">
      <c r="B98" s="26" t="s">
        <v>367</v>
      </c>
      <c r="C98" s="26">
        <v>282.86399999999998</v>
      </c>
      <c r="D98" s="26">
        <v>15</v>
      </c>
      <c r="E98" s="26">
        <v>1</v>
      </c>
      <c r="F98" s="26">
        <v>0</v>
      </c>
      <c r="G98" s="26">
        <v>0</v>
      </c>
      <c r="H98" s="26">
        <v>1</v>
      </c>
      <c r="I98" s="17"/>
      <c r="J98" s="17"/>
      <c r="K98" s="17"/>
      <c r="L98" s="17"/>
      <c r="M98" s="17"/>
      <c r="N98" s="17"/>
      <c r="O98" s="17"/>
    </row>
    <row r="99" spans="2:15">
      <c r="B99" s="26" t="s">
        <v>255</v>
      </c>
      <c r="C99" s="26">
        <v>19.224</v>
      </c>
      <c r="D99" s="26">
        <v>30</v>
      </c>
      <c r="E99" s="26">
        <v>0</v>
      </c>
      <c r="F99" s="26">
        <v>0</v>
      </c>
      <c r="G99" s="26">
        <v>0</v>
      </c>
      <c r="H99" s="26">
        <v>0</v>
      </c>
      <c r="I99" s="17"/>
      <c r="J99" s="17"/>
      <c r="K99" s="17"/>
      <c r="L99" s="17"/>
      <c r="M99" s="17"/>
      <c r="N99" s="17"/>
      <c r="O99" s="17"/>
    </row>
    <row r="100" spans="2:15">
      <c r="B100" s="26" t="s">
        <v>256</v>
      </c>
      <c r="C100" s="26">
        <v>27.468</v>
      </c>
      <c r="D100" s="26">
        <v>0</v>
      </c>
      <c r="E100" s="26">
        <v>1</v>
      </c>
      <c r="F100" s="26">
        <v>0</v>
      </c>
      <c r="G100" s="26">
        <v>0</v>
      </c>
      <c r="H100" s="26">
        <v>1</v>
      </c>
      <c r="I100" s="17"/>
      <c r="J100" s="17"/>
      <c r="K100" s="17"/>
      <c r="L100" s="17"/>
      <c r="M100" s="17"/>
      <c r="N100" s="17"/>
      <c r="O100" s="17"/>
    </row>
    <row r="101" spans="2:15">
      <c r="B101" s="26" t="s">
        <v>257</v>
      </c>
      <c r="C101" s="26">
        <v>8.6519999999999992</v>
      </c>
      <c r="D101" s="26">
        <v>64</v>
      </c>
      <c r="E101" s="26">
        <v>0</v>
      </c>
      <c r="F101" s="26">
        <v>0</v>
      </c>
      <c r="G101" s="26">
        <v>0</v>
      </c>
      <c r="H101" s="26">
        <v>0</v>
      </c>
      <c r="I101" s="17"/>
      <c r="J101" s="17"/>
      <c r="K101" s="17"/>
      <c r="L101" s="17"/>
      <c r="M101" s="17"/>
      <c r="N101" s="17"/>
      <c r="O101" s="17"/>
    </row>
    <row r="102" spans="2:15">
      <c r="B102" s="26" t="s">
        <v>368</v>
      </c>
      <c r="C102" s="26">
        <v>2.016</v>
      </c>
      <c r="D102" s="26">
        <v>21</v>
      </c>
      <c r="E102" s="26">
        <v>1</v>
      </c>
      <c r="F102" s="26">
        <v>0</v>
      </c>
      <c r="G102" s="26">
        <v>0</v>
      </c>
      <c r="H102" s="26">
        <v>1</v>
      </c>
      <c r="I102" s="17"/>
      <c r="J102" s="17"/>
      <c r="K102" s="17"/>
      <c r="L102" s="17"/>
      <c r="M102" s="17"/>
      <c r="N102" s="17"/>
      <c r="O102" s="17"/>
    </row>
    <row r="103" spans="2:15">
      <c r="B103" s="26" t="s">
        <v>258</v>
      </c>
      <c r="C103" s="26">
        <v>17.495999999999999</v>
      </c>
      <c r="D103" s="26">
        <v>0</v>
      </c>
      <c r="E103" s="26">
        <v>1</v>
      </c>
      <c r="F103" s="26">
        <v>0</v>
      </c>
      <c r="G103" s="26">
        <v>0</v>
      </c>
      <c r="H103" s="26">
        <v>0</v>
      </c>
      <c r="I103" s="17"/>
      <c r="J103" s="17"/>
      <c r="K103" s="17"/>
      <c r="L103" s="17"/>
      <c r="M103" s="17"/>
      <c r="N103" s="17"/>
      <c r="O103" s="17"/>
    </row>
    <row r="104" spans="2:15">
      <c r="B104" s="26" t="s">
        <v>259</v>
      </c>
      <c r="C104" s="26">
        <v>38.94</v>
      </c>
      <c r="D104" s="26">
        <v>18</v>
      </c>
      <c r="E104" s="26">
        <v>1</v>
      </c>
      <c r="F104" s="26">
        <v>0</v>
      </c>
      <c r="G104" s="26">
        <v>1</v>
      </c>
      <c r="H104" s="26">
        <v>0</v>
      </c>
      <c r="I104" s="17"/>
      <c r="J104" s="17"/>
      <c r="K104" s="17"/>
      <c r="L104" s="17"/>
      <c r="M104" s="17"/>
      <c r="N104" s="17"/>
      <c r="O104" s="17"/>
    </row>
    <row r="105" spans="2:15">
      <c r="B105" s="26" t="s">
        <v>260</v>
      </c>
      <c r="C105" s="26">
        <v>68.591999999999999</v>
      </c>
      <c r="D105" s="26">
        <v>16</v>
      </c>
      <c r="E105" s="26">
        <v>0</v>
      </c>
      <c r="F105" s="26">
        <v>0</v>
      </c>
      <c r="G105" s="26">
        <v>0</v>
      </c>
      <c r="H105" s="26">
        <v>0</v>
      </c>
      <c r="I105" s="17"/>
      <c r="J105" s="17"/>
      <c r="K105" s="17"/>
      <c r="L105" s="17"/>
      <c r="M105" s="17"/>
      <c r="N105" s="17"/>
      <c r="O105" s="17"/>
    </row>
    <row r="106" spans="2:15">
      <c r="B106" s="26" t="s">
        <v>261</v>
      </c>
      <c r="C106" s="26">
        <v>3.6840000000000002</v>
      </c>
      <c r="D106" s="26">
        <v>0</v>
      </c>
      <c r="E106" s="26">
        <v>1</v>
      </c>
      <c r="F106" s="26">
        <v>0</v>
      </c>
      <c r="G106" s="26">
        <v>0</v>
      </c>
      <c r="H106" s="26">
        <v>1</v>
      </c>
      <c r="I106" s="17"/>
      <c r="J106" s="17"/>
      <c r="K106" s="17"/>
      <c r="L106" s="17"/>
      <c r="M106" s="17"/>
      <c r="N106" s="17"/>
      <c r="O106" s="17"/>
    </row>
    <row r="107" spans="2:15">
      <c r="B107" s="26" t="s">
        <v>262</v>
      </c>
      <c r="C107" s="26">
        <v>44.652000000000001</v>
      </c>
      <c r="D107" s="26">
        <v>36</v>
      </c>
      <c r="E107" s="26">
        <v>1</v>
      </c>
      <c r="F107" s="26">
        <v>0</v>
      </c>
      <c r="G107" s="26">
        <v>0</v>
      </c>
      <c r="H107" s="26">
        <v>0</v>
      </c>
      <c r="I107" s="17"/>
      <c r="J107" s="17"/>
      <c r="K107" s="17"/>
      <c r="L107" s="17"/>
      <c r="M107" s="17"/>
      <c r="N107" s="17"/>
      <c r="O107" s="17"/>
    </row>
    <row r="108" spans="2:15">
      <c r="B108" s="26" t="s">
        <v>263</v>
      </c>
      <c r="C108" s="26">
        <v>16.847999999999999</v>
      </c>
      <c r="D108" s="26">
        <v>39</v>
      </c>
      <c r="E108" s="26">
        <v>1</v>
      </c>
      <c r="F108" s="26">
        <v>0</v>
      </c>
      <c r="G108" s="26">
        <v>0</v>
      </c>
      <c r="H108" s="26">
        <v>0</v>
      </c>
      <c r="I108" s="17"/>
      <c r="J108" s="17"/>
      <c r="K108" s="17"/>
      <c r="L108" s="17"/>
      <c r="M108" s="17"/>
      <c r="N108" s="17"/>
      <c r="O108" s="17"/>
    </row>
    <row r="109" spans="2:15">
      <c r="B109" s="26" t="s">
        <v>264</v>
      </c>
      <c r="C109" s="26">
        <v>6.9</v>
      </c>
      <c r="D109" s="26">
        <v>27</v>
      </c>
      <c r="E109" s="26">
        <v>1</v>
      </c>
      <c r="F109" s="26">
        <v>0</v>
      </c>
      <c r="G109" s="26">
        <v>1</v>
      </c>
      <c r="H109" s="26">
        <v>0</v>
      </c>
      <c r="I109" s="17"/>
      <c r="J109" s="17"/>
      <c r="K109" s="17"/>
      <c r="L109" s="17"/>
      <c r="M109" s="17"/>
      <c r="N109" s="17"/>
      <c r="O109" s="17"/>
    </row>
    <row r="110" spans="2:15">
      <c r="B110" s="26" t="s">
        <v>265</v>
      </c>
      <c r="C110" s="26">
        <v>6.72</v>
      </c>
      <c r="D110" s="26">
        <v>15</v>
      </c>
      <c r="E110" s="26">
        <v>1</v>
      </c>
      <c r="F110" s="26">
        <v>0</v>
      </c>
      <c r="G110" s="26">
        <v>0</v>
      </c>
      <c r="H110" s="26">
        <v>1</v>
      </c>
      <c r="I110" s="17"/>
      <c r="J110" s="17"/>
      <c r="K110" s="17"/>
      <c r="L110" s="17"/>
      <c r="M110" s="17"/>
      <c r="N110" s="17"/>
      <c r="O110" s="17"/>
    </row>
    <row r="111" spans="2:15">
      <c r="B111" s="26" t="s">
        <v>266</v>
      </c>
      <c r="C111" s="26">
        <v>29.867999999999999</v>
      </c>
      <c r="D111" s="26">
        <v>22</v>
      </c>
      <c r="E111" s="26">
        <v>1</v>
      </c>
      <c r="F111" s="26">
        <v>0</v>
      </c>
      <c r="G111" s="26">
        <v>0</v>
      </c>
      <c r="H111" s="26">
        <v>1</v>
      </c>
      <c r="I111" s="17"/>
      <c r="J111" s="17"/>
      <c r="K111" s="17"/>
      <c r="L111" s="17"/>
      <c r="M111" s="17"/>
      <c r="N111" s="17"/>
      <c r="O111" s="17"/>
    </row>
    <row r="112" spans="2:15">
      <c r="B112" s="26" t="s">
        <v>267</v>
      </c>
      <c r="C112" s="26">
        <v>6.12</v>
      </c>
      <c r="D112" s="26">
        <v>29</v>
      </c>
      <c r="E112" s="26">
        <v>1</v>
      </c>
      <c r="F112" s="26">
        <v>0</v>
      </c>
      <c r="G112" s="26">
        <v>0</v>
      </c>
      <c r="H112" s="26">
        <v>1</v>
      </c>
      <c r="I112" s="17"/>
      <c r="J112" s="17"/>
      <c r="K112" s="17"/>
      <c r="L112" s="17"/>
      <c r="M112" s="17"/>
      <c r="N112" s="17"/>
      <c r="O112" s="17"/>
    </row>
    <row r="113" spans="2:15">
      <c r="B113" s="26" t="s">
        <v>268</v>
      </c>
      <c r="C113" s="26">
        <v>6.492</v>
      </c>
      <c r="D113" s="26">
        <v>11</v>
      </c>
      <c r="E113" s="26">
        <v>1</v>
      </c>
      <c r="F113" s="26">
        <v>0</v>
      </c>
      <c r="G113" s="26">
        <v>0</v>
      </c>
      <c r="H113" s="26">
        <v>0</v>
      </c>
      <c r="I113" s="17"/>
      <c r="J113" s="17"/>
      <c r="K113" s="17"/>
      <c r="L113" s="17"/>
      <c r="M113" s="17"/>
      <c r="N113" s="17"/>
      <c r="O113" s="17"/>
    </row>
    <row r="114" spans="2:15">
      <c r="B114" s="26" t="s">
        <v>269</v>
      </c>
      <c r="C114" s="26">
        <v>74.171999999999997</v>
      </c>
      <c r="D114" s="26">
        <v>58</v>
      </c>
      <c r="E114" s="26">
        <v>1</v>
      </c>
      <c r="F114" s="26">
        <v>1</v>
      </c>
      <c r="G114" s="26">
        <v>0</v>
      </c>
      <c r="H114" s="26">
        <v>0</v>
      </c>
      <c r="I114" s="17"/>
      <c r="J114" s="17"/>
      <c r="K114" s="17"/>
      <c r="L114" s="17"/>
      <c r="M114" s="17"/>
      <c r="N114" s="17"/>
      <c r="O114" s="17"/>
    </row>
    <row r="115" spans="2:15">
      <c r="B115" s="26" t="s">
        <v>270</v>
      </c>
      <c r="C115" s="26">
        <v>8.4960000000000004</v>
      </c>
      <c r="D115" s="26">
        <v>40</v>
      </c>
      <c r="E115" s="26">
        <v>1</v>
      </c>
      <c r="F115" s="26">
        <v>0</v>
      </c>
      <c r="G115" s="26">
        <v>0</v>
      </c>
      <c r="H115" s="26">
        <v>1</v>
      </c>
      <c r="I115" s="17"/>
      <c r="J115" s="17"/>
      <c r="K115" s="17"/>
      <c r="L115" s="17"/>
      <c r="M115" s="17"/>
      <c r="N115" s="17"/>
      <c r="O115" s="17"/>
    </row>
    <row r="116" spans="2:15">
      <c r="B116" s="26" t="s">
        <v>271</v>
      </c>
      <c r="C116" s="26">
        <v>36.42</v>
      </c>
      <c r="D116" s="26">
        <v>48</v>
      </c>
      <c r="E116" s="26">
        <v>1</v>
      </c>
      <c r="F116" s="26">
        <v>0</v>
      </c>
      <c r="G116" s="26">
        <v>0</v>
      </c>
      <c r="H116" s="26">
        <v>1</v>
      </c>
      <c r="I116" s="17"/>
      <c r="J116" s="17"/>
      <c r="K116" s="17"/>
      <c r="L116" s="17"/>
      <c r="M116" s="17"/>
      <c r="N116" s="17"/>
      <c r="O116" s="17"/>
    </row>
    <row r="117" spans="2:15">
      <c r="B117" s="26" t="s">
        <v>272</v>
      </c>
      <c r="C117" s="26">
        <v>44.652000000000001</v>
      </c>
      <c r="D117" s="26">
        <v>38</v>
      </c>
      <c r="E117" s="26">
        <v>1</v>
      </c>
      <c r="F117" s="26">
        <v>0</v>
      </c>
      <c r="G117" s="26">
        <v>0</v>
      </c>
      <c r="H117" s="26">
        <v>1</v>
      </c>
      <c r="I117" s="17"/>
      <c r="J117" s="17"/>
      <c r="K117" s="17"/>
      <c r="L117" s="17"/>
      <c r="M117" s="17"/>
      <c r="N117" s="17"/>
      <c r="O117" s="17"/>
    </row>
    <row r="118" spans="2:15">
      <c r="B118" s="26" t="s">
        <v>273</v>
      </c>
      <c r="C118" s="26">
        <v>25.704000000000001</v>
      </c>
      <c r="D118" s="26">
        <v>12</v>
      </c>
      <c r="E118" s="26">
        <v>1</v>
      </c>
      <c r="F118" s="26">
        <v>1</v>
      </c>
      <c r="G118" s="26">
        <v>0</v>
      </c>
      <c r="H118" s="26">
        <v>0</v>
      </c>
      <c r="I118" s="17"/>
      <c r="J118" s="17"/>
      <c r="K118" s="17"/>
      <c r="L118" s="17"/>
      <c r="M118" s="17"/>
      <c r="N118" s="17"/>
      <c r="O118" s="17"/>
    </row>
    <row r="119" spans="2:15">
      <c r="B119" s="26" t="s">
        <v>274</v>
      </c>
      <c r="C119" s="26">
        <v>10.26</v>
      </c>
      <c r="D119" s="26">
        <v>13</v>
      </c>
      <c r="E119" s="26">
        <v>1</v>
      </c>
      <c r="F119" s="26">
        <v>0</v>
      </c>
      <c r="G119" s="26">
        <v>0</v>
      </c>
      <c r="H119" s="26">
        <v>1</v>
      </c>
      <c r="I119" s="17"/>
      <c r="J119" s="17"/>
      <c r="K119" s="17"/>
      <c r="L119" s="17"/>
      <c r="M119" s="17"/>
      <c r="N119" s="17"/>
      <c r="O119" s="17"/>
    </row>
    <row r="120" spans="2:15">
      <c r="B120" s="26" t="s">
        <v>369</v>
      </c>
      <c r="C120" s="26">
        <v>2.484</v>
      </c>
      <c r="D120" s="26">
        <v>85</v>
      </c>
      <c r="E120" s="26">
        <v>1</v>
      </c>
      <c r="F120" s="26">
        <v>1</v>
      </c>
      <c r="G120" s="26">
        <v>0</v>
      </c>
      <c r="H120" s="26">
        <v>0</v>
      </c>
      <c r="I120" s="17"/>
      <c r="J120" s="17"/>
      <c r="K120" s="17"/>
      <c r="L120" s="17"/>
      <c r="M120" s="17"/>
      <c r="N120" s="17"/>
      <c r="O120" s="17"/>
    </row>
    <row r="121" spans="2:15">
      <c r="B121" s="26" t="s">
        <v>275</v>
      </c>
      <c r="C121" s="26">
        <v>18.276</v>
      </c>
      <c r="D121" s="26">
        <v>9</v>
      </c>
      <c r="E121" s="26">
        <v>1</v>
      </c>
      <c r="F121" s="26">
        <v>0</v>
      </c>
      <c r="G121" s="26">
        <v>0</v>
      </c>
      <c r="H121" s="26">
        <v>0</v>
      </c>
      <c r="I121" s="17"/>
      <c r="J121" s="17"/>
      <c r="K121" s="17"/>
      <c r="L121" s="17"/>
      <c r="M121" s="17"/>
      <c r="N121" s="17"/>
      <c r="O121" s="17"/>
    </row>
    <row r="122" spans="2:15">
      <c r="B122" s="26" t="s">
        <v>370</v>
      </c>
      <c r="C122" s="26">
        <v>95.567999999999998</v>
      </c>
      <c r="D122" s="26">
        <v>6</v>
      </c>
      <c r="E122" s="26">
        <v>1</v>
      </c>
      <c r="F122" s="26">
        <v>1</v>
      </c>
      <c r="G122" s="26">
        <v>0</v>
      </c>
      <c r="H122" s="26">
        <v>0</v>
      </c>
      <c r="I122" s="17"/>
      <c r="J122" s="17"/>
      <c r="K122" s="17"/>
      <c r="L122" s="17"/>
      <c r="M122" s="17"/>
      <c r="N122" s="17"/>
      <c r="O122" s="17"/>
    </row>
    <row r="123" spans="2:15">
      <c r="B123" s="26" t="s">
        <v>276</v>
      </c>
      <c r="C123" s="26">
        <v>4.0439999999999996</v>
      </c>
      <c r="D123" s="26">
        <v>28</v>
      </c>
      <c r="E123" s="26">
        <v>1</v>
      </c>
      <c r="F123" s="26">
        <v>0</v>
      </c>
      <c r="G123" s="26">
        <v>0</v>
      </c>
      <c r="H123" s="26">
        <v>1</v>
      </c>
      <c r="I123" s="17"/>
      <c r="J123" s="17"/>
      <c r="K123" s="17"/>
      <c r="L123" s="17"/>
      <c r="M123" s="17"/>
      <c r="N123" s="17"/>
      <c r="O123" s="17"/>
    </row>
    <row r="124" spans="2:15">
      <c r="B124" s="26" t="s">
        <v>371</v>
      </c>
      <c r="C124" s="26">
        <v>742.428</v>
      </c>
      <c r="D124" s="26">
        <v>6</v>
      </c>
      <c r="E124" s="26">
        <v>1</v>
      </c>
      <c r="F124" s="26">
        <v>0</v>
      </c>
      <c r="G124" s="26">
        <v>0</v>
      </c>
      <c r="H124" s="26">
        <v>0</v>
      </c>
      <c r="I124" s="17"/>
      <c r="J124" s="17"/>
      <c r="K124" s="17"/>
      <c r="L124" s="17"/>
      <c r="M124" s="17"/>
      <c r="N124" s="17"/>
      <c r="O124" s="17"/>
    </row>
    <row r="125" spans="2:15">
      <c r="B125" s="26" t="s">
        <v>277</v>
      </c>
      <c r="C125" s="26">
        <v>50.292000000000002</v>
      </c>
      <c r="D125" s="26">
        <v>19</v>
      </c>
      <c r="E125" s="26">
        <v>1</v>
      </c>
      <c r="F125" s="26">
        <v>0</v>
      </c>
      <c r="G125" s="26">
        <v>0</v>
      </c>
      <c r="H125" s="26">
        <v>0</v>
      </c>
      <c r="I125" s="17"/>
      <c r="J125" s="17"/>
      <c r="K125" s="17"/>
      <c r="L125" s="17"/>
      <c r="M125" s="17"/>
      <c r="N125" s="17"/>
      <c r="O125" s="17"/>
    </row>
    <row r="126" spans="2:15">
      <c r="B126" s="26" t="s">
        <v>278</v>
      </c>
      <c r="C126" s="26">
        <v>7.6079999999999997</v>
      </c>
      <c r="D126" s="26">
        <v>15</v>
      </c>
      <c r="E126" s="26">
        <v>1</v>
      </c>
      <c r="F126" s="26">
        <v>0</v>
      </c>
      <c r="G126" s="26">
        <v>1</v>
      </c>
      <c r="H126" s="26">
        <v>0</v>
      </c>
      <c r="I126" s="17"/>
      <c r="J126" s="17"/>
      <c r="K126" s="17"/>
      <c r="L126" s="17"/>
      <c r="M126" s="17"/>
      <c r="N126" s="17"/>
      <c r="O126" s="17"/>
    </row>
    <row r="127" spans="2:15">
      <c r="B127" s="26" t="s">
        <v>279</v>
      </c>
      <c r="C127" s="26">
        <v>27.047999999999998</v>
      </c>
      <c r="D127" s="26">
        <v>19</v>
      </c>
      <c r="E127" s="26">
        <v>1</v>
      </c>
      <c r="F127" s="26">
        <v>0</v>
      </c>
      <c r="G127" s="26">
        <v>0</v>
      </c>
      <c r="H127" s="26">
        <v>1</v>
      </c>
      <c r="I127" s="17"/>
      <c r="J127" s="17"/>
      <c r="K127" s="17"/>
      <c r="L127" s="17"/>
      <c r="M127" s="17"/>
      <c r="N127" s="17"/>
      <c r="O127" s="17"/>
    </row>
    <row r="128" spans="2:15">
      <c r="B128" s="26" t="s">
        <v>280</v>
      </c>
      <c r="C128" s="26">
        <v>31.632000000000001</v>
      </c>
      <c r="D128" s="26">
        <v>7</v>
      </c>
      <c r="E128" s="26">
        <v>0</v>
      </c>
      <c r="F128" s="26">
        <v>0</v>
      </c>
      <c r="G128" s="26">
        <v>0</v>
      </c>
      <c r="H128" s="26">
        <v>0</v>
      </c>
      <c r="I128" s="17"/>
      <c r="J128" s="17"/>
      <c r="K128" s="17"/>
      <c r="L128" s="17"/>
      <c r="M128" s="17"/>
      <c r="N128" s="17"/>
      <c r="O128" s="17"/>
    </row>
    <row r="129" spans="2:15">
      <c r="B129" s="26" t="s">
        <v>281</v>
      </c>
      <c r="C129" s="26">
        <v>27.204000000000001</v>
      </c>
      <c r="D129" s="26">
        <v>115</v>
      </c>
      <c r="E129" s="26">
        <v>1</v>
      </c>
      <c r="F129" s="26">
        <v>0</v>
      </c>
      <c r="G129" s="26">
        <v>0</v>
      </c>
      <c r="H129" s="26">
        <v>0</v>
      </c>
      <c r="I129" s="17"/>
      <c r="J129" s="17"/>
      <c r="K129" s="17"/>
      <c r="L129" s="17"/>
      <c r="M129" s="17"/>
      <c r="N129" s="17"/>
      <c r="O129" s="17"/>
    </row>
    <row r="130" spans="2:15">
      <c r="B130" s="26" t="s">
        <v>372</v>
      </c>
      <c r="C130" s="26">
        <v>2.556</v>
      </c>
      <c r="D130" s="26">
        <v>46</v>
      </c>
      <c r="E130" s="26">
        <v>1</v>
      </c>
      <c r="F130" s="26">
        <v>0</v>
      </c>
      <c r="G130" s="26">
        <v>0</v>
      </c>
      <c r="H130" s="26">
        <v>1</v>
      </c>
      <c r="I130" s="17"/>
      <c r="J130" s="17"/>
      <c r="K130" s="17"/>
      <c r="L130" s="17"/>
      <c r="M130" s="17"/>
      <c r="N130" s="17"/>
      <c r="O130" s="17"/>
    </row>
    <row r="131" spans="2:15">
      <c r="B131" s="26" t="s">
        <v>282</v>
      </c>
      <c r="C131" s="26">
        <v>19.38</v>
      </c>
      <c r="D131" s="26">
        <v>9</v>
      </c>
      <c r="E131" s="26">
        <v>1</v>
      </c>
      <c r="F131" s="26">
        <v>0</v>
      </c>
      <c r="G131" s="26">
        <v>0</v>
      </c>
      <c r="H131" s="26">
        <v>1</v>
      </c>
      <c r="I131" s="17"/>
      <c r="J131" s="17"/>
      <c r="K131" s="17"/>
      <c r="L131" s="17"/>
      <c r="M131" s="17"/>
      <c r="N131" s="17"/>
      <c r="O131" s="17"/>
    </row>
    <row r="132" spans="2:15">
      <c r="B132" s="26" t="s">
        <v>283</v>
      </c>
      <c r="C132" s="26">
        <v>7.6440000000000001</v>
      </c>
      <c r="D132" s="26">
        <v>32</v>
      </c>
      <c r="E132" s="26">
        <v>1</v>
      </c>
      <c r="F132" s="26">
        <v>0</v>
      </c>
      <c r="G132" s="26">
        <v>0</v>
      </c>
      <c r="H132" s="26">
        <v>1</v>
      </c>
      <c r="I132" s="17"/>
      <c r="J132" s="17"/>
      <c r="K132" s="17"/>
      <c r="L132" s="17"/>
      <c r="M132" s="17"/>
      <c r="N132" s="17"/>
      <c r="O132" s="17"/>
    </row>
    <row r="133" spans="2:15">
      <c r="B133" s="26" t="s">
        <v>284</v>
      </c>
      <c r="C133" s="26">
        <v>26.556000000000001</v>
      </c>
      <c r="D133" s="26">
        <v>27</v>
      </c>
      <c r="E133" s="26">
        <v>1</v>
      </c>
      <c r="F133" s="26">
        <v>0</v>
      </c>
      <c r="G133" s="26">
        <v>0</v>
      </c>
      <c r="H133" s="26">
        <v>1</v>
      </c>
      <c r="I133" s="17"/>
      <c r="J133" s="17"/>
      <c r="K133" s="17"/>
      <c r="L133" s="17"/>
      <c r="M133" s="17"/>
      <c r="N133" s="17"/>
      <c r="O133" s="17"/>
    </row>
    <row r="134" spans="2:15">
      <c r="B134" s="26" t="s">
        <v>285</v>
      </c>
      <c r="C134" s="26">
        <v>10.007999999999999</v>
      </c>
      <c r="D134" s="26">
        <v>5</v>
      </c>
      <c r="E134" s="26">
        <v>1</v>
      </c>
      <c r="F134" s="26">
        <v>0</v>
      </c>
      <c r="G134" s="26">
        <v>0</v>
      </c>
      <c r="H134" s="26">
        <v>0</v>
      </c>
      <c r="I134" s="17"/>
      <c r="J134" s="17"/>
      <c r="K134" s="17"/>
      <c r="L134" s="17"/>
      <c r="M134" s="17"/>
      <c r="N134" s="17"/>
      <c r="O134" s="17"/>
    </row>
    <row r="135" spans="2:15">
      <c r="B135" s="26" t="s">
        <v>373</v>
      </c>
      <c r="C135" s="26">
        <v>98.34</v>
      </c>
      <c r="D135" s="26">
        <v>4</v>
      </c>
      <c r="E135" s="26">
        <v>1</v>
      </c>
      <c r="F135" s="26">
        <v>0</v>
      </c>
      <c r="G135" s="26">
        <v>0</v>
      </c>
      <c r="H135" s="26">
        <v>0</v>
      </c>
      <c r="I135" s="17"/>
      <c r="J135" s="17"/>
      <c r="K135" s="17"/>
      <c r="L135" s="17"/>
      <c r="M135" s="17"/>
      <c r="N135" s="17"/>
      <c r="O135" s="17"/>
    </row>
    <row r="136" spans="2:15">
      <c r="B136" s="26" t="s">
        <v>286</v>
      </c>
      <c r="C136" s="26">
        <v>50.567999999999998</v>
      </c>
      <c r="D136" s="26">
        <v>17</v>
      </c>
      <c r="E136" s="26">
        <v>0</v>
      </c>
      <c r="F136" s="26">
        <v>0</v>
      </c>
      <c r="G136" s="26">
        <v>0</v>
      </c>
      <c r="H136" s="26">
        <v>0</v>
      </c>
      <c r="I136" s="17"/>
      <c r="J136" s="17"/>
      <c r="K136" s="17"/>
      <c r="L136" s="17"/>
      <c r="M136" s="17"/>
      <c r="N136" s="17"/>
      <c r="O136" s="17"/>
    </row>
    <row r="137" spans="2:15">
      <c r="B137" s="26" t="s">
        <v>374</v>
      </c>
      <c r="C137" s="26">
        <v>172.36799999999999</v>
      </c>
      <c r="D137" s="26">
        <v>15</v>
      </c>
      <c r="E137" s="26">
        <v>1</v>
      </c>
      <c r="F137" s="26">
        <v>0</v>
      </c>
      <c r="G137" s="26">
        <v>0</v>
      </c>
      <c r="H137" s="26">
        <v>1</v>
      </c>
      <c r="I137" s="17"/>
      <c r="J137" s="17"/>
      <c r="K137" s="17"/>
      <c r="L137" s="17"/>
      <c r="M137" s="17"/>
      <c r="N137" s="17"/>
      <c r="O137" s="17"/>
    </row>
    <row r="138" spans="2:15">
      <c r="B138" s="26" t="s">
        <v>287</v>
      </c>
      <c r="C138" s="26">
        <v>38.543999999999997</v>
      </c>
      <c r="D138" s="26">
        <v>61</v>
      </c>
      <c r="E138" s="26">
        <v>1</v>
      </c>
      <c r="F138" s="26">
        <v>0</v>
      </c>
      <c r="G138" s="26">
        <v>1</v>
      </c>
      <c r="H138" s="26">
        <v>1</v>
      </c>
      <c r="I138" s="17"/>
      <c r="J138" s="17"/>
      <c r="K138" s="17"/>
      <c r="L138" s="17"/>
      <c r="M138" s="17"/>
      <c r="N138" s="17"/>
      <c r="O138" s="17"/>
    </row>
    <row r="139" spans="2:15">
      <c r="B139" s="26" t="s">
        <v>288</v>
      </c>
      <c r="C139" s="26">
        <v>90.768000000000001</v>
      </c>
      <c r="D139" s="26">
        <v>7</v>
      </c>
      <c r="E139" s="26">
        <v>1</v>
      </c>
      <c r="F139" s="26">
        <v>0</v>
      </c>
      <c r="G139" s="26">
        <v>1</v>
      </c>
      <c r="H139" s="26">
        <v>0</v>
      </c>
      <c r="I139" s="17"/>
      <c r="J139" s="17"/>
      <c r="K139" s="17"/>
      <c r="L139" s="17"/>
      <c r="M139" s="17"/>
      <c r="N139" s="17"/>
      <c r="O139" s="17"/>
    </row>
    <row r="140" spans="2:15">
      <c r="B140" s="26" t="s">
        <v>289</v>
      </c>
      <c r="C140" s="26">
        <v>46.164000000000001</v>
      </c>
      <c r="D140" s="26">
        <v>6</v>
      </c>
      <c r="E140" s="26">
        <v>1</v>
      </c>
      <c r="F140" s="26">
        <v>1</v>
      </c>
      <c r="G140" s="26">
        <v>1</v>
      </c>
      <c r="H140" s="26">
        <v>0</v>
      </c>
      <c r="I140" s="17"/>
      <c r="J140" s="17"/>
      <c r="K140" s="17"/>
      <c r="L140" s="17"/>
      <c r="M140" s="17"/>
      <c r="N140" s="17"/>
      <c r="O140" s="17"/>
    </row>
    <row r="141" spans="2:15">
      <c r="B141" s="26" t="s">
        <v>290</v>
      </c>
      <c r="C141" s="26">
        <v>54.923999999999999</v>
      </c>
      <c r="D141" s="26">
        <v>33</v>
      </c>
      <c r="E141" s="26">
        <v>1</v>
      </c>
      <c r="F141" s="26">
        <v>0</v>
      </c>
      <c r="G141" s="26">
        <v>1</v>
      </c>
      <c r="H141" s="26">
        <v>1</v>
      </c>
      <c r="I141" s="17"/>
      <c r="J141" s="17"/>
      <c r="K141" s="17"/>
      <c r="L141" s="17"/>
      <c r="M141" s="17"/>
      <c r="N141" s="17"/>
      <c r="O141" s="17"/>
    </row>
    <row r="142" spans="2:15">
      <c r="B142" s="26" t="s">
        <v>291</v>
      </c>
      <c r="C142" s="26">
        <v>4.7759999999999998</v>
      </c>
      <c r="D142" s="26">
        <v>22</v>
      </c>
      <c r="E142" s="26">
        <v>1</v>
      </c>
      <c r="F142" s="26">
        <v>0</v>
      </c>
      <c r="G142" s="26">
        <v>1</v>
      </c>
      <c r="H142" s="26">
        <v>0</v>
      </c>
      <c r="I142" s="17"/>
      <c r="J142" s="17"/>
      <c r="K142" s="17"/>
      <c r="L142" s="17"/>
      <c r="M142" s="17"/>
      <c r="N142" s="17"/>
      <c r="O142" s="17"/>
    </row>
    <row r="143" spans="2:15">
      <c r="B143" s="26" t="s">
        <v>292</v>
      </c>
      <c r="C143" s="26">
        <v>6.6239999999999997</v>
      </c>
      <c r="D143" s="26">
        <v>34</v>
      </c>
      <c r="E143" s="26">
        <v>1</v>
      </c>
      <c r="F143" s="26">
        <v>0</v>
      </c>
      <c r="G143" s="26">
        <v>0</v>
      </c>
      <c r="H143" s="26">
        <v>1</v>
      </c>
      <c r="I143" s="17"/>
      <c r="J143" s="17"/>
      <c r="K143" s="17"/>
      <c r="L143" s="17"/>
      <c r="M143" s="17"/>
      <c r="N143" s="17"/>
      <c r="O143" s="17"/>
    </row>
    <row r="144" spans="2:15">
      <c r="B144" s="26" t="s">
        <v>293</v>
      </c>
      <c r="C144" s="26">
        <v>18.36</v>
      </c>
      <c r="D144" s="26">
        <v>14</v>
      </c>
      <c r="E144" s="26">
        <v>1</v>
      </c>
      <c r="F144" s="26">
        <v>0</v>
      </c>
      <c r="G144" s="26">
        <v>0</v>
      </c>
      <c r="H144" s="26">
        <v>1</v>
      </c>
      <c r="I144" s="17"/>
      <c r="J144" s="17"/>
      <c r="K144" s="17"/>
      <c r="L144" s="17"/>
      <c r="M144" s="17"/>
      <c r="N144" s="17"/>
      <c r="O144" s="17"/>
    </row>
    <row r="145" spans="2:15">
      <c r="B145" s="26" t="s">
        <v>294</v>
      </c>
      <c r="C145" s="26">
        <v>23.687999999999999</v>
      </c>
      <c r="D145" s="26">
        <v>43</v>
      </c>
      <c r="E145" s="26">
        <v>1</v>
      </c>
      <c r="F145" s="26">
        <v>1</v>
      </c>
      <c r="G145" s="26">
        <v>0</v>
      </c>
      <c r="H145" s="26">
        <v>0</v>
      </c>
      <c r="I145" s="17"/>
      <c r="J145" s="17"/>
      <c r="K145" s="17"/>
      <c r="L145" s="17"/>
      <c r="M145" s="17"/>
      <c r="N145" s="17"/>
      <c r="O145" s="17"/>
    </row>
    <row r="146" spans="2:15">
      <c r="B146" s="26" t="s">
        <v>295</v>
      </c>
      <c r="C146" s="26">
        <v>17.808</v>
      </c>
      <c r="D146" s="26">
        <v>12</v>
      </c>
      <c r="E146" s="26">
        <v>1</v>
      </c>
      <c r="F146" s="26">
        <v>0</v>
      </c>
      <c r="G146" s="26">
        <v>0</v>
      </c>
      <c r="H146" s="26">
        <v>0</v>
      </c>
      <c r="I146" s="17"/>
      <c r="J146" s="17"/>
      <c r="K146" s="17"/>
      <c r="L146" s="17"/>
      <c r="M146" s="17"/>
      <c r="N146" s="17"/>
      <c r="O146" s="17"/>
    </row>
    <row r="147" spans="2:15">
      <c r="B147" s="26" t="s">
        <v>296</v>
      </c>
      <c r="C147" s="26">
        <v>8.7840000000000007</v>
      </c>
      <c r="D147" s="26">
        <v>38</v>
      </c>
      <c r="E147" s="26">
        <v>1</v>
      </c>
      <c r="F147" s="26">
        <v>0</v>
      </c>
      <c r="G147" s="26">
        <v>0</v>
      </c>
      <c r="H147" s="26">
        <v>1</v>
      </c>
      <c r="I147" s="17"/>
      <c r="J147" s="17"/>
      <c r="K147" s="17"/>
      <c r="L147" s="17"/>
      <c r="M147" s="17"/>
      <c r="N147" s="17"/>
      <c r="O147" s="17"/>
    </row>
    <row r="148" spans="2:15">
      <c r="B148" s="26" t="s">
        <v>297</v>
      </c>
      <c r="C148" s="26">
        <v>10.884</v>
      </c>
      <c r="D148" s="26">
        <v>11</v>
      </c>
      <c r="E148" s="26">
        <v>1</v>
      </c>
      <c r="F148" s="26">
        <v>0</v>
      </c>
      <c r="G148" s="26">
        <v>1</v>
      </c>
      <c r="H148" s="26">
        <v>1</v>
      </c>
      <c r="I148" s="17"/>
      <c r="J148" s="17"/>
      <c r="K148" s="17"/>
      <c r="L148" s="17"/>
      <c r="M148" s="17"/>
      <c r="N148" s="17"/>
      <c r="O148" s="17"/>
    </row>
    <row r="149" spans="2:15">
      <c r="B149" s="26" t="s">
        <v>298</v>
      </c>
      <c r="C149" s="26">
        <v>36.624000000000002</v>
      </c>
      <c r="D149" s="26">
        <v>13</v>
      </c>
      <c r="E149" s="26">
        <v>1</v>
      </c>
      <c r="F149" s="26">
        <v>0</v>
      </c>
      <c r="G149" s="26">
        <v>0</v>
      </c>
      <c r="H149" s="26">
        <v>1</v>
      </c>
      <c r="I149" s="17"/>
      <c r="J149" s="17"/>
      <c r="K149" s="17"/>
      <c r="L149" s="17"/>
      <c r="M149" s="17"/>
      <c r="N149" s="17"/>
      <c r="O149" s="17"/>
    </row>
    <row r="150" spans="2:15">
      <c r="B150" s="26" t="s">
        <v>299</v>
      </c>
      <c r="C150" s="26">
        <v>18.803999999999998</v>
      </c>
      <c r="D150" s="26">
        <v>12</v>
      </c>
      <c r="E150" s="26">
        <v>1</v>
      </c>
      <c r="F150" s="26">
        <v>1</v>
      </c>
      <c r="G150" s="26">
        <v>0</v>
      </c>
      <c r="H150" s="26">
        <v>1</v>
      </c>
      <c r="I150" s="17"/>
      <c r="J150" s="17"/>
      <c r="K150" s="17"/>
      <c r="L150" s="17"/>
      <c r="M150" s="17"/>
      <c r="N150" s="17"/>
      <c r="O150" s="17"/>
    </row>
    <row r="151" spans="2:15">
      <c r="B151" s="26" t="s">
        <v>300</v>
      </c>
      <c r="C151" s="26">
        <v>48.756</v>
      </c>
      <c r="D151" s="26">
        <v>11</v>
      </c>
      <c r="E151" s="26">
        <v>1</v>
      </c>
      <c r="F151" s="26">
        <v>0</v>
      </c>
      <c r="G151" s="26">
        <v>1</v>
      </c>
      <c r="H151" s="26">
        <v>1</v>
      </c>
      <c r="I151" s="17"/>
      <c r="J151" s="17"/>
      <c r="K151" s="17"/>
      <c r="L151" s="17"/>
      <c r="M151" s="17"/>
      <c r="N151" s="17"/>
      <c r="O151" s="17"/>
    </row>
    <row r="152" spans="2:15">
      <c r="B152" s="26" t="s">
        <v>301</v>
      </c>
      <c r="C152" s="26">
        <v>44.46</v>
      </c>
      <c r="D152" s="26">
        <v>8</v>
      </c>
      <c r="E152" s="26">
        <v>1</v>
      </c>
      <c r="F152" s="26">
        <v>0</v>
      </c>
      <c r="G152" s="26">
        <v>0</v>
      </c>
      <c r="H152" s="26">
        <v>1</v>
      </c>
      <c r="I152" s="17"/>
      <c r="J152" s="17"/>
      <c r="K152" s="17"/>
      <c r="L152" s="17"/>
      <c r="M152" s="17"/>
      <c r="N152" s="17"/>
      <c r="O152" s="17"/>
    </row>
    <row r="153" spans="2:15">
      <c r="B153" s="26" t="s">
        <v>302</v>
      </c>
      <c r="C153" s="26">
        <v>5.6040000000000001</v>
      </c>
      <c r="D153" s="26">
        <v>24</v>
      </c>
      <c r="E153" s="26">
        <v>1</v>
      </c>
      <c r="F153" s="26">
        <v>0</v>
      </c>
      <c r="G153" s="26">
        <v>1</v>
      </c>
      <c r="H153" s="26">
        <v>0</v>
      </c>
      <c r="I153" s="17"/>
      <c r="J153" s="17"/>
      <c r="K153" s="17"/>
      <c r="L153" s="17"/>
      <c r="M153" s="17"/>
      <c r="N153" s="17"/>
      <c r="O153" s="17"/>
    </row>
    <row r="154" spans="2:15">
      <c r="B154" s="26" t="s">
        <v>303</v>
      </c>
      <c r="C154" s="26">
        <v>22.56</v>
      </c>
      <c r="D154" s="26">
        <v>58</v>
      </c>
      <c r="E154" s="26">
        <v>0</v>
      </c>
      <c r="F154" s="26">
        <v>0</v>
      </c>
      <c r="G154" s="26">
        <v>0</v>
      </c>
      <c r="H154" s="26">
        <v>0</v>
      </c>
      <c r="I154" s="17"/>
      <c r="J154" s="17"/>
      <c r="K154" s="17"/>
      <c r="L154" s="17"/>
      <c r="M154" s="17"/>
      <c r="N154" s="17"/>
      <c r="O154" s="17"/>
    </row>
    <row r="155" spans="2:15">
      <c r="B155" s="26" t="s">
        <v>304</v>
      </c>
      <c r="C155" s="26">
        <v>62.94</v>
      </c>
      <c r="D155" s="26">
        <v>94</v>
      </c>
      <c r="E155" s="26">
        <v>1</v>
      </c>
      <c r="F155" s="26">
        <v>0</v>
      </c>
      <c r="G155" s="26">
        <v>0</v>
      </c>
      <c r="H155" s="26">
        <v>0</v>
      </c>
      <c r="I155" s="17"/>
      <c r="J155" s="17"/>
      <c r="K155" s="17"/>
      <c r="L155" s="17"/>
      <c r="M155" s="17"/>
      <c r="N155" s="17"/>
      <c r="O155" s="17"/>
    </row>
    <row r="156" spans="2:15">
      <c r="B156" s="26" t="s">
        <v>305</v>
      </c>
      <c r="C156" s="26">
        <v>20.58</v>
      </c>
      <c r="D156" s="26">
        <v>4</v>
      </c>
      <c r="E156" s="26">
        <v>1</v>
      </c>
      <c r="F156" s="26">
        <v>0</v>
      </c>
      <c r="G156" s="26">
        <v>0</v>
      </c>
      <c r="H156" s="26">
        <v>1</v>
      </c>
      <c r="I156" s="17"/>
      <c r="J156" s="17"/>
      <c r="K156" s="17"/>
      <c r="L156" s="17"/>
      <c r="M156" s="17"/>
      <c r="N156" s="17"/>
      <c r="O156" s="17"/>
    </row>
    <row r="157" spans="2:15">
      <c r="B157" s="26" t="s">
        <v>306</v>
      </c>
      <c r="C157" s="26">
        <v>37.356000000000002</v>
      </c>
      <c r="D157" s="26">
        <v>0</v>
      </c>
      <c r="E157" s="26">
        <v>0</v>
      </c>
      <c r="F157" s="26">
        <v>0</v>
      </c>
      <c r="G157" s="26">
        <v>0</v>
      </c>
      <c r="H157" s="26">
        <v>0</v>
      </c>
      <c r="I157" s="17"/>
      <c r="J157" s="17"/>
      <c r="K157" s="17"/>
      <c r="L157" s="17"/>
      <c r="M157" s="17"/>
      <c r="N157" s="17"/>
      <c r="O157" s="17"/>
    </row>
    <row r="158" spans="2:15">
      <c r="B158" s="26" t="s">
        <v>307</v>
      </c>
      <c r="C158" s="26">
        <v>55.968000000000004</v>
      </c>
      <c r="D158" s="26">
        <v>38</v>
      </c>
      <c r="E158" s="26">
        <v>1</v>
      </c>
      <c r="F158" s="26">
        <v>0</v>
      </c>
      <c r="G158" s="26">
        <v>0</v>
      </c>
      <c r="H158" s="26">
        <v>1</v>
      </c>
      <c r="I158" s="17"/>
      <c r="J158" s="17"/>
      <c r="K158" s="17"/>
      <c r="L158" s="17"/>
      <c r="M158" s="17"/>
      <c r="N158" s="17"/>
      <c r="O158" s="17"/>
    </row>
    <row r="159" spans="2:15">
      <c r="B159" s="26" t="s">
        <v>308</v>
      </c>
      <c r="C159" s="26">
        <v>36.119999999999997</v>
      </c>
      <c r="D159" s="26">
        <v>11</v>
      </c>
      <c r="E159" s="26">
        <v>1</v>
      </c>
      <c r="F159" s="26">
        <v>0</v>
      </c>
      <c r="G159" s="26">
        <v>0</v>
      </c>
      <c r="H159" s="26">
        <v>1</v>
      </c>
      <c r="I159" s="17"/>
      <c r="J159" s="17"/>
      <c r="K159" s="17"/>
      <c r="L159" s="17"/>
      <c r="M159" s="17"/>
      <c r="N159" s="17"/>
      <c r="O159" s="17"/>
    </row>
    <row r="160" spans="2:15">
      <c r="B160" s="26" t="s">
        <v>309</v>
      </c>
      <c r="C160" s="26">
        <v>26.34</v>
      </c>
      <c r="D160" s="26">
        <v>48</v>
      </c>
      <c r="E160" s="26">
        <v>1</v>
      </c>
      <c r="F160" s="26">
        <v>0</v>
      </c>
      <c r="G160" s="26">
        <v>0</v>
      </c>
      <c r="H160" s="26">
        <v>1</v>
      </c>
      <c r="I160" s="17"/>
      <c r="J160" s="17"/>
      <c r="K160" s="17"/>
      <c r="L160" s="17"/>
      <c r="M160" s="17"/>
      <c r="N160" s="17"/>
      <c r="O160" s="17"/>
    </row>
    <row r="161" spans="2:15">
      <c r="B161" s="26" t="s">
        <v>310</v>
      </c>
      <c r="C161" s="26">
        <v>22.646768430000002</v>
      </c>
      <c r="D161" s="26">
        <v>49</v>
      </c>
      <c r="E161" s="26">
        <v>1</v>
      </c>
      <c r="F161" s="26">
        <v>1</v>
      </c>
      <c r="G161" s="26">
        <v>0</v>
      </c>
      <c r="H161" s="26">
        <v>1</v>
      </c>
      <c r="I161" s="17"/>
      <c r="J161" s="17"/>
      <c r="K161" s="17"/>
      <c r="L161" s="17"/>
      <c r="M161" s="17"/>
      <c r="N161" s="17"/>
      <c r="O161" s="17"/>
    </row>
    <row r="162" spans="2:15">
      <c r="B162" s="26" t="s">
        <v>311</v>
      </c>
      <c r="C162" s="26">
        <v>37.857543229999997</v>
      </c>
      <c r="D162" s="26">
        <v>97</v>
      </c>
      <c r="E162" s="26">
        <v>1</v>
      </c>
      <c r="F162" s="26">
        <v>0</v>
      </c>
      <c r="G162" s="26">
        <v>0</v>
      </c>
      <c r="H162" s="26">
        <v>1</v>
      </c>
      <c r="I162" s="17"/>
      <c r="J162" s="17"/>
      <c r="K162" s="17"/>
      <c r="L162" s="17"/>
      <c r="M162" s="17"/>
      <c r="N162" s="17"/>
      <c r="O162" s="17"/>
    </row>
    <row r="163" spans="2:15">
      <c r="B163" s="26" t="s">
        <v>312</v>
      </c>
      <c r="C163" s="26">
        <v>78.839496940000004</v>
      </c>
      <c r="D163" s="26">
        <v>50</v>
      </c>
      <c r="E163" s="26">
        <v>1</v>
      </c>
      <c r="F163" s="26">
        <v>0</v>
      </c>
      <c r="G163" s="26">
        <v>0</v>
      </c>
      <c r="H163" s="26">
        <v>1</v>
      </c>
      <c r="I163" s="17"/>
      <c r="J163" s="17"/>
      <c r="K163" s="17"/>
      <c r="L163" s="17"/>
      <c r="M163" s="17"/>
      <c r="N163" s="17"/>
      <c r="O163" s="17"/>
    </row>
    <row r="164" spans="2:15">
      <c r="B164" s="26" t="s">
        <v>313</v>
      </c>
      <c r="C164" s="26">
        <v>21.17474369</v>
      </c>
      <c r="D164" s="26">
        <v>53</v>
      </c>
      <c r="E164" s="26">
        <v>1</v>
      </c>
      <c r="F164" s="26">
        <v>0</v>
      </c>
      <c r="G164" s="26">
        <v>0</v>
      </c>
      <c r="H164" s="26">
        <v>1</v>
      </c>
      <c r="I164" s="17"/>
      <c r="J164" s="17"/>
      <c r="K164" s="17"/>
      <c r="L164" s="17"/>
      <c r="M164" s="17"/>
      <c r="N164" s="17"/>
      <c r="O164" s="17"/>
    </row>
    <row r="165" spans="2:15">
      <c r="B165" s="26" t="s">
        <v>314</v>
      </c>
      <c r="C165" s="26">
        <v>22.0150057</v>
      </c>
      <c r="D165" s="26">
        <v>23</v>
      </c>
      <c r="E165" s="26">
        <v>1</v>
      </c>
      <c r="F165" s="26">
        <v>0</v>
      </c>
      <c r="G165" s="26">
        <v>0</v>
      </c>
      <c r="H165" s="26">
        <v>1</v>
      </c>
      <c r="I165" s="17"/>
      <c r="J165" s="17"/>
      <c r="K165" s="17"/>
      <c r="L165" s="17"/>
      <c r="M165" s="17"/>
      <c r="N165" s="17"/>
      <c r="O165" s="17"/>
    </row>
    <row r="166" spans="2:15">
      <c r="B166" s="26" t="s">
        <v>315</v>
      </c>
      <c r="C166" s="26">
        <v>35.181986770000002</v>
      </c>
      <c r="D166" s="26">
        <v>25</v>
      </c>
      <c r="E166" s="26">
        <v>1</v>
      </c>
      <c r="F166" s="26">
        <v>0</v>
      </c>
      <c r="G166" s="26">
        <v>0</v>
      </c>
      <c r="H166" s="26">
        <v>1</v>
      </c>
      <c r="I166" s="17"/>
      <c r="J166" s="17"/>
      <c r="K166" s="17"/>
      <c r="L166" s="17"/>
      <c r="M166" s="17"/>
      <c r="N166" s="17"/>
      <c r="O166" s="17"/>
    </row>
    <row r="167" spans="2:15">
      <c r="B167" s="26" t="s">
        <v>316</v>
      </c>
      <c r="C167" s="26">
        <v>28.174992329999998</v>
      </c>
      <c r="D167" s="26">
        <v>22</v>
      </c>
      <c r="E167" s="26">
        <v>1</v>
      </c>
      <c r="F167" s="26">
        <v>0</v>
      </c>
      <c r="G167" s="26">
        <v>0</v>
      </c>
      <c r="H167" s="26">
        <v>1</v>
      </c>
      <c r="I167" s="17"/>
      <c r="J167" s="17"/>
      <c r="K167" s="17"/>
      <c r="L167" s="17"/>
      <c r="M167" s="17"/>
      <c r="N167" s="17"/>
      <c r="O167" s="17"/>
    </row>
    <row r="168" spans="2:15">
      <c r="B168" s="26" t="s">
        <v>375</v>
      </c>
      <c r="C168" s="26">
        <v>144.95413859999999</v>
      </c>
      <c r="D168" s="26">
        <v>36</v>
      </c>
      <c r="E168" s="26">
        <v>1</v>
      </c>
      <c r="F168" s="26">
        <v>0</v>
      </c>
      <c r="G168" s="26">
        <v>0</v>
      </c>
      <c r="H168" s="26">
        <v>1</v>
      </c>
      <c r="I168" s="17"/>
      <c r="J168" s="17"/>
      <c r="K168" s="17"/>
      <c r="L168" s="17"/>
      <c r="M168" s="17"/>
      <c r="N168" s="17"/>
      <c r="O168" s="17"/>
    </row>
    <row r="169" spans="2:15">
      <c r="B169" s="26" t="s">
        <v>317</v>
      </c>
      <c r="C169" s="26">
        <v>5.3800818990000003</v>
      </c>
      <c r="D169" s="26">
        <v>35</v>
      </c>
      <c r="E169" s="26">
        <v>1</v>
      </c>
      <c r="F169" s="26">
        <v>0</v>
      </c>
      <c r="G169" s="26">
        <v>0</v>
      </c>
      <c r="H169" s="26">
        <v>1</v>
      </c>
      <c r="I169" s="17"/>
      <c r="J169" s="17"/>
      <c r="K169" s="17"/>
      <c r="L169" s="17"/>
      <c r="M169" s="17"/>
      <c r="N169" s="17"/>
      <c r="O169" s="17"/>
    </row>
    <row r="170" spans="2:15">
      <c r="B170" s="26" t="s">
        <v>318</v>
      </c>
      <c r="C170" s="26">
        <v>46.284096480000002</v>
      </c>
      <c r="D170" s="26">
        <v>16</v>
      </c>
      <c r="E170" s="26">
        <v>1</v>
      </c>
      <c r="F170" s="26">
        <v>0</v>
      </c>
      <c r="G170" s="26">
        <v>0</v>
      </c>
      <c r="H170" s="26">
        <v>1</v>
      </c>
      <c r="I170" s="17"/>
      <c r="J170" s="17"/>
      <c r="K170" s="17"/>
      <c r="L170" s="17"/>
      <c r="M170" s="17"/>
      <c r="N170" s="17"/>
      <c r="O170" s="17"/>
    </row>
    <row r="171" spans="2:15">
      <c r="B171" s="26" t="s">
        <v>319</v>
      </c>
      <c r="C171" s="26">
        <v>8.2367754649999991</v>
      </c>
      <c r="D171" s="26">
        <v>35</v>
      </c>
      <c r="E171" s="26">
        <v>1</v>
      </c>
      <c r="F171" s="26">
        <v>0</v>
      </c>
      <c r="G171" s="26">
        <v>1</v>
      </c>
      <c r="H171" s="26">
        <v>1</v>
      </c>
      <c r="I171" s="17"/>
      <c r="J171" s="17"/>
      <c r="K171" s="17"/>
      <c r="L171" s="17"/>
      <c r="M171" s="17"/>
      <c r="N171" s="17"/>
      <c r="O171" s="17"/>
    </row>
    <row r="172" spans="2:15">
      <c r="B172" s="26" t="s">
        <v>320</v>
      </c>
      <c r="C172" s="26">
        <v>58.363036149999999</v>
      </c>
      <c r="D172" s="26">
        <v>23</v>
      </c>
      <c r="E172" s="26">
        <v>1</v>
      </c>
      <c r="F172" s="26">
        <v>0</v>
      </c>
      <c r="G172" s="26">
        <v>0</v>
      </c>
      <c r="H172" s="26">
        <v>1</v>
      </c>
      <c r="I172" s="17"/>
      <c r="J172" s="17"/>
      <c r="K172" s="17"/>
      <c r="L172" s="17"/>
      <c r="M172" s="17"/>
      <c r="N172" s="17"/>
      <c r="O172" s="17"/>
    </row>
    <row r="173" spans="2:15">
      <c r="B173" s="26" t="s">
        <v>321</v>
      </c>
      <c r="C173" s="26">
        <v>5.0007205859999999</v>
      </c>
      <c r="D173" s="26">
        <v>14</v>
      </c>
      <c r="E173" s="26">
        <v>1</v>
      </c>
      <c r="F173" s="26">
        <v>0</v>
      </c>
      <c r="G173" s="26">
        <v>0</v>
      </c>
      <c r="H173" s="26">
        <v>1</v>
      </c>
      <c r="I173" s="17"/>
      <c r="J173" s="17"/>
      <c r="K173" s="17"/>
      <c r="L173" s="17"/>
      <c r="M173" s="17"/>
      <c r="N173" s="17"/>
      <c r="O173" s="17"/>
    </row>
    <row r="174" spans="2:15">
      <c r="B174" s="26" t="s">
        <v>322</v>
      </c>
      <c r="C174" s="26">
        <v>26.946434549999999</v>
      </c>
      <c r="D174" s="26">
        <v>9</v>
      </c>
      <c r="E174" s="26">
        <v>1</v>
      </c>
      <c r="F174" s="26">
        <v>0</v>
      </c>
      <c r="G174" s="26">
        <v>0</v>
      </c>
      <c r="H174" s="26">
        <v>1</v>
      </c>
      <c r="I174" s="17"/>
      <c r="J174" s="17"/>
      <c r="K174" s="17"/>
      <c r="L174" s="17"/>
      <c r="M174" s="17"/>
      <c r="N174" s="17"/>
      <c r="O174" s="17"/>
    </row>
    <row r="175" spans="2:15">
      <c r="B175" s="26" t="s">
        <v>323</v>
      </c>
      <c r="C175" s="26">
        <v>53.777860850000003</v>
      </c>
      <c r="D175" s="26">
        <v>42</v>
      </c>
      <c r="E175" s="26">
        <v>1</v>
      </c>
      <c r="F175" s="26">
        <v>0</v>
      </c>
      <c r="G175" s="26">
        <v>1</v>
      </c>
      <c r="H175" s="26">
        <v>0</v>
      </c>
      <c r="I175" s="17"/>
      <c r="J175" s="17"/>
      <c r="K175" s="17"/>
      <c r="L175" s="17"/>
      <c r="M175" s="17"/>
      <c r="N175" s="17"/>
      <c r="O175" s="17"/>
    </row>
    <row r="176" spans="2:15">
      <c r="B176" s="26" t="s">
        <v>324</v>
      </c>
      <c r="C176" s="26">
        <v>4.0746484409999999</v>
      </c>
      <c r="D176" s="26">
        <v>17</v>
      </c>
      <c r="E176" s="26">
        <v>1</v>
      </c>
      <c r="F176" s="26">
        <v>0</v>
      </c>
      <c r="G176" s="26">
        <v>0</v>
      </c>
      <c r="H176" s="26">
        <v>1</v>
      </c>
      <c r="I176" s="17"/>
      <c r="J176" s="17"/>
      <c r="K176" s="17"/>
      <c r="L176" s="17"/>
      <c r="M176" s="17"/>
      <c r="N176" s="17"/>
      <c r="O176" s="17"/>
    </row>
    <row r="177" spans="2:15">
      <c r="B177" s="26" t="s">
        <v>325</v>
      </c>
      <c r="C177" s="26">
        <v>44.687217769999997</v>
      </c>
      <c r="D177" s="26">
        <v>5</v>
      </c>
      <c r="E177" s="26">
        <v>1</v>
      </c>
      <c r="F177" s="26">
        <v>0</v>
      </c>
      <c r="G177" s="26">
        <v>0</v>
      </c>
      <c r="H177" s="26">
        <v>1</v>
      </c>
    </row>
    <row r="178" spans="2:15">
      <c r="B178" s="26" t="s">
        <v>326</v>
      </c>
      <c r="C178" s="26">
        <v>84.189543860000001</v>
      </c>
      <c r="D178" s="26">
        <v>55</v>
      </c>
      <c r="E178" s="26">
        <v>1</v>
      </c>
      <c r="F178" s="26">
        <v>0</v>
      </c>
      <c r="G178" s="26">
        <v>1</v>
      </c>
      <c r="H178" s="26">
        <v>0</v>
      </c>
    </row>
    <row r="179" spans="2:15">
      <c r="B179" s="26" t="s">
        <v>327</v>
      </c>
      <c r="C179" s="26">
        <v>13.391811369999999</v>
      </c>
      <c r="D179" s="26">
        <v>23</v>
      </c>
      <c r="E179" s="26">
        <v>1</v>
      </c>
      <c r="F179" s="26">
        <v>0</v>
      </c>
      <c r="G179" s="26">
        <v>0</v>
      </c>
      <c r="H179" s="26">
        <v>1</v>
      </c>
      <c r="I179" s="17"/>
      <c r="J179" s="17"/>
      <c r="K179" s="17"/>
      <c r="L179" s="17"/>
      <c r="M179" s="17"/>
      <c r="N179" s="17"/>
      <c r="O179" s="17"/>
    </row>
    <row r="180" spans="2:15">
      <c r="B180" s="26" t="s">
        <v>376</v>
      </c>
      <c r="C180" s="26">
        <v>1.806200808</v>
      </c>
      <c r="D180" s="26">
        <v>40</v>
      </c>
      <c r="E180" s="26">
        <v>1</v>
      </c>
      <c r="F180" s="26">
        <v>0</v>
      </c>
      <c r="G180" s="26">
        <v>0</v>
      </c>
      <c r="H180" s="26">
        <v>1</v>
      </c>
      <c r="I180" s="17"/>
      <c r="J180" s="17"/>
      <c r="K180" s="17"/>
      <c r="L180" s="17"/>
      <c r="M180" s="17"/>
      <c r="N180" s="17"/>
      <c r="O180" s="17"/>
    </row>
    <row r="181" spans="2:15">
      <c r="B181" s="26" t="s">
        <v>377</v>
      </c>
      <c r="C181" s="26">
        <v>2.7200706650000002</v>
      </c>
      <c r="D181" s="26">
        <v>44</v>
      </c>
      <c r="E181" s="26">
        <v>1</v>
      </c>
      <c r="F181" s="26">
        <v>0</v>
      </c>
      <c r="G181" s="26">
        <v>0</v>
      </c>
      <c r="H181" s="26">
        <v>1</v>
      </c>
      <c r="I181" s="17"/>
      <c r="J181" s="17"/>
      <c r="K181" s="17"/>
      <c r="L181" s="17"/>
      <c r="M181" s="17"/>
      <c r="N181" s="17"/>
      <c r="O181" s="17"/>
    </row>
    <row r="182" spans="2:15">
      <c r="B182" s="26" t="s">
        <v>328</v>
      </c>
      <c r="C182" s="26">
        <v>25.20044948</v>
      </c>
      <c r="D182" s="26">
        <v>47</v>
      </c>
      <c r="E182" s="26">
        <v>1</v>
      </c>
      <c r="F182" s="26">
        <v>0</v>
      </c>
      <c r="G182" s="26">
        <v>0</v>
      </c>
      <c r="H182" s="26">
        <v>0</v>
      </c>
      <c r="I182" s="17"/>
      <c r="J182" s="17"/>
      <c r="K182" s="17"/>
      <c r="L182" s="17"/>
      <c r="M182" s="17"/>
      <c r="N182" s="17"/>
      <c r="O182" s="17"/>
    </row>
    <row r="183" spans="2:15">
      <c r="B183" s="26" t="s">
        <v>329</v>
      </c>
      <c r="C183" s="26">
        <v>10.36859218</v>
      </c>
      <c r="D183" s="26">
        <v>26</v>
      </c>
      <c r="E183" s="26">
        <v>1</v>
      </c>
      <c r="F183" s="26">
        <v>0</v>
      </c>
      <c r="G183" s="26">
        <v>0</v>
      </c>
      <c r="H183" s="26">
        <v>0</v>
      </c>
      <c r="I183" s="17"/>
      <c r="J183" s="17"/>
      <c r="K183" s="17"/>
      <c r="L183" s="17"/>
      <c r="M183" s="17"/>
      <c r="N183" s="17"/>
      <c r="O183" s="17"/>
    </row>
    <row r="184" spans="2:15">
      <c r="B184" s="26" t="s">
        <v>330</v>
      </c>
      <c r="C184" s="26">
        <v>5.6687416730000004</v>
      </c>
      <c r="D184" s="26">
        <v>21</v>
      </c>
      <c r="E184" s="26">
        <v>1</v>
      </c>
      <c r="F184" s="26">
        <v>0</v>
      </c>
      <c r="G184" s="26">
        <v>0</v>
      </c>
      <c r="H184" s="26">
        <v>1</v>
      </c>
      <c r="I184" s="17"/>
      <c r="J184" s="17"/>
      <c r="K184" s="17"/>
      <c r="L184" s="17"/>
      <c r="M184" s="17"/>
      <c r="N184" s="17"/>
      <c r="O184" s="17"/>
    </row>
    <row r="185" spans="2:15">
      <c r="B185" s="26" t="s">
        <v>331</v>
      </c>
      <c r="C185" s="26">
        <v>18.73972238</v>
      </c>
      <c r="D185" s="26">
        <v>35</v>
      </c>
      <c r="E185" s="26">
        <v>1</v>
      </c>
      <c r="F185" s="26">
        <v>0</v>
      </c>
      <c r="G185" s="26">
        <v>0</v>
      </c>
      <c r="H185" s="26">
        <v>1</v>
      </c>
      <c r="I185" s="17"/>
      <c r="J185" s="17"/>
      <c r="K185" s="17"/>
      <c r="L185" s="17"/>
      <c r="M185" s="17"/>
      <c r="N185" s="17"/>
      <c r="O185" s="17"/>
    </row>
    <row r="186" spans="2:15">
      <c r="B186" s="26" t="s">
        <v>332</v>
      </c>
      <c r="C186" s="26">
        <v>65.352384839999999</v>
      </c>
      <c r="D186" s="26">
        <v>35</v>
      </c>
      <c r="E186" s="26">
        <v>1</v>
      </c>
      <c r="F186" s="26">
        <v>0</v>
      </c>
      <c r="G186" s="26">
        <v>0</v>
      </c>
      <c r="H186" s="26">
        <v>1</v>
      </c>
      <c r="I186" s="17"/>
      <c r="J186" s="17"/>
      <c r="K186" s="17"/>
      <c r="L186" s="17"/>
      <c r="M186" s="17"/>
      <c r="N186" s="17"/>
      <c r="O186" s="17"/>
    </row>
    <row r="187" spans="2:15">
      <c r="B187" s="26" t="s">
        <v>333</v>
      </c>
      <c r="C187" s="26">
        <v>27.475938729999999</v>
      </c>
      <c r="D187" s="26">
        <v>4</v>
      </c>
      <c r="E187" s="26">
        <v>1</v>
      </c>
      <c r="F187" s="26">
        <v>0</v>
      </c>
      <c r="G187" s="26">
        <v>0</v>
      </c>
      <c r="H187" s="26">
        <v>1</v>
      </c>
      <c r="I187" s="17"/>
      <c r="J187" s="17"/>
      <c r="K187" s="17"/>
      <c r="L187" s="17"/>
      <c r="M187" s="17"/>
      <c r="N187" s="17"/>
      <c r="O187" s="17"/>
    </row>
    <row r="188" spans="2:15">
      <c r="B188" s="26" t="s">
        <v>334</v>
      </c>
      <c r="C188" s="26">
        <v>14.007366879999999</v>
      </c>
      <c r="D188" s="26">
        <v>5</v>
      </c>
      <c r="E188" s="26">
        <v>1</v>
      </c>
      <c r="F188" s="26">
        <v>0</v>
      </c>
      <c r="G188" s="26">
        <v>0</v>
      </c>
      <c r="H188" s="26">
        <v>0</v>
      </c>
      <c r="I188" s="17"/>
      <c r="J188" s="17"/>
      <c r="K188" s="17"/>
      <c r="L188" s="17"/>
      <c r="M188" s="17"/>
      <c r="N188" s="17"/>
      <c r="O188" s="17"/>
    </row>
    <row r="189" spans="2:15">
      <c r="B189" s="26" t="s">
        <v>378</v>
      </c>
      <c r="C189" s="26">
        <v>2.6668552299999999</v>
      </c>
      <c r="D189" s="26">
        <v>42</v>
      </c>
      <c r="E189" s="26">
        <v>1</v>
      </c>
      <c r="F189" s="26">
        <v>0</v>
      </c>
      <c r="G189" s="26">
        <v>0</v>
      </c>
      <c r="H189" s="26">
        <v>1</v>
      </c>
      <c r="I189" s="17"/>
      <c r="J189" s="17"/>
      <c r="K189" s="17"/>
      <c r="L189" s="17"/>
      <c r="M189" s="17"/>
      <c r="N189" s="17"/>
      <c r="O189" s="17"/>
    </row>
    <row r="190" spans="2:15">
      <c r="B190" s="26" t="s">
        <v>335</v>
      </c>
      <c r="C190" s="26">
        <v>30.72359333</v>
      </c>
      <c r="D190" s="26">
        <v>18</v>
      </c>
      <c r="E190" s="26">
        <v>1</v>
      </c>
      <c r="F190" s="26">
        <v>0</v>
      </c>
      <c r="G190" s="26">
        <v>0</v>
      </c>
      <c r="H190" s="26">
        <v>0</v>
      </c>
      <c r="I190" s="17"/>
      <c r="J190" s="17"/>
      <c r="K190" s="17"/>
      <c r="L190" s="17"/>
      <c r="M190" s="17"/>
      <c r="N190" s="17"/>
      <c r="O190" s="17"/>
    </row>
    <row r="191" spans="2:15">
      <c r="B191" s="26" t="s">
        <v>336</v>
      </c>
      <c r="C191" s="26">
        <v>70.067722360000005</v>
      </c>
      <c r="D191" s="26">
        <v>14</v>
      </c>
      <c r="E191" s="26">
        <v>1</v>
      </c>
      <c r="F191" s="26">
        <v>0</v>
      </c>
      <c r="G191" s="26">
        <v>0</v>
      </c>
      <c r="H191" s="26">
        <v>0</v>
      </c>
      <c r="I191" s="17"/>
      <c r="J191" s="17"/>
      <c r="K191" s="17"/>
      <c r="L191" s="17"/>
      <c r="M191" s="17"/>
      <c r="N191" s="17"/>
      <c r="O191" s="17"/>
    </row>
    <row r="192" spans="2:15">
      <c r="B192" s="26" t="s">
        <v>379</v>
      </c>
      <c r="C192" s="26">
        <v>2.9849046189999999</v>
      </c>
      <c r="D192" s="26">
        <v>16</v>
      </c>
      <c r="E192" s="26">
        <v>1</v>
      </c>
      <c r="F192" s="26">
        <v>0</v>
      </c>
      <c r="G192" s="26">
        <v>0</v>
      </c>
      <c r="H192" s="26">
        <v>1</v>
      </c>
      <c r="I192" s="17"/>
      <c r="J192" s="17"/>
      <c r="K192" s="17"/>
      <c r="L192" s="17"/>
      <c r="M192" s="17"/>
      <c r="N192" s="17"/>
      <c r="O192" s="17"/>
    </row>
    <row r="193" spans="2:15">
      <c r="B193" s="26" t="s">
        <v>337</v>
      </c>
      <c r="C193" s="26">
        <v>49.996558550000003</v>
      </c>
      <c r="D193" s="26">
        <v>30</v>
      </c>
      <c r="E193" s="26">
        <v>1</v>
      </c>
      <c r="F193" s="26">
        <v>0</v>
      </c>
      <c r="G193" s="26">
        <v>0</v>
      </c>
      <c r="H193" s="26">
        <v>1</v>
      </c>
      <c r="I193" s="17"/>
      <c r="J193" s="17"/>
      <c r="K193" s="17"/>
      <c r="L193" s="17"/>
      <c r="M193" s="17"/>
      <c r="N193" s="17"/>
      <c r="O193" s="17"/>
    </row>
    <row r="194" spans="2:15">
      <c r="B194" s="26" t="s">
        <v>338</v>
      </c>
      <c r="C194" s="26">
        <v>14.252243010000001</v>
      </c>
      <c r="D194" s="26">
        <v>42</v>
      </c>
      <c r="E194" s="26">
        <v>1</v>
      </c>
      <c r="F194" s="26">
        <v>0</v>
      </c>
      <c r="G194" s="26">
        <v>0</v>
      </c>
      <c r="H194" s="26">
        <v>1</v>
      </c>
      <c r="I194" s="17"/>
      <c r="J194" s="17"/>
      <c r="K194" s="17"/>
      <c r="L194" s="17"/>
      <c r="M194" s="17"/>
      <c r="N194" s="17"/>
      <c r="O194" s="17"/>
    </row>
    <row r="195" spans="2:15">
      <c r="B195" s="26" t="s">
        <v>380</v>
      </c>
      <c r="C195" s="26">
        <v>2.2965260230000002</v>
      </c>
      <c r="D195" s="26">
        <v>24</v>
      </c>
      <c r="E195" s="26">
        <v>1</v>
      </c>
      <c r="F195" s="26">
        <v>0</v>
      </c>
      <c r="G195" s="26">
        <v>0</v>
      </c>
      <c r="H195" s="26">
        <v>1</v>
      </c>
      <c r="I195" s="17"/>
      <c r="J195" s="17"/>
      <c r="K195" s="17"/>
      <c r="L195" s="17"/>
      <c r="M195" s="17"/>
      <c r="N195" s="17"/>
      <c r="O195" s="17"/>
    </row>
    <row r="196" spans="2:15">
      <c r="B196" s="26" t="s">
        <v>339</v>
      </c>
      <c r="C196" s="26">
        <v>14.4237623</v>
      </c>
      <c r="D196" s="26">
        <v>25</v>
      </c>
      <c r="E196" s="26">
        <v>1</v>
      </c>
      <c r="F196" s="26">
        <v>0</v>
      </c>
      <c r="G196" s="26">
        <v>0</v>
      </c>
      <c r="H196" s="26">
        <v>1</v>
      </c>
      <c r="I196" s="17"/>
      <c r="J196" s="17"/>
      <c r="K196" s="17"/>
      <c r="L196" s="17"/>
      <c r="M196" s="17"/>
      <c r="N196" s="17"/>
      <c r="O196" s="17"/>
    </row>
    <row r="197" spans="2:15">
      <c r="B197" s="26" t="s">
        <v>340</v>
      </c>
      <c r="C197" s="26">
        <v>48.284888389999999</v>
      </c>
      <c r="D197" s="26">
        <v>47</v>
      </c>
      <c r="E197" s="26">
        <v>1</v>
      </c>
      <c r="F197" s="26">
        <v>0</v>
      </c>
      <c r="G197" s="26">
        <v>1</v>
      </c>
      <c r="H197" s="26">
        <v>0</v>
      </c>
      <c r="I197" s="17"/>
      <c r="J197" s="17"/>
      <c r="K197" s="17"/>
      <c r="L197" s="17"/>
      <c r="M197" s="17"/>
      <c r="N197" s="17"/>
      <c r="O197" s="17"/>
    </row>
    <row r="198" spans="2:15">
      <c r="B198" s="26" t="s">
        <v>341</v>
      </c>
      <c r="C198" s="26">
        <v>60.359615300000002</v>
      </c>
      <c r="D198" s="26">
        <v>33</v>
      </c>
      <c r="E198" s="26">
        <v>1</v>
      </c>
      <c r="F198" s="26">
        <v>0</v>
      </c>
      <c r="G198" s="26">
        <v>0</v>
      </c>
      <c r="H198" s="26">
        <v>1</v>
      </c>
      <c r="I198" s="17"/>
      <c r="J198" s="17"/>
      <c r="K198" s="17"/>
      <c r="L198" s="17"/>
      <c r="M198" s="17"/>
      <c r="N198" s="17"/>
      <c r="O198" s="17"/>
    </row>
    <row r="199" spans="2:15">
      <c r="B199" s="26" t="s">
        <v>342</v>
      </c>
      <c r="C199" s="26">
        <v>52.240911939999997</v>
      </c>
      <c r="D199" s="26">
        <v>29</v>
      </c>
      <c r="E199" s="26">
        <v>1</v>
      </c>
      <c r="F199" s="26">
        <v>0</v>
      </c>
      <c r="G199" s="26">
        <v>0</v>
      </c>
      <c r="H199" s="26">
        <v>1</v>
      </c>
      <c r="I199" s="17"/>
      <c r="J199" s="17"/>
      <c r="K199" s="17"/>
      <c r="L199" s="17"/>
      <c r="M199" s="17"/>
      <c r="N199" s="17"/>
      <c r="O199" s="17"/>
    </row>
    <row r="200" spans="2:15">
      <c r="B200" s="26" t="s">
        <v>343</v>
      </c>
      <c r="C200" s="26">
        <v>5.8825157340000001</v>
      </c>
      <c r="D200" s="26">
        <v>25</v>
      </c>
      <c r="E200" s="26">
        <v>1</v>
      </c>
      <c r="F200" s="26">
        <v>0</v>
      </c>
      <c r="G200" s="26">
        <v>1</v>
      </c>
      <c r="H200" s="26">
        <v>1</v>
      </c>
      <c r="I200" s="17"/>
      <c r="J200" s="17"/>
      <c r="K200" s="17"/>
      <c r="L200" s="17"/>
      <c r="M200" s="17"/>
      <c r="N200" s="17"/>
      <c r="O200" s="17"/>
    </row>
    <row r="201" spans="2:15">
      <c r="B201" s="26" t="s">
        <v>344</v>
      </c>
      <c r="C201" s="26">
        <v>30.354898519999999</v>
      </c>
      <c r="D201" s="26">
        <v>83</v>
      </c>
      <c r="E201" s="26">
        <v>1</v>
      </c>
      <c r="F201" s="26">
        <v>0</v>
      </c>
      <c r="G201" s="26">
        <v>0</v>
      </c>
      <c r="H201" s="26">
        <v>1</v>
      </c>
      <c r="I201" s="17"/>
      <c r="J201" s="17"/>
      <c r="K201" s="17"/>
      <c r="L201" s="17"/>
      <c r="M201" s="17"/>
      <c r="N201" s="17"/>
      <c r="O201" s="17"/>
    </row>
    <row r="202" spans="2:15">
      <c r="B202" s="26" t="s">
        <v>345</v>
      </c>
      <c r="C202" s="26">
        <v>23.14693286</v>
      </c>
      <c r="D202" s="26">
        <v>73</v>
      </c>
      <c r="E202" s="26">
        <v>1</v>
      </c>
      <c r="F202" s="26">
        <v>0</v>
      </c>
      <c r="G202" s="26">
        <v>0</v>
      </c>
      <c r="H202" s="26">
        <v>1</v>
      </c>
      <c r="I202" s="17"/>
      <c r="J202" s="17"/>
      <c r="K202" s="17"/>
      <c r="L202" s="17"/>
      <c r="M202" s="17"/>
      <c r="N202" s="17"/>
      <c r="O202" s="17"/>
    </row>
    <row r="203" spans="2:15">
      <c r="B203" s="26" t="s">
        <v>346</v>
      </c>
      <c r="C203" s="26">
        <v>49.472620399999997</v>
      </c>
      <c r="D203" s="26">
        <v>31</v>
      </c>
      <c r="E203" s="26">
        <v>1</v>
      </c>
      <c r="F203" s="26">
        <v>0</v>
      </c>
      <c r="G203" s="26">
        <v>0</v>
      </c>
      <c r="H203" s="26">
        <v>1</v>
      </c>
      <c r="I203" s="17"/>
      <c r="J203" s="17"/>
      <c r="K203" s="17"/>
      <c r="L203" s="17"/>
      <c r="M203" s="17"/>
      <c r="N203" s="17"/>
      <c r="O203" s="17"/>
    </row>
    <row r="204" spans="2:15">
      <c r="B204" s="26" t="s">
        <v>381</v>
      </c>
      <c r="C204" s="26">
        <v>2.0833914990000002</v>
      </c>
      <c r="D204" s="26">
        <v>28</v>
      </c>
      <c r="E204" s="26">
        <v>1</v>
      </c>
      <c r="F204" s="26">
        <v>0</v>
      </c>
      <c r="G204" s="26">
        <v>0</v>
      </c>
      <c r="H204" s="26">
        <v>0</v>
      </c>
      <c r="I204" s="17"/>
      <c r="J204" s="17"/>
      <c r="K204" s="17"/>
      <c r="L204" s="17"/>
      <c r="M204" s="17"/>
      <c r="N204" s="17"/>
      <c r="O204" s="17"/>
    </row>
    <row r="205" spans="2:15">
      <c r="B205" s="26" t="s">
        <v>347</v>
      </c>
      <c r="C205" s="26">
        <v>38.767634610000002</v>
      </c>
      <c r="D205" s="26">
        <v>18</v>
      </c>
      <c r="E205" s="26">
        <v>1</v>
      </c>
      <c r="F205" s="26">
        <v>0</v>
      </c>
      <c r="G205" s="26">
        <v>0</v>
      </c>
      <c r="H205" s="26">
        <v>1</v>
      </c>
      <c r="I205" s="17"/>
      <c r="J205" s="17"/>
      <c r="K205" s="17"/>
      <c r="L205" s="17"/>
      <c r="M205" s="17"/>
      <c r="N205" s="17"/>
      <c r="O205" s="17"/>
    </row>
    <row r="206" spans="2:15">
      <c r="B206" s="26" t="s">
        <v>382</v>
      </c>
      <c r="C206" s="26">
        <v>1.971096145</v>
      </c>
      <c r="D206" s="26">
        <v>9</v>
      </c>
      <c r="E206" s="26">
        <v>1</v>
      </c>
      <c r="F206" s="26">
        <v>0</v>
      </c>
      <c r="G206" s="26">
        <v>0</v>
      </c>
      <c r="H206" s="26">
        <v>1</v>
      </c>
      <c r="I206" s="17"/>
      <c r="J206" s="17"/>
      <c r="K206" s="17"/>
      <c r="L206" s="17"/>
      <c r="M206" s="17"/>
      <c r="N206" s="17"/>
      <c r="O206" s="17"/>
    </row>
    <row r="207" spans="2:15">
      <c r="B207" s="26" t="s">
        <v>348</v>
      </c>
      <c r="C207" s="26">
        <v>4.3040589550000004</v>
      </c>
      <c r="D207" s="26">
        <v>7</v>
      </c>
      <c r="E207" s="26">
        <v>1</v>
      </c>
      <c r="F207" s="26">
        <v>0</v>
      </c>
      <c r="G207" s="26">
        <v>0</v>
      </c>
      <c r="H207" s="26">
        <v>0</v>
      </c>
      <c r="I207" s="17"/>
      <c r="J207" s="17"/>
      <c r="K207" s="17"/>
      <c r="L207" s="17"/>
      <c r="M207" s="17"/>
      <c r="N207" s="17"/>
      <c r="O207" s="17"/>
    </row>
    <row r="208" spans="2:15">
      <c r="B208" s="26" t="s">
        <v>349</v>
      </c>
      <c r="C208" s="26">
        <v>46.954860170000003</v>
      </c>
      <c r="D208" s="26">
        <v>107</v>
      </c>
      <c r="E208" s="26">
        <v>1</v>
      </c>
      <c r="F208" s="26">
        <v>0</v>
      </c>
      <c r="G208" s="26">
        <v>0</v>
      </c>
      <c r="H208" s="26">
        <v>1</v>
      </c>
      <c r="I208" s="17"/>
      <c r="J208" s="17"/>
      <c r="K208" s="17"/>
      <c r="L208" s="17"/>
      <c r="M208" s="17"/>
      <c r="N208" s="17"/>
      <c r="O208" s="17"/>
    </row>
    <row r="209" spans="9:15">
      <c r="I209" s="17"/>
      <c r="J209" s="17"/>
      <c r="K209" s="17"/>
      <c r="L209" s="17"/>
      <c r="M209" s="17"/>
      <c r="N209" s="17"/>
      <c r="O209" s="17"/>
    </row>
    <row r="210" spans="9:15">
      <c r="I210" s="17"/>
      <c r="J210" s="17"/>
      <c r="K210" s="17"/>
      <c r="L210" s="17"/>
      <c r="M210" s="17"/>
      <c r="N210" s="17"/>
      <c r="O210" s="17"/>
    </row>
    <row r="211" spans="9:15">
      <c r="I211" s="17"/>
      <c r="J211" s="17"/>
      <c r="K211" s="17"/>
      <c r="L211" s="17"/>
      <c r="M211" s="17"/>
      <c r="N211" s="17"/>
      <c r="O211" s="17"/>
    </row>
  </sheetData>
  <sortState ref="B5:H208">
    <sortCondition ref="B5:B208"/>
  </sortState>
  <mergeCells count="1">
    <mergeCell ref="B1:H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968"/>
  <sheetViews>
    <sheetView workbookViewId="0">
      <selection activeCell="G10" sqref="G10"/>
    </sheetView>
  </sheetViews>
  <sheetFormatPr defaultRowHeight="14.5"/>
  <cols>
    <col min="2" max="2" width="15.81640625" customWidth="1"/>
  </cols>
  <sheetData>
    <row r="1" spans="2:4" ht="13.5" customHeight="1">
      <c r="B1" s="66" t="s">
        <v>538</v>
      </c>
      <c r="C1" s="66"/>
      <c r="D1" s="66"/>
    </row>
    <row r="2" spans="2:4" ht="13.5" customHeight="1">
      <c r="B2" s="66"/>
      <c r="C2" s="66"/>
      <c r="D2" s="66"/>
    </row>
    <row r="3" spans="2:4" ht="13.5" customHeight="1">
      <c r="B3" s="66"/>
      <c r="C3" s="66"/>
      <c r="D3" s="66"/>
    </row>
    <row r="4" spans="2:4" ht="13.5" customHeight="1">
      <c r="B4" s="66"/>
      <c r="C4" s="66"/>
      <c r="D4" s="66"/>
    </row>
    <row r="5" spans="2:4" ht="13.5" customHeight="1">
      <c r="B5" s="67"/>
      <c r="C5" s="67"/>
      <c r="D5" s="67"/>
    </row>
    <row r="6" spans="2:4" ht="13.5" customHeight="1">
      <c r="B6" s="56" t="s">
        <v>539</v>
      </c>
      <c r="C6" s="56" t="s">
        <v>540</v>
      </c>
      <c r="D6" s="56" t="s">
        <v>541</v>
      </c>
    </row>
    <row r="7" spans="2:4">
      <c r="B7" s="57" t="s">
        <v>542</v>
      </c>
      <c r="C7" s="57">
        <v>184719.49398522099</v>
      </c>
      <c r="D7" s="57">
        <v>645375</v>
      </c>
    </row>
    <row r="8" spans="2:4">
      <c r="B8" s="57" t="s">
        <v>543</v>
      </c>
      <c r="C8" s="57">
        <v>149526.97784739899</v>
      </c>
      <c r="D8" s="57">
        <v>522419</v>
      </c>
    </row>
    <row r="9" spans="2:4">
      <c r="B9" s="57" t="s">
        <v>544</v>
      </c>
      <c r="C9" s="57">
        <v>94090.951113268602</v>
      </c>
      <c r="D9" s="57">
        <v>328736</v>
      </c>
    </row>
    <row r="10" spans="2:4">
      <c r="B10" s="57" t="s">
        <v>545</v>
      </c>
      <c r="C10" s="57">
        <v>86684.711909144506</v>
      </c>
      <c r="D10" s="57">
        <v>302860</v>
      </c>
    </row>
    <row r="11" spans="2:4">
      <c r="B11" s="57" t="s">
        <v>546</v>
      </c>
      <c r="C11" s="57">
        <v>67641.037251299495</v>
      </c>
      <c r="D11" s="57">
        <v>236325</v>
      </c>
    </row>
    <row r="12" spans="2:4">
      <c r="B12" s="57" t="s">
        <v>547</v>
      </c>
      <c r="C12" s="57">
        <v>49457.168690578903</v>
      </c>
      <c r="D12" s="57">
        <v>172794</v>
      </c>
    </row>
    <row r="13" spans="2:4">
      <c r="B13" s="57" t="s">
        <v>548</v>
      </c>
      <c r="C13" s="57">
        <v>36169.672601065096</v>
      </c>
      <c r="D13" s="57">
        <v>126370</v>
      </c>
    </row>
    <row r="14" spans="2:4">
      <c r="B14" s="57" t="s">
        <v>549</v>
      </c>
      <c r="C14" s="57">
        <v>23668.996405357899</v>
      </c>
      <c r="D14" s="57">
        <v>82695</v>
      </c>
    </row>
    <row r="15" spans="2:4">
      <c r="B15" s="57" t="s">
        <v>550</v>
      </c>
      <c r="C15" s="57">
        <v>22391.308516688499</v>
      </c>
      <c r="D15" s="57">
        <v>78231</v>
      </c>
    </row>
    <row r="16" spans="2:4">
      <c r="B16" s="57" t="s">
        <v>551</v>
      </c>
      <c r="C16" s="57">
        <v>19088.325041051201</v>
      </c>
      <c r="D16" s="57">
        <v>66691</v>
      </c>
    </row>
    <row r="17" spans="2:4">
      <c r="B17" s="56" t="s">
        <v>552</v>
      </c>
      <c r="C17" s="56">
        <v>18824.429827486401</v>
      </c>
      <c r="D17" s="56">
        <v>65769</v>
      </c>
    </row>
    <row r="18" spans="2:4">
      <c r="B18" s="56" t="s">
        <v>553</v>
      </c>
      <c r="C18" s="56">
        <v>15974.2470328246</v>
      </c>
      <c r="D18" s="56">
        <v>55811</v>
      </c>
    </row>
    <row r="19" spans="2:4">
      <c r="B19" s="56" t="s">
        <v>554</v>
      </c>
      <c r="C19" s="56">
        <v>12589.4045213093</v>
      </c>
      <c r="D19" s="56">
        <v>43985</v>
      </c>
    </row>
    <row r="20" spans="2:4">
      <c r="B20" s="56" t="s">
        <v>555</v>
      </c>
      <c r="C20" s="56">
        <v>12476.0612408628</v>
      </c>
      <c r="D20" s="56">
        <v>43589</v>
      </c>
    </row>
    <row r="21" spans="2:4">
      <c r="B21" s="56" t="s">
        <v>556</v>
      </c>
      <c r="C21" s="56">
        <v>10388.942046378599</v>
      </c>
      <c r="D21" s="56">
        <v>36297</v>
      </c>
    </row>
    <row r="22" spans="2:4">
      <c r="B22" s="56" t="s">
        <v>557</v>
      </c>
      <c r="C22" s="56">
        <v>7498.1159541829802</v>
      </c>
      <c r="D22" s="56">
        <v>26197</v>
      </c>
    </row>
    <row r="23" spans="2:4">
      <c r="B23" s="56" t="s">
        <v>558</v>
      </c>
      <c r="C23" s="56">
        <v>7494.1088685106297</v>
      </c>
      <c r="D23" s="56">
        <v>26183</v>
      </c>
    </row>
    <row r="24" spans="2:4">
      <c r="B24" s="56" t="s">
        <v>559</v>
      </c>
      <c r="C24" s="56">
        <v>6915.0849888560097</v>
      </c>
      <c r="D24" s="56">
        <v>24160</v>
      </c>
    </row>
    <row r="25" spans="2:4">
      <c r="B25" s="56" t="s">
        <v>560</v>
      </c>
      <c r="C25" s="56">
        <v>6025.2257491890696</v>
      </c>
      <c r="D25" s="56">
        <v>21051</v>
      </c>
    </row>
    <row r="26" spans="2:4">
      <c r="B26" s="56" t="s">
        <v>561</v>
      </c>
      <c r="C26" s="56">
        <v>5675.1781936687503</v>
      </c>
      <c r="D26" s="56">
        <v>19828</v>
      </c>
    </row>
    <row r="27" spans="2:4">
      <c r="B27" s="56" t="s">
        <v>562</v>
      </c>
      <c r="C27" s="56">
        <v>5562.12113362743</v>
      </c>
      <c r="D27" s="56">
        <v>19433</v>
      </c>
    </row>
    <row r="28" spans="2:4">
      <c r="B28" s="56" t="s">
        <v>563</v>
      </c>
      <c r="C28" s="56">
        <v>5481.4069793700901</v>
      </c>
      <c r="D28" s="56">
        <v>19151</v>
      </c>
    </row>
    <row r="29" spans="2:4">
      <c r="B29" s="56" t="s">
        <v>564</v>
      </c>
      <c r="C29" s="56">
        <v>5449.3502939912896</v>
      </c>
      <c r="D29" s="56">
        <v>19039</v>
      </c>
    </row>
    <row r="30" spans="2:4">
      <c r="B30" s="56" t="s">
        <v>565</v>
      </c>
      <c r="C30" s="56">
        <v>5204.9180679779201</v>
      </c>
      <c r="D30" s="56">
        <v>18185</v>
      </c>
    </row>
    <row r="31" spans="2:4">
      <c r="B31" s="56" t="s">
        <v>566</v>
      </c>
      <c r="C31" s="56">
        <v>5107.8893506260101</v>
      </c>
      <c r="D31" s="56">
        <v>17846</v>
      </c>
    </row>
    <row r="32" spans="2:4">
      <c r="B32" s="56" t="s">
        <v>567</v>
      </c>
      <c r="C32" s="56">
        <v>5091.8610079366099</v>
      </c>
      <c r="D32" s="56">
        <v>17790</v>
      </c>
    </row>
    <row r="33" spans="2:4">
      <c r="B33" s="56" t="s">
        <v>568</v>
      </c>
      <c r="C33" s="56">
        <v>4326.2214241125203</v>
      </c>
      <c r="D33" s="56">
        <v>15115</v>
      </c>
    </row>
    <row r="34" spans="2:4">
      <c r="B34" s="56" t="s">
        <v>569</v>
      </c>
      <c r="C34" s="56">
        <v>3658.1829984506899</v>
      </c>
      <c r="D34" s="56">
        <v>12781</v>
      </c>
    </row>
    <row r="35" spans="2:4">
      <c r="B35" s="56" t="s">
        <v>570</v>
      </c>
      <c r="C35" s="56">
        <v>3640.1511129251098</v>
      </c>
      <c r="D35" s="56">
        <v>12718</v>
      </c>
    </row>
    <row r="36" spans="2:4">
      <c r="B36" s="56" t="s">
        <v>571</v>
      </c>
      <c r="C36" s="56">
        <v>3608.0944275463098</v>
      </c>
      <c r="D36" s="56">
        <v>12606</v>
      </c>
    </row>
    <row r="37" spans="2:4">
      <c r="B37" s="56" t="s">
        <v>572</v>
      </c>
      <c r="C37" s="56">
        <v>3586.6278971587199</v>
      </c>
      <c r="D37" s="56">
        <v>12531</v>
      </c>
    </row>
    <row r="38" spans="2:4">
      <c r="B38" s="56" t="s">
        <v>573</v>
      </c>
      <c r="C38" s="56">
        <v>3395.4326665065701</v>
      </c>
      <c r="D38" s="56">
        <v>11863</v>
      </c>
    </row>
    <row r="39" spans="2:4">
      <c r="B39" s="56" t="s">
        <v>574</v>
      </c>
      <c r="C39" s="56">
        <v>3377.1145605758302</v>
      </c>
      <c r="D39" s="56">
        <v>11799</v>
      </c>
    </row>
    <row r="40" spans="2:4">
      <c r="B40" s="56" t="s">
        <v>575</v>
      </c>
      <c r="C40" s="56">
        <v>3271.7854514740502</v>
      </c>
      <c r="D40" s="56">
        <v>11431</v>
      </c>
    </row>
    <row r="41" spans="2:4">
      <c r="B41" s="56" t="s">
        <v>576</v>
      </c>
      <c r="C41" s="56">
        <v>3150.42799968287</v>
      </c>
      <c r="D41" s="56">
        <v>11007</v>
      </c>
    </row>
    <row r="42" spans="2:4">
      <c r="B42" s="56" t="s">
        <v>577</v>
      </c>
      <c r="C42" s="56">
        <v>2953.2221405221999</v>
      </c>
      <c r="D42" s="56">
        <v>10318</v>
      </c>
    </row>
    <row r="43" spans="2:4">
      <c r="B43" s="56" t="s">
        <v>578</v>
      </c>
      <c r="C43" s="56">
        <v>2770.8997424302602</v>
      </c>
      <c r="D43" s="56">
        <v>9681</v>
      </c>
    </row>
    <row r="44" spans="2:4">
      <c r="B44" s="56" t="s">
        <v>579</v>
      </c>
      <c r="C44" s="56">
        <v>2740.5603794824601</v>
      </c>
      <c r="D44" s="56">
        <v>9575</v>
      </c>
    </row>
    <row r="45" spans="2:4">
      <c r="B45" s="56" t="s">
        <v>580</v>
      </c>
      <c r="C45" s="56">
        <v>2722.8147143620499</v>
      </c>
      <c r="D45" s="56">
        <v>9513</v>
      </c>
    </row>
    <row r="46" spans="2:4">
      <c r="B46" s="56" t="s">
        <v>581</v>
      </c>
      <c r="C46" s="56">
        <v>2628.93442146699</v>
      </c>
      <c r="D46" s="56">
        <v>9185</v>
      </c>
    </row>
    <row r="47" spans="2:4">
      <c r="B47" s="56" t="s">
        <v>582</v>
      </c>
      <c r="C47" s="56">
        <v>2428.8663582546401</v>
      </c>
      <c r="D47" s="56">
        <v>8486</v>
      </c>
    </row>
    <row r="48" spans="2:4">
      <c r="B48" s="56" t="s">
        <v>583</v>
      </c>
      <c r="C48" s="56">
        <v>2390.2266035569801</v>
      </c>
      <c r="D48" s="56">
        <v>8351</v>
      </c>
    </row>
    <row r="49" spans="2:4">
      <c r="B49" s="56" t="s">
        <v>584</v>
      </c>
      <c r="C49" s="56">
        <v>2319.2439430753402</v>
      </c>
      <c r="D49" s="56">
        <v>8103</v>
      </c>
    </row>
    <row r="50" spans="2:4">
      <c r="B50" s="56" t="s">
        <v>585</v>
      </c>
      <c r="C50" s="56">
        <v>2310.9435513254698</v>
      </c>
      <c r="D50" s="56">
        <v>8074</v>
      </c>
    </row>
    <row r="51" spans="2:4">
      <c r="B51" s="56" t="s">
        <v>586</v>
      </c>
      <c r="C51" s="56">
        <v>2288.9045801275502</v>
      </c>
      <c r="D51" s="56">
        <v>7997</v>
      </c>
    </row>
    <row r="52" spans="2:4">
      <c r="B52" s="56" t="s">
        <v>587</v>
      </c>
      <c r="C52" s="56">
        <v>2258.5652171797501</v>
      </c>
      <c r="D52" s="56">
        <v>7891</v>
      </c>
    </row>
    <row r="53" spans="2:4">
      <c r="B53" s="56" t="s">
        <v>588</v>
      </c>
      <c r="C53" s="56">
        <v>2236.8124663869899</v>
      </c>
      <c r="D53" s="56">
        <v>7815</v>
      </c>
    </row>
    <row r="54" spans="2:4">
      <c r="B54" s="56" t="s">
        <v>589</v>
      </c>
      <c r="C54" s="56">
        <v>2160.9640590174999</v>
      </c>
      <c r="D54" s="56">
        <v>7550</v>
      </c>
    </row>
    <row r="55" spans="2:4">
      <c r="B55" s="56" t="s">
        <v>590</v>
      </c>
      <c r="C55" s="56">
        <v>2092.8436025875499</v>
      </c>
      <c r="D55" s="56">
        <v>7312</v>
      </c>
    </row>
    <row r="56" spans="2:4">
      <c r="B56" s="56" t="s">
        <v>591</v>
      </c>
      <c r="C56" s="56">
        <v>2033.8821991229599</v>
      </c>
      <c r="D56" s="56">
        <v>7106</v>
      </c>
    </row>
    <row r="57" spans="2:4">
      <c r="B57" s="56" t="s">
        <v>592</v>
      </c>
      <c r="C57" s="56">
        <v>2033.02353790746</v>
      </c>
      <c r="D57" s="56">
        <v>7103</v>
      </c>
    </row>
    <row r="58" spans="2:4">
      <c r="B58" s="56" t="s">
        <v>593</v>
      </c>
      <c r="C58" s="56">
        <v>1914.52829016796</v>
      </c>
      <c r="D58" s="56">
        <v>6689</v>
      </c>
    </row>
    <row r="59" spans="2:4">
      <c r="B59" s="56" t="s">
        <v>594</v>
      </c>
      <c r="C59" s="56">
        <v>1816.0684707902101</v>
      </c>
      <c r="D59" s="56">
        <v>6345</v>
      </c>
    </row>
    <row r="60" spans="2:4">
      <c r="B60" s="56" t="s">
        <v>595</v>
      </c>
      <c r="C60" s="56">
        <v>1775.42517325637</v>
      </c>
      <c r="D60" s="56">
        <v>6203</v>
      </c>
    </row>
    <row r="61" spans="2:4">
      <c r="B61" s="56" t="s">
        <v>596</v>
      </c>
      <c r="C61" s="56">
        <v>1743.6547082827301</v>
      </c>
      <c r="D61" s="56">
        <v>6092</v>
      </c>
    </row>
    <row r="62" spans="2:4">
      <c r="B62" s="56" t="s">
        <v>597</v>
      </c>
      <c r="C62" s="56">
        <v>1675.2480314476099</v>
      </c>
      <c r="D62" s="56">
        <v>5853</v>
      </c>
    </row>
    <row r="63" spans="2:4">
      <c r="B63" s="56" t="s">
        <v>598</v>
      </c>
      <c r="C63" s="56">
        <v>1562.7634122166301</v>
      </c>
      <c r="D63" s="56">
        <v>5460</v>
      </c>
    </row>
    <row r="64" spans="2:4">
      <c r="B64" s="56" t="s">
        <v>599</v>
      </c>
      <c r="C64" s="56">
        <v>1546.1626287168899</v>
      </c>
      <c r="D64" s="56">
        <v>5402</v>
      </c>
    </row>
    <row r="65" spans="2:4">
      <c r="B65" s="56" t="s">
        <v>600</v>
      </c>
      <c r="C65" s="56">
        <v>1505.5193311830501</v>
      </c>
      <c r="D65" s="56">
        <v>5260</v>
      </c>
    </row>
    <row r="66" spans="2:4">
      <c r="B66" s="56" t="s">
        <v>601</v>
      </c>
      <c r="C66" s="56">
        <v>1462.0138295975401</v>
      </c>
      <c r="D66" s="56">
        <v>5108</v>
      </c>
    </row>
    <row r="67" spans="2:4">
      <c r="B67" s="56" t="s">
        <v>602</v>
      </c>
      <c r="C67" s="56">
        <v>1415.3599035551699</v>
      </c>
      <c r="D67" s="56">
        <v>4945</v>
      </c>
    </row>
    <row r="68" spans="2:4">
      <c r="B68" s="56" t="s">
        <v>603</v>
      </c>
      <c r="C68" s="56">
        <v>1291.1402477123099</v>
      </c>
      <c r="D68" s="56">
        <v>4511</v>
      </c>
    </row>
    <row r="69" spans="2:4">
      <c r="B69" s="56" t="s">
        <v>604</v>
      </c>
      <c r="C69" s="56">
        <v>1246.4898645061201</v>
      </c>
      <c r="D69" s="56">
        <v>4355</v>
      </c>
    </row>
    <row r="70" spans="2:4">
      <c r="B70" s="56" t="s">
        <v>605</v>
      </c>
      <c r="C70" s="56">
        <v>1186.3835794208701</v>
      </c>
      <c r="D70" s="56">
        <v>4145</v>
      </c>
    </row>
    <row r="71" spans="2:4">
      <c r="B71" s="56" t="s">
        <v>606</v>
      </c>
      <c r="C71" s="56">
        <v>1148.31626553354</v>
      </c>
      <c r="D71" s="56">
        <v>4012</v>
      </c>
    </row>
    <row r="72" spans="2:4">
      <c r="B72" s="56" t="s">
        <v>607</v>
      </c>
      <c r="C72" s="56">
        <v>1118.8355638012499</v>
      </c>
      <c r="D72" s="56">
        <v>3909</v>
      </c>
    </row>
    <row r="73" spans="2:4">
      <c r="B73" s="56" t="s">
        <v>608</v>
      </c>
      <c r="C73" s="56">
        <v>1072.7540785692199</v>
      </c>
      <c r="D73" s="56">
        <v>3748</v>
      </c>
    </row>
    <row r="74" spans="2:4">
      <c r="B74" s="56" t="s">
        <v>609</v>
      </c>
      <c r="C74" s="56">
        <v>1059.3017195263301</v>
      </c>
      <c r="D74" s="56">
        <v>3701</v>
      </c>
    </row>
    <row r="75" spans="2:4">
      <c r="B75" s="56" t="s">
        <v>610</v>
      </c>
      <c r="C75" s="56">
        <v>985.45685499301499</v>
      </c>
      <c r="D75" s="56">
        <v>3443</v>
      </c>
    </row>
    <row r="76" spans="2:4">
      <c r="B76" s="56" t="s">
        <v>611</v>
      </c>
      <c r="C76" s="56">
        <v>982.88087134650402</v>
      </c>
      <c r="D76" s="56">
        <v>3434</v>
      </c>
    </row>
    <row r="77" spans="2:4">
      <c r="B77" s="56" t="s">
        <v>612</v>
      </c>
      <c r="C77" s="56">
        <v>981.44976932066402</v>
      </c>
      <c r="D77" s="56">
        <v>3429</v>
      </c>
    </row>
    <row r="78" spans="2:4">
      <c r="B78" s="56" t="s">
        <v>613</v>
      </c>
      <c r="C78" s="56">
        <v>919.053720994066</v>
      </c>
      <c r="D78" s="56">
        <v>3211</v>
      </c>
    </row>
    <row r="79" spans="2:4">
      <c r="B79" s="56" t="s">
        <v>614</v>
      </c>
      <c r="C79" s="56">
        <v>890.43168047727795</v>
      </c>
      <c r="D79" s="56">
        <v>3111</v>
      </c>
    </row>
    <row r="80" spans="2:4">
      <c r="B80" s="56" t="s">
        <v>615</v>
      </c>
      <c r="C80" s="56">
        <v>857.23011347780403</v>
      </c>
      <c r="D80" s="56">
        <v>2995</v>
      </c>
    </row>
    <row r="81" spans="2:4">
      <c r="B81" s="56" t="s">
        <v>616</v>
      </c>
      <c r="C81" s="56">
        <v>837.48090552122005</v>
      </c>
      <c r="D81" s="56">
        <v>2926</v>
      </c>
    </row>
    <row r="82" spans="2:4">
      <c r="B82" s="56" t="s">
        <v>617</v>
      </c>
      <c r="C82" s="56">
        <v>809.14508540960003</v>
      </c>
      <c r="D82" s="56">
        <v>2827</v>
      </c>
    </row>
    <row r="83" spans="2:4">
      <c r="B83" s="56" t="s">
        <v>618</v>
      </c>
      <c r="C83" s="56">
        <v>800.55847325456398</v>
      </c>
      <c r="D83" s="56">
        <v>2797</v>
      </c>
    </row>
    <row r="84" spans="2:4">
      <c r="B84" s="56" t="s">
        <v>619</v>
      </c>
      <c r="C84" s="56">
        <v>792.25808150469504</v>
      </c>
      <c r="D84" s="56">
        <v>2768</v>
      </c>
    </row>
    <row r="85" spans="2:4">
      <c r="B85" s="56" t="s">
        <v>620</v>
      </c>
      <c r="C85" s="56">
        <v>777.37462043596497</v>
      </c>
      <c r="D85" s="56">
        <v>2716</v>
      </c>
    </row>
    <row r="86" spans="2:4">
      <c r="B86" s="56" t="s">
        <v>621</v>
      </c>
      <c r="C86" s="56">
        <v>759.056514505221</v>
      </c>
      <c r="D86" s="56">
        <v>2652</v>
      </c>
    </row>
    <row r="87" spans="2:4">
      <c r="B87" s="56" t="s">
        <v>622</v>
      </c>
      <c r="C87" s="56">
        <v>753.04588599669501</v>
      </c>
      <c r="D87" s="56">
        <v>2631</v>
      </c>
    </row>
    <row r="88" spans="2:4">
      <c r="B88" s="56" t="s">
        <v>623</v>
      </c>
      <c r="C88" s="56">
        <v>731.293135203936</v>
      </c>
      <c r="D88" s="56">
        <v>2555</v>
      </c>
    </row>
    <row r="89" spans="2:4">
      <c r="B89" s="56" t="s">
        <v>624</v>
      </c>
      <c r="C89" s="56">
        <v>703.243535497484</v>
      </c>
      <c r="D89" s="56">
        <v>2457</v>
      </c>
    </row>
    <row r="90" spans="2:4">
      <c r="B90" s="56" t="s">
        <v>625</v>
      </c>
      <c r="C90" s="56">
        <v>702.67109468714796</v>
      </c>
      <c r="D90" s="56">
        <v>2455</v>
      </c>
    </row>
    <row r="91" spans="2:4">
      <c r="B91" s="56" t="s">
        <v>626</v>
      </c>
      <c r="C91" s="56">
        <v>692.65338050627201</v>
      </c>
      <c r="D91" s="56">
        <v>2420</v>
      </c>
    </row>
    <row r="92" spans="2:4">
      <c r="B92" s="56" t="s">
        <v>627</v>
      </c>
      <c r="C92" s="56">
        <v>651.15142175692995</v>
      </c>
      <c r="D92" s="56">
        <v>2275</v>
      </c>
    </row>
    <row r="93" spans="2:4">
      <c r="B93" s="56" t="s">
        <v>628</v>
      </c>
      <c r="C93" s="56">
        <v>615.37387111094404</v>
      </c>
      <c r="D93" s="56">
        <v>2150</v>
      </c>
    </row>
    <row r="94" spans="2:4">
      <c r="B94" s="56" t="s">
        <v>629</v>
      </c>
      <c r="C94" s="56">
        <v>607.93214057657997</v>
      </c>
      <c r="D94" s="56">
        <v>2124</v>
      </c>
    </row>
    <row r="95" spans="2:4">
      <c r="B95" s="56" t="s">
        <v>630</v>
      </c>
      <c r="C95" s="56">
        <v>580.45498168046299</v>
      </c>
      <c r="D95" s="56">
        <v>2028</v>
      </c>
    </row>
    <row r="96" spans="2:4">
      <c r="B96" s="56" t="s">
        <v>631</v>
      </c>
      <c r="C96" s="56">
        <v>559.27467169804004</v>
      </c>
      <c r="D96" s="56">
        <v>1954</v>
      </c>
    </row>
    <row r="97" spans="2:4">
      <c r="B97" s="56" t="s">
        <v>632</v>
      </c>
      <c r="C97" s="56">
        <v>551.83294116367495</v>
      </c>
      <c r="D97" s="56">
        <v>1928</v>
      </c>
    </row>
    <row r="98" spans="2:4">
      <c r="B98" s="56" t="s">
        <v>633</v>
      </c>
      <c r="C98" s="56">
        <v>536.66325968977696</v>
      </c>
      <c r="D98" s="56">
        <v>1875</v>
      </c>
    </row>
    <row r="99" spans="2:4">
      <c r="B99" s="56" t="s">
        <v>634</v>
      </c>
      <c r="C99" s="56">
        <v>474.55343176834702</v>
      </c>
      <c r="D99" s="56">
        <v>1658</v>
      </c>
    </row>
    <row r="100" spans="2:4">
      <c r="B100" s="56" t="s">
        <v>635</v>
      </c>
      <c r="C100" s="56">
        <v>468.54280325982103</v>
      </c>
      <c r="D100" s="56">
        <v>1637</v>
      </c>
    </row>
    <row r="101" spans="2:4">
      <c r="B101" s="56" t="s">
        <v>636</v>
      </c>
      <c r="C101" s="56">
        <v>468.25658285465403</v>
      </c>
      <c r="D101" s="56">
        <v>1636</v>
      </c>
    </row>
    <row r="102" spans="2:4">
      <c r="B102" s="56" t="s">
        <v>637</v>
      </c>
      <c r="C102" s="56">
        <v>465.68059920814301</v>
      </c>
      <c r="D102" s="56">
        <v>1627</v>
      </c>
    </row>
    <row r="103" spans="2:4">
      <c r="B103" s="56" t="s">
        <v>638</v>
      </c>
      <c r="C103" s="56">
        <v>461.38729313062402</v>
      </c>
      <c r="D103" s="56">
        <v>1612</v>
      </c>
    </row>
    <row r="104" spans="2:4">
      <c r="B104" s="56" t="s">
        <v>639</v>
      </c>
      <c r="C104" s="56">
        <v>441.35186476887299</v>
      </c>
      <c r="D104" s="56">
        <v>1542</v>
      </c>
    </row>
    <row r="105" spans="2:4">
      <c r="B105" s="56" t="s">
        <v>640</v>
      </c>
      <c r="C105" s="56">
        <v>361.49637172703399</v>
      </c>
      <c r="D105" s="56">
        <v>1263</v>
      </c>
    </row>
    <row r="106" spans="2:4">
      <c r="B106" s="56" t="s">
        <v>641</v>
      </c>
      <c r="C106" s="56">
        <v>357.77550645985099</v>
      </c>
      <c r="D106" s="56">
        <v>1250</v>
      </c>
    </row>
    <row r="107" spans="2:4">
      <c r="B107" s="56" t="s">
        <v>642</v>
      </c>
      <c r="C107" s="56">
        <v>347.18535146864002</v>
      </c>
      <c r="D107" s="56">
        <v>1213</v>
      </c>
    </row>
    <row r="108" spans="2:4">
      <c r="B108" s="56" t="s">
        <v>643</v>
      </c>
      <c r="C108" s="56">
        <v>341.46094336528199</v>
      </c>
      <c r="D108" s="56">
        <v>1193</v>
      </c>
    </row>
    <row r="109" spans="2:4">
      <c r="B109" s="56" t="s">
        <v>644</v>
      </c>
      <c r="C109" s="56">
        <v>340.31606174461098</v>
      </c>
      <c r="D109" s="56">
        <v>1189</v>
      </c>
    </row>
    <row r="110" spans="2:4">
      <c r="B110" s="56" t="s">
        <v>645</v>
      </c>
      <c r="C110" s="56">
        <v>323.71527824487401</v>
      </c>
      <c r="D110" s="56">
        <v>1131</v>
      </c>
    </row>
    <row r="111" spans="2:4">
      <c r="B111" s="56" t="s">
        <v>646</v>
      </c>
      <c r="C111" s="56">
        <v>315.128666089837</v>
      </c>
      <c r="D111" s="56">
        <v>1101</v>
      </c>
    </row>
    <row r="112" spans="2:4">
      <c r="B112" s="56" t="s">
        <v>647</v>
      </c>
      <c r="C112" s="56">
        <v>303.67984988312202</v>
      </c>
      <c r="D112" s="56">
        <v>1061</v>
      </c>
    </row>
    <row r="113" spans="2:4">
      <c r="B113" s="56" t="s">
        <v>648</v>
      </c>
      <c r="C113" s="56">
        <v>293.375915297078</v>
      </c>
      <c r="D113" s="56">
        <v>1025</v>
      </c>
    </row>
    <row r="114" spans="2:4">
      <c r="B114" s="56" t="s">
        <v>649</v>
      </c>
      <c r="C114" s="56">
        <v>293.08969489191003</v>
      </c>
      <c r="D114" s="56">
        <v>1024</v>
      </c>
    </row>
    <row r="115" spans="2:4">
      <c r="B115" s="56" t="s">
        <v>650</v>
      </c>
      <c r="C115" s="56">
        <v>280.49599706452398</v>
      </c>
      <c r="D115" s="56">
        <v>980</v>
      </c>
    </row>
    <row r="116" spans="2:4">
      <c r="B116" s="56" t="s">
        <v>651</v>
      </c>
      <c r="C116" s="56">
        <v>279.06489503868403</v>
      </c>
      <c r="D116" s="56">
        <v>975</v>
      </c>
    </row>
    <row r="117" spans="2:4">
      <c r="B117" s="56" t="s">
        <v>652</v>
      </c>
      <c r="C117" s="56">
        <v>273.62670734049402</v>
      </c>
      <c r="D117" s="56">
        <v>956</v>
      </c>
    </row>
    <row r="118" spans="2:4">
      <c r="B118" s="56" t="s">
        <v>653</v>
      </c>
      <c r="C118" s="56">
        <v>255.88104222008599</v>
      </c>
      <c r="D118" s="56">
        <v>894</v>
      </c>
    </row>
    <row r="119" spans="2:4">
      <c r="B119" s="56" t="s">
        <v>654</v>
      </c>
      <c r="C119" s="56">
        <v>248.43931168572101</v>
      </c>
      <c r="D119" s="56">
        <v>868</v>
      </c>
    </row>
    <row r="120" spans="2:4">
      <c r="B120" s="56" t="s">
        <v>655</v>
      </c>
      <c r="C120" s="56">
        <v>222.10703441027599</v>
      </c>
      <c r="D120" s="56">
        <v>776</v>
      </c>
    </row>
    <row r="121" spans="2:4">
      <c r="B121" s="56" t="s">
        <v>656</v>
      </c>
      <c r="C121" s="56">
        <v>212.947981444904</v>
      </c>
      <c r="D121" s="56">
        <v>744</v>
      </c>
    </row>
    <row r="122" spans="2:4">
      <c r="B122" s="56" t="s">
        <v>657</v>
      </c>
      <c r="C122" s="56">
        <v>208.94089577255301</v>
      </c>
      <c r="D122" s="56">
        <v>730</v>
      </c>
    </row>
    <row r="123" spans="2:4">
      <c r="B123" s="56" t="s">
        <v>658</v>
      </c>
      <c r="C123" s="56">
        <v>205.50625091053899</v>
      </c>
      <c r="D123" s="56">
        <v>718</v>
      </c>
    </row>
    <row r="124" spans="2:4">
      <c r="B124" s="56" t="s">
        <v>659</v>
      </c>
      <c r="C124" s="56">
        <v>203.216487669196</v>
      </c>
      <c r="D124" s="56">
        <v>710</v>
      </c>
    </row>
    <row r="125" spans="2:4">
      <c r="B125" s="56" t="s">
        <v>660</v>
      </c>
      <c r="C125" s="56">
        <v>196.63341835033401</v>
      </c>
      <c r="D125" s="56">
        <v>687</v>
      </c>
    </row>
    <row r="126" spans="2:4">
      <c r="B126" s="56" t="s">
        <v>661</v>
      </c>
      <c r="C126" s="56">
        <v>191.481451057312</v>
      </c>
      <c r="D126" s="56">
        <v>669</v>
      </c>
    </row>
    <row r="127" spans="2:4">
      <c r="B127" s="56" t="s">
        <v>662</v>
      </c>
      <c r="C127" s="56">
        <v>191.195230652145</v>
      </c>
      <c r="D127" s="56">
        <v>668</v>
      </c>
    </row>
    <row r="128" spans="2:4">
      <c r="B128" s="56" t="s">
        <v>663</v>
      </c>
      <c r="C128" s="56">
        <v>186.04326335912299</v>
      </c>
      <c r="D128" s="56">
        <v>650</v>
      </c>
    </row>
    <row r="129" spans="2:4">
      <c r="B129" s="56" t="s">
        <v>664</v>
      </c>
      <c r="C129" s="56">
        <v>176.884210393751</v>
      </c>
      <c r="D129" s="56">
        <v>618</v>
      </c>
    </row>
    <row r="130" spans="2:4">
      <c r="B130" s="56" t="s">
        <v>665</v>
      </c>
      <c r="C130" s="56">
        <v>176.884210393751</v>
      </c>
      <c r="D130" s="56">
        <v>618</v>
      </c>
    </row>
    <row r="131" spans="2:4">
      <c r="B131" s="56" t="s">
        <v>666</v>
      </c>
      <c r="C131" s="56">
        <v>176.02554917824699</v>
      </c>
      <c r="D131" s="56">
        <v>615</v>
      </c>
    </row>
    <row r="132" spans="2:4">
      <c r="B132" s="56" t="s">
        <v>667</v>
      </c>
      <c r="C132" s="56">
        <v>175.166887962743</v>
      </c>
      <c r="D132" s="56">
        <v>612</v>
      </c>
    </row>
    <row r="133" spans="2:4">
      <c r="B133" s="56" t="s">
        <v>668</v>
      </c>
      <c r="C133" s="56">
        <v>169.72870026455399</v>
      </c>
      <c r="D133" s="56">
        <v>593</v>
      </c>
    </row>
    <row r="134" spans="2:4">
      <c r="B134" s="56" t="s">
        <v>669</v>
      </c>
      <c r="C134" s="56">
        <v>160.85586770434901</v>
      </c>
      <c r="D134" s="56">
        <v>562</v>
      </c>
    </row>
    <row r="135" spans="2:4">
      <c r="B135" s="56" t="s">
        <v>670</v>
      </c>
      <c r="C135" s="56">
        <v>156.56256162683101</v>
      </c>
      <c r="D135" s="56">
        <v>547</v>
      </c>
    </row>
    <row r="136" spans="2:4">
      <c r="B136" s="56" t="s">
        <v>671</v>
      </c>
      <c r="C136" s="56">
        <v>152.55547595448101</v>
      </c>
      <c r="D136" s="56">
        <v>533</v>
      </c>
    </row>
    <row r="137" spans="2:4">
      <c r="B137" s="56" t="s">
        <v>672</v>
      </c>
      <c r="C137" s="56">
        <v>142.82398217877301</v>
      </c>
      <c r="D137" s="56">
        <v>499</v>
      </c>
    </row>
    <row r="138" spans="2:4">
      <c r="B138" s="56" t="s">
        <v>673</v>
      </c>
      <c r="C138" s="56">
        <v>140.24799853226199</v>
      </c>
      <c r="D138" s="56">
        <v>490</v>
      </c>
    </row>
    <row r="139" spans="2:4">
      <c r="B139" s="56" t="s">
        <v>674</v>
      </c>
      <c r="C139" s="56">
        <v>132.23382718756099</v>
      </c>
      <c r="D139" s="56">
        <v>462</v>
      </c>
    </row>
    <row r="140" spans="2:4">
      <c r="B140" s="56" t="s">
        <v>675</v>
      </c>
      <c r="C140" s="56">
        <v>129.94406394621799</v>
      </c>
      <c r="D140" s="56">
        <v>454</v>
      </c>
    </row>
    <row r="141" spans="2:4">
      <c r="B141" s="56" t="s">
        <v>676</v>
      </c>
      <c r="C141" s="56">
        <v>128.79918232554601</v>
      </c>
      <c r="D141" s="56">
        <v>450</v>
      </c>
    </row>
    <row r="142" spans="2:4">
      <c r="B142" s="56" t="s">
        <v>677</v>
      </c>
      <c r="C142" s="56">
        <v>114.488162067152</v>
      </c>
      <c r="D142" s="56">
        <v>400</v>
      </c>
    </row>
    <row r="143" spans="2:4">
      <c r="B143" s="56" t="s">
        <v>678</v>
      </c>
      <c r="C143" s="56">
        <v>112.19839882580899</v>
      </c>
      <c r="D143" s="56">
        <v>392</v>
      </c>
    </row>
    <row r="144" spans="2:4">
      <c r="B144" s="56" t="s">
        <v>679</v>
      </c>
      <c r="C144" s="56">
        <v>107.905092748291</v>
      </c>
      <c r="D144" s="56">
        <v>377</v>
      </c>
    </row>
    <row r="145" spans="2:4">
      <c r="B145" s="56" t="s">
        <v>680</v>
      </c>
      <c r="C145" s="56">
        <v>105.901549912116</v>
      </c>
      <c r="D145" s="56">
        <v>370</v>
      </c>
    </row>
    <row r="146" spans="2:4">
      <c r="B146" s="56" t="s">
        <v>681</v>
      </c>
      <c r="C146" s="56">
        <v>104.184227481109</v>
      </c>
      <c r="D146" s="56">
        <v>364</v>
      </c>
    </row>
    <row r="147" spans="2:4">
      <c r="B147" s="56" t="s">
        <v>682</v>
      </c>
      <c r="C147" s="56">
        <v>100.749582619094</v>
      </c>
      <c r="D147" s="56">
        <v>352</v>
      </c>
    </row>
    <row r="148" spans="2:4">
      <c r="B148" s="56" t="s">
        <v>683</v>
      </c>
      <c r="C148" s="56">
        <v>98.746039782918999</v>
      </c>
      <c r="D148" s="56">
        <v>345</v>
      </c>
    </row>
    <row r="149" spans="2:4">
      <c r="B149" s="56" t="s">
        <v>684</v>
      </c>
      <c r="C149" s="56">
        <v>96.456276541575903</v>
      </c>
      <c r="D149" s="56">
        <v>337</v>
      </c>
    </row>
    <row r="150" spans="2:4">
      <c r="B150" s="56" t="s">
        <v>685</v>
      </c>
      <c r="C150" s="56">
        <v>95.311394920904405</v>
      </c>
      <c r="D150" s="56">
        <v>333</v>
      </c>
    </row>
    <row r="151" spans="2:4">
      <c r="B151" s="56" t="s">
        <v>686</v>
      </c>
      <c r="C151" s="56">
        <v>89.300766412378906</v>
      </c>
      <c r="D151" s="56">
        <v>312</v>
      </c>
    </row>
    <row r="152" spans="2:4">
      <c r="B152" s="56" t="s">
        <v>687</v>
      </c>
      <c r="C152" s="56">
        <v>86.724782765868</v>
      </c>
      <c r="D152" s="56">
        <v>303</v>
      </c>
    </row>
    <row r="153" spans="2:4">
      <c r="B153" s="56" t="s">
        <v>688</v>
      </c>
      <c r="C153" s="56">
        <v>86.152341955532194</v>
      </c>
      <c r="D153" s="56">
        <v>301</v>
      </c>
    </row>
    <row r="154" spans="2:4">
      <c r="B154" s="56" t="s">
        <v>689</v>
      </c>
      <c r="C154" s="56">
        <v>84.435019524524904</v>
      </c>
      <c r="D154" s="56">
        <v>295</v>
      </c>
    </row>
    <row r="155" spans="2:4">
      <c r="B155" s="56" t="s">
        <v>690</v>
      </c>
      <c r="C155" s="56">
        <v>83.862578714189198</v>
      </c>
      <c r="D155" s="56">
        <v>293</v>
      </c>
    </row>
    <row r="156" spans="2:4">
      <c r="B156" s="56" t="s">
        <v>691</v>
      </c>
      <c r="C156" s="56">
        <v>83.862578714189198</v>
      </c>
      <c r="D156" s="56">
        <v>293</v>
      </c>
    </row>
    <row r="157" spans="2:4">
      <c r="B157" s="56" t="s">
        <v>692</v>
      </c>
      <c r="C157" s="56">
        <v>83.003917498685496</v>
      </c>
      <c r="D157" s="56">
        <v>290</v>
      </c>
    </row>
    <row r="158" spans="2:4">
      <c r="B158" s="56" t="s">
        <v>693</v>
      </c>
      <c r="C158" s="56">
        <v>83.003917498685496</v>
      </c>
      <c r="D158" s="56">
        <v>290</v>
      </c>
    </row>
    <row r="159" spans="2:4">
      <c r="B159" s="56" t="s">
        <v>694</v>
      </c>
      <c r="C159" s="56">
        <v>83.003917498685496</v>
      </c>
      <c r="D159" s="56">
        <v>290</v>
      </c>
    </row>
    <row r="160" spans="2:4">
      <c r="B160" s="56" t="s">
        <v>695</v>
      </c>
      <c r="C160" s="56">
        <v>80.427933852174604</v>
      </c>
      <c r="D160" s="56">
        <v>281</v>
      </c>
    </row>
    <row r="161" spans="2:4">
      <c r="B161" s="56" t="s">
        <v>696</v>
      </c>
      <c r="C161" s="56">
        <v>78.7106114211673</v>
      </c>
      <c r="D161" s="56">
        <v>275</v>
      </c>
    </row>
    <row r="162" spans="2:4">
      <c r="B162" s="56" t="s">
        <v>697</v>
      </c>
      <c r="C162" s="56">
        <v>77.851950205663698</v>
      </c>
      <c r="D162" s="56">
        <v>272</v>
      </c>
    </row>
    <row r="163" spans="2:4">
      <c r="B163" s="56" t="s">
        <v>698</v>
      </c>
      <c r="C163" s="56">
        <v>76.420848179824304</v>
      </c>
      <c r="D163" s="56">
        <v>267</v>
      </c>
    </row>
    <row r="164" spans="2:4">
      <c r="B164" s="56" t="s">
        <v>699</v>
      </c>
      <c r="C164" s="56">
        <v>75.275966559152707</v>
      </c>
      <c r="D164" s="56">
        <v>263</v>
      </c>
    </row>
    <row r="165" spans="2:4">
      <c r="B165" s="56" t="s">
        <v>700</v>
      </c>
      <c r="C165" s="56">
        <v>74.989746153984896</v>
      </c>
      <c r="D165" s="56">
        <v>262</v>
      </c>
    </row>
    <row r="166" spans="2:4">
      <c r="B166" s="56" t="s">
        <v>701</v>
      </c>
      <c r="C166" s="56">
        <v>74.131084938481195</v>
      </c>
      <c r="D166" s="56">
        <v>259</v>
      </c>
    </row>
    <row r="167" spans="2:4">
      <c r="B167" s="56" t="s">
        <v>702</v>
      </c>
      <c r="C167" s="56">
        <v>73.272423722977607</v>
      </c>
      <c r="D167" s="56">
        <v>256</v>
      </c>
    </row>
    <row r="168" spans="2:4">
      <c r="B168" s="56" t="s">
        <v>703</v>
      </c>
      <c r="C168" s="56">
        <v>70.696440076466601</v>
      </c>
      <c r="D168" s="56">
        <v>247</v>
      </c>
    </row>
    <row r="169" spans="2:4">
      <c r="B169" s="56" t="s">
        <v>704</v>
      </c>
      <c r="C169" s="56">
        <v>69.551558455795103</v>
      </c>
      <c r="D169" s="56">
        <v>243</v>
      </c>
    </row>
    <row r="170" spans="2:4">
      <c r="B170" s="56" t="s">
        <v>705</v>
      </c>
      <c r="C170" s="56">
        <v>68.979117645459397</v>
      </c>
      <c r="D170" s="56">
        <v>241</v>
      </c>
    </row>
    <row r="171" spans="2:4">
      <c r="B171" s="56" t="s">
        <v>706</v>
      </c>
      <c r="C171" s="56">
        <v>68.979117645459397</v>
      </c>
      <c r="D171" s="56">
        <v>241</v>
      </c>
    </row>
    <row r="172" spans="2:4">
      <c r="B172" s="56" t="s">
        <v>707</v>
      </c>
      <c r="C172" s="56">
        <v>68.692897240291501</v>
      </c>
      <c r="D172" s="56">
        <v>240</v>
      </c>
    </row>
    <row r="173" spans="2:4">
      <c r="B173" s="56" t="s">
        <v>708</v>
      </c>
      <c r="C173" s="56">
        <v>65.544472783444803</v>
      </c>
      <c r="D173" s="56">
        <v>229</v>
      </c>
    </row>
    <row r="174" spans="2:4">
      <c r="B174" s="56" t="s">
        <v>709</v>
      </c>
      <c r="C174" s="56">
        <v>62.109827921430202</v>
      </c>
      <c r="D174" s="56">
        <v>217</v>
      </c>
    </row>
    <row r="175" spans="2:4">
      <c r="B175" s="56" t="s">
        <v>710</v>
      </c>
      <c r="C175" s="56">
        <v>61.537387111094397</v>
      </c>
      <c r="D175" s="56">
        <v>215</v>
      </c>
    </row>
    <row r="176" spans="2:4">
      <c r="B176" s="56" t="s">
        <v>711</v>
      </c>
      <c r="C176" s="56">
        <v>59.247623869751401</v>
      </c>
      <c r="D176" s="56">
        <v>207</v>
      </c>
    </row>
    <row r="177" spans="2:4">
      <c r="B177" s="56" t="s">
        <v>712</v>
      </c>
      <c r="C177" s="56">
        <v>58.388962654247798</v>
      </c>
      <c r="D177" s="56">
        <v>204</v>
      </c>
    </row>
    <row r="178" spans="2:4">
      <c r="B178" s="56" t="s">
        <v>713</v>
      </c>
      <c r="C178" s="56">
        <v>57.816521843912</v>
      </c>
      <c r="D178" s="56">
        <v>202</v>
      </c>
    </row>
    <row r="179" spans="2:4">
      <c r="B179" s="56" t="s">
        <v>714</v>
      </c>
      <c r="C179" s="56">
        <v>57.244081033576201</v>
      </c>
      <c r="D179" s="56">
        <v>200</v>
      </c>
    </row>
    <row r="180" spans="2:4">
      <c r="B180" s="56" t="s">
        <v>715</v>
      </c>
      <c r="C180" s="56">
        <v>56.385419818072599</v>
      </c>
      <c r="D180" s="56">
        <v>197</v>
      </c>
    </row>
    <row r="181" spans="2:4">
      <c r="B181" s="56" t="s">
        <v>716</v>
      </c>
      <c r="C181" s="56">
        <v>54.381876981897399</v>
      </c>
      <c r="D181" s="56">
        <v>190</v>
      </c>
    </row>
    <row r="182" spans="2:4">
      <c r="B182" s="56" t="s">
        <v>717</v>
      </c>
      <c r="C182" s="56">
        <v>52.664554550890102</v>
      </c>
      <c r="D182" s="56">
        <v>184</v>
      </c>
    </row>
    <row r="183" spans="2:4">
      <c r="B183" s="56" t="s">
        <v>718</v>
      </c>
      <c r="C183" s="56">
        <v>51.8058933353865</v>
      </c>
      <c r="D183" s="56">
        <v>181</v>
      </c>
    </row>
    <row r="184" spans="2:4">
      <c r="B184" s="56" t="s">
        <v>719</v>
      </c>
      <c r="C184" s="56">
        <v>48.085028068203997</v>
      </c>
      <c r="D184" s="56">
        <v>168</v>
      </c>
    </row>
    <row r="185" spans="2:4">
      <c r="B185" s="56" t="s">
        <v>720</v>
      </c>
      <c r="C185" s="56">
        <v>47.226366852700401</v>
      </c>
      <c r="D185" s="56">
        <v>165</v>
      </c>
    </row>
    <row r="186" spans="2:4">
      <c r="B186" s="56" t="s">
        <v>721</v>
      </c>
      <c r="C186" s="56">
        <v>42.3606199648464</v>
      </c>
      <c r="D186" s="56">
        <v>148</v>
      </c>
    </row>
    <row r="187" spans="2:4">
      <c r="B187" s="56" t="s">
        <v>722</v>
      </c>
      <c r="C187" s="56">
        <v>40.643297533839103</v>
      </c>
      <c r="D187" s="56">
        <v>142</v>
      </c>
    </row>
    <row r="188" spans="2:4">
      <c r="B188" s="56" t="s">
        <v>723</v>
      </c>
      <c r="C188" s="56">
        <v>39.212195507999702</v>
      </c>
      <c r="D188" s="56">
        <v>137</v>
      </c>
    </row>
    <row r="189" spans="2:4">
      <c r="B189" s="56" t="s">
        <v>724</v>
      </c>
      <c r="C189" s="56">
        <v>38.925975102831799</v>
      </c>
      <c r="D189" s="56">
        <v>136</v>
      </c>
    </row>
    <row r="190" spans="2:4">
      <c r="B190" s="56" t="s">
        <v>725</v>
      </c>
      <c r="C190" s="56">
        <v>38.639754697664003</v>
      </c>
      <c r="D190" s="56">
        <v>135</v>
      </c>
    </row>
    <row r="191" spans="2:4">
      <c r="B191" s="56" t="s">
        <v>726</v>
      </c>
      <c r="C191" s="56">
        <v>37.781093482160301</v>
      </c>
      <c r="D191" s="56">
        <v>132</v>
      </c>
    </row>
    <row r="192" spans="2:4">
      <c r="B192" s="56" t="s">
        <v>727</v>
      </c>
      <c r="C192" s="56">
        <v>37.494873076992398</v>
      </c>
      <c r="D192" s="56">
        <v>131</v>
      </c>
    </row>
    <row r="193" spans="2:4">
      <c r="B193" s="56" t="s">
        <v>728</v>
      </c>
      <c r="C193" s="56">
        <v>36.063771051152997</v>
      </c>
      <c r="D193" s="56">
        <v>126</v>
      </c>
    </row>
    <row r="194" spans="2:4">
      <c r="B194" s="56" t="s">
        <v>729</v>
      </c>
      <c r="C194" s="56">
        <v>35.777550645985102</v>
      </c>
      <c r="D194" s="56">
        <v>125</v>
      </c>
    </row>
    <row r="195" spans="2:4">
      <c r="B195" s="56" t="s">
        <v>730</v>
      </c>
      <c r="C195" s="56">
        <v>34.918889430481499</v>
      </c>
      <c r="D195" s="56">
        <v>122</v>
      </c>
    </row>
    <row r="196" spans="2:4">
      <c r="B196" s="56" t="s">
        <v>731</v>
      </c>
      <c r="C196" s="56">
        <v>34.632669025313596</v>
      </c>
      <c r="D196" s="56">
        <v>121</v>
      </c>
    </row>
    <row r="197" spans="2:4">
      <c r="B197" s="56" t="s">
        <v>732</v>
      </c>
      <c r="C197" s="56">
        <v>34.060228214977897</v>
      </c>
      <c r="D197" s="56">
        <v>119</v>
      </c>
    </row>
    <row r="198" spans="2:4">
      <c r="B198" s="56" t="s">
        <v>733</v>
      </c>
      <c r="C198" s="56">
        <v>33.201566999474203</v>
      </c>
      <c r="D198" s="56">
        <v>116</v>
      </c>
    </row>
    <row r="199" spans="2:4">
      <c r="B199" s="56" t="s">
        <v>734</v>
      </c>
      <c r="C199" s="56">
        <v>32.629126189138503</v>
      </c>
      <c r="D199" s="56">
        <v>114</v>
      </c>
    </row>
    <row r="200" spans="2:4">
      <c r="B200" s="56" t="s">
        <v>735</v>
      </c>
      <c r="C200" s="56">
        <v>31.770464973634802</v>
      </c>
      <c r="D200" s="56">
        <v>111</v>
      </c>
    </row>
    <row r="201" spans="2:4">
      <c r="B201" s="56" t="s">
        <v>736</v>
      </c>
      <c r="C201" s="56">
        <v>31.484244568466899</v>
      </c>
      <c r="D201" s="56">
        <v>110</v>
      </c>
    </row>
    <row r="202" spans="2:4">
      <c r="B202" s="56" t="s">
        <v>737</v>
      </c>
      <c r="C202" s="56">
        <v>29.480701732291799</v>
      </c>
      <c r="D202" s="56">
        <v>103</v>
      </c>
    </row>
    <row r="203" spans="2:4">
      <c r="B203" s="56" t="s">
        <v>738</v>
      </c>
      <c r="C203" s="56">
        <v>28.908260921956</v>
      </c>
      <c r="D203" s="56">
        <v>101</v>
      </c>
    </row>
    <row r="204" spans="2:4">
      <c r="B204" s="56" t="s">
        <v>739</v>
      </c>
      <c r="C204" s="56">
        <v>28.908260921956</v>
      </c>
      <c r="D204" s="56">
        <v>101</v>
      </c>
    </row>
    <row r="205" spans="2:4">
      <c r="B205" s="56" t="s">
        <v>740</v>
      </c>
      <c r="C205" s="56">
        <v>28.335820111620201</v>
      </c>
      <c r="D205" s="56">
        <v>99</v>
      </c>
    </row>
    <row r="206" spans="2:4">
      <c r="B206" s="56" t="s">
        <v>741</v>
      </c>
      <c r="C206" s="56">
        <v>28.049599706452401</v>
      </c>
      <c r="D206" s="56">
        <v>98</v>
      </c>
    </row>
    <row r="207" spans="2:4">
      <c r="B207" s="56" t="s">
        <v>742</v>
      </c>
      <c r="C207" s="56">
        <v>28.049599706452401</v>
      </c>
      <c r="D207" s="56">
        <v>98</v>
      </c>
    </row>
    <row r="208" spans="2:4">
      <c r="B208" s="56" t="s">
        <v>743</v>
      </c>
      <c r="C208" s="56">
        <v>27.477158896116599</v>
      </c>
      <c r="D208" s="56">
        <v>96</v>
      </c>
    </row>
    <row r="209" spans="2:4">
      <c r="B209" s="56" t="s">
        <v>744</v>
      </c>
      <c r="C209" s="56">
        <v>26.9047180857808</v>
      </c>
      <c r="D209" s="56">
        <v>94</v>
      </c>
    </row>
    <row r="210" spans="2:4">
      <c r="B210" s="56" t="s">
        <v>745</v>
      </c>
      <c r="C210" s="56">
        <v>26.9047180857808</v>
      </c>
      <c r="D210" s="56">
        <v>94</v>
      </c>
    </row>
    <row r="211" spans="2:4">
      <c r="B211" s="56" t="s">
        <v>746</v>
      </c>
      <c r="C211" s="56">
        <v>26.9047180857808</v>
      </c>
      <c r="D211" s="56">
        <v>94</v>
      </c>
    </row>
    <row r="212" spans="2:4">
      <c r="B212" s="56" t="s">
        <v>747</v>
      </c>
      <c r="C212" s="56">
        <v>26.618497680612901</v>
      </c>
      <c r="D212" s="56">
        <v>93</v>
      </c>
    </row>
    <row r="213" spans="2:4">
      <c r="B213" s="56" t="s">
        <v>748</v>
      </c>
      <c r="C213" s="56">
        <v>26.618497680612901</v>
      </c>
      <c r="D213" s="56">
        <v>93</v>
      </c>
    </row>
    <row r="214" spans="2:4">
      <c r="B214" s="56" t="s">
        <v>749</v>
      </c>
      <c r="C214" s="56">
        <v>26.046056870277202</v>
      </c>
      <c r="D214" s="56">
        <v>91</v>
      </c>
    </row>
    <row r="215" spans="2:4">
      <c r="B215" s="56" t="s">
        <v>750</v>
      </c>
      <c r="C215" s="56">
        <v>26.046056870277202</v>
      </c>
      <c r="D215" s="56">
        <v>91</v>
      </c>
    </row>
    <row r="216" spans="2:4">
      <c r="B216" s="56" t="s">
        <v>751</v>
      </c>
      <c r="C216" s="56">
        <v>25.759836465109299</v>
      </c>
      <c r="D216" s="56">
        <v>90</v>
      </c>
    </row>
    <row r="217" spans="2:4">
      <c r="B217" s="56" t="s">
        <v>752</v>
      </c>
      <c r="C217" s="56">
        <v>25.759836465109299</v>
      </c>
      <c r="D217" s="56">
        <v>90</v>
      </c>
    </row>
    <row r="218" spans="2:4">
      <c r="B218" s="56" t="s">
        <v>753</v>
      </c>
      <c r="C218" s="56">
        <v>25.473616059941399</v>
      </c>
      <c r="D218" s="56">
        <v>89</v>
      </c>
    </row>
    <row r="219" spans="2:4">
      <c r="B219" s="56" t="s">
        <v>754</v>
      </c>
      <c r="C219" s="56">
        <v>24.9011752496057</v>
      </c>
      <c r="D219" s="56">
        <v>87</v>
      </c>
    </row>
    <row r="220" spans="2:4">
      <c r="B220" s="56" t="s">
        <v>755</v>
      </c>
      <c r="C220" s="56">
        <v>24.614954844437801</v>
      </c>
      <c r="D220" s="56">
        <v>86</v>
      </c>
    </row>
    <row r="221" spans="2:4">
      <c r="B221" s="56" t="s">
        <v>756</v>
      </c>
      <c r="C221" s="56">
        <v>24.328734439269901</v>
      </c>
      <c r="D221" s="56">
        <v>85</v>
      </c>
    </row>
    <row r="222" spans="2:4">
      <c r="B222" s="56" t="s">
        <v>757</v>
      </c>
      <c r="C222" s="56">
        <v>24.042514034101998</v>
      </c>
      <c r="D222" s="56">
        <v>84</v>
      </c>
    </row>
    <row r="223" spans="2:4">
      <c r="B223" s="56" t="s">
        <v>758</v>
      </c>
      <c r="C223" s="56">
        <v>23.756293628934099</v>
      </c>
      <c r="D223" s="56">
        <v>83</v>
      </c>
    </row>
    <row r="224" spans="2:4">
      <c r="B224" s="56" t="s">
        <v>759</v>
      </c>
      <c r="C224" s="56">
        <v>23.756293628934099</v>
      </c>
      <c r="D224" s="56">
        <v>83</v>
      </c>
    </row>
    <row r="225" spans="2:4">
      <c r="B225" s="56" t="s">
        <v>760</v>
      </c>
      <c r="C225" s="56">
        <v>23.470073223766299</v>
      </c>
      <c r="D225" s="56">
        <v>82</v>
      </c>
    </row>
    <row r="226" spans="2:4">
      <c r="B226" s="56" t="s">
        <v>761</v>
      </c>
      <c r="C226" s="56">
        <v>23.1838528185984</v>
      </c>
      <c r="D226" s="56">
        <v>81</v>
      </c>
    </row>
    <row r="227" spans="2:4">
      <c r="B227" s="56" t="s">
        <v>762</v>
      </c>
      <c r="C227" s="56">
        <v>23.1838528185984</v>
      </c>
      <c r="D227" s="56">
        <v>81</v>
      </c>
    </row>
    <row r="228" spans="2:4">
      <c r="B228" s="56" t="s">
        <v>763</v>
      </c>
      <c r="C228" s="56">
        <v>22.8976324134305</v>
      </c>
      <c r="D228" s="56">
        <v>80</v>
      </c>
    </row>
    <row r="229" spans="2:4">
      <c r="B229" s="56" t="s">
        <v>764</v>
      </c>
      <c r="C229" s="56">
        <v>22.611412008262601</v>
      </c>
      <c r="D229" s="56">
        <v>79</v>
      </c>
    </row>
    <row r="230" spans="2:4">
      <c r="B230" s="56" t="s">
        <v>765</v>
      </c>
      <c r="C230" s="56">
        <v>22.038971197926799</v>
      </c>
      <c r="D230" s="56">
        <v>77</v>
      </c>
    </row>
    <row r="231" spans="2:4">
      <c r="B231" s="56" t="s">
        <v>766</v>
      </c>
      <c r="C231" s="56">
        <v>21.466530387591099</v>
      </c>
      <c r="D231" s="56">
        <v>75</v>
      </c>
    </row>
    <row r="232" spans="2:4">
      <c r="B232" s="56" t="s">
        <v>767</v>
      </c>
      <c r="C232" s="56">
        <v>20.607869172087401</v>
      </c>
      <c r="D232" s="56">
        <v>72</v>
      </c>
    </row>
    <row r="233" spans="2:4">
      <c r="B233" s="56" t="s">
        <v>768</v>
      </c>
      <c r="C233" s="56">
        <v>20.321648766919601</v>
      </c>
      <c r="D233" s="56">
        <v>71</v>
      </c>
    </row>
    <row r="234" spans="2:4">
      <c r="B234" s="56" t="s">
        <v>769</v>
      </c>
      <c r="C234" s="56">
        <v>20.321648766919601</v>
      </c>
      <c r="D234" s="56">
        <v>71</v>
      </c>
    </row>
    <row r="235" spans="2:4">
      <c r="B235" s="56" t="s">
        <v>770</v>
      </c>
      <c r="C235" s="56">
        <v>20.035428361751698</v>
      </c>
      <c r="D235" s="56">
        <v>70</v>
      </c>
    </row>
    <row r="236" spans="2:4">
      <c r="B236" s="56" t="s">
        <v>771</v>
      </c>
      <c r="C236" s="56">
        <v>19.749207956583799</v>
      </c>
      <c r="D236" s="56">
        <v>69</v>
      </c>
    </row>
    <row r="237" spans="2:4">
      <c r="B237" s="56" t="s">
        <v>772</v>
      </c>
      <c r="C237" s="56">
        <v>19.4629875514159</v>
      </c>
      <c r="D237" s="56">
        <v>68</v>
      </c>
    </row>
    <row r="238" spans="2:4">
      <c r="B238" s="56" t="s">
        <v>773</v>
      </c>
      <c r="C238" s="56">
        <v>19.176767146248</v>
      </c>
      <c r="D238" s="56">
        <v>67</v>
      </c>
    </row>
    <row r="239" spans="2:4">
      <c r="B239" s="56" t="s">
        <v>774</v>
      </c>
      <c r="C239" s="56">
        <v>18.8905467410802</v>
      </c>
      <c r="D239" s="56">
        <v>66</v>
      </c>
    </row>
    <row r="240" spans="2:4">
      <c r="B240" s="56" t="s">
        <v>775</v>
      </c>
      <c r="C240" s="56">
        <v>18.8905467410802</v>
      </c>
      <c r="D240" s="56">
        <v>66</v>
      </c>
    </row>
    <row r="241" spans="2:4">
      <c r="B241" s="56" t="s">
        <v>776</v>
      </c>
      <c r="C241" s="56">
        <v>18.031885525576499</v>
      </c>
      <c r="D241" s="56">
        <v>63</v>
      </c>
    </row>
    <row r="242" spans="2:4">
      <c r="B242" s="56" t="s">
        <v>777</v>
      </c>
      <c r="C242" s="56">
        <v>17.4594447152407</v>
      </c>
      <c r="D242" s="56">
        <v>61</v>
      </c>
    </row>
    <row r="243" spans="2:4">
      <c r="B243" s="56" t="s">
        <v>778</v>
      </c>
      <c r="C243" s="56">
        <v>17.1732243100729</v>
      </c>
      <c r="D243" s="56">
        <v>60</v>
      </c>
    </row>
    <row r="244" spans="2:4">
      <c r="B244" s="56" t="s">
        <v>779</v>
      </c>
      <c r="C244" s="56">
        <v>16.887003904905001</v>
      </c>
      <c r="D244" s="56">
        <v>59</v>
      </c>
    </row>
    <row r="245" spans="2:4">
      <c r="B245" s="56" t="s">
        <v>780</v>
      </c>
      <c r="C245" s="56">
        <v>16.600783499737101</v>
      </c>
      <c r="D245" s="56">
        <v>58</v>
      </c>
    </row>
    <row r="246" spans="2:4">
      <c r="B246" s="56" t="s">
        <v>781</v>
      </c>
      <c r="C246" s="56">
        <v>16.600783499737101</v>
      </c>
      <c r="D246" s="56">
        <v>58</v>
      </c>
    </row>
    <row r="247" spans="2:4">
      <c r="B247" s="56" t="s">
        <v>782</v>
      </c>
      <c r="C247" s="56">
        <v>16.600783499737101</v>
      </c>
      <c r="D247" s="56">
        <v>58</v>
      </c>
    </row>
    <row r="248" spans="2:4">
      <c r="B248" s="56" t="s">
        <v>783</v>
      </c>
      <c r="C248" s="56">
        <v>16.314563094569198</v>
      </c>
      <c r="D248" s="56">
        <v>57</v>
      </c>
    </row>
    <row r="249" spans="2:4">
      <c r="B249" s="56" t="s">
        <v>784</v>
      </c>
      <c r="C249" s="56">
        <v>16.314563094569198</v>
      </c>
      <c r="D249" s="56">
        <v>57</v>
      </c>
    </row>
    <row r="250" spans="2:4">
      <c r="B250" s="56" t="s">
        <v>785</v>
      </c>
      <c r="C250" s="56">
        <v>16.314563094569198</v>
      </c>
      <c r="D250" s="56">
        <v>57</v>
      </c>
    </row>
    <row r="251" spans="2:4">
      <c r="B251" s="56" t="s">
        <v>786</v>
      </c>
      <c r="C251" s="56">
        <v>16.314563094569198</v>
      </c>
      <c r="D251" s="56">
        <v>57</v>
      </c>
    </row>
    <row r="252" spans="2:4">
      <c r="B252" s="56" t="s">
        <v>787</v>
      </c>
      <c r="C252" s="56">
        <v>16.028342689401299</v>
      </c>
      <c r="D252" s="56">
        <v>56</v>
      </c>
    </row>
    <row r="253" spans="2:4">
      <c r="B253" s="56" t="s">
        <v>788</v>
      </c>
      <c r="C253" s="56">
        <v>16.028342689401299</v>
      </c>
      <c r="D253" s="56">
        <v>56</v>
      </c>
    </row>
    <row r="254" spans="2:4">
      <c r="B254" s="56" t="s">
        <v>789</v>
      </c>
      <c r="C254" s="56">
        <v>15.742122284233499</v>
      </c>
      <c r="D254" s="56">
        <v>55</v>
      </c>
    </row>
    <row r="255" spans="2:4">
      <c r="B255" s="56" t="s">
        <v>790</v>
      </c>
      <c r="C255" s="56">
        <v>15.4559018790656</v>
      </c>
      <c r="D255" s="56">
        <v>54</v>
      </c>
    </row>
    <row r="256" spans="2:4">
      <c r="B256" s="56" t="s">
        <v>791</v>
      </c>
      <c r="C256" s="56">
        <v>15.1696814738977</v>
      </c>
      <c r="D256" s="56">
        <v>53</v>
      </c>
    </row>
    <row r="257" spans="2:4">
      <c r="B257" s="56" t="s">
        <v>792</v>
      </c>
      <c r="C257" s="56">
        <v>14.883461068729799</v>
      </c>
      <c r="D257" s="56">
        <v>52</v>
      </c>
    </row>
    <row r="258" spans="2:4">
      <c r="B258" s="56" t="s">
        <v>793</v>
      </c>
      <c r="C258" s="56">
        <v>14.5972406635619</v>
      </c>
      <c r="D258" s="56">
        <v>51</v>
      </c>
    </row>
    <row r="259" spans="2:4">
      <c r="B259" s="56" t="s">
        <v>794</v>
      </c>
      <c r="C259" s="56">
        <v>14.3110202583941</v>
      </c>
      <c r="D259" s="56">
        <v>50</v>
      </c>
    </row>
    <row r="260" spans="2:4">
      <c r="B260" s="56" t="s">
        <v>795</v>
      </c>
      <c r="C260" s="56">
        <v>14.024799853226201</v>
      </c>
      <c r="D260" s="56">
        <v>49</v>
      </c>
    </row>
    <row r="261" spans="2:4">
      <c r="B261" s="56" t="s">
        <v>796</v>
      </c>
      <c r="C261" s="56">
        <v>14.024799853226201</v>
      </c>
      <c r="D261" s="56">
        <v>49</v>
      </c>
    </row>
    <row r="262" spans="2:4">
      <c r="B262" s="56" t="s">
        <v>797</v>
      </c>
      <c r="C262" s="56">
        <v>14.024799853226201</v>
      </c>
      <c r="D262" s="56">
        <v>49</v>
      </c>
    </row>
    <row r="263" spans="2:4">
      <c r="B263" s="56" t="s">
        <v>798</v>
      </c>
      <c r="C263" s="56">
        <v>14.024799853226201</v>
      </c>
      <c r="D263" s="56">
        <v>49</v>
      </c>
    </row>
    <row r="264" spans="2:4">
      <c r="B264" s="56" t="s">
        <v>799</v>
      </c>
      <c r="C264" s="56">
        <v>13.738579448058299</v>
      </c>
      <c r="D264" s="56">
        <v>48</v>
      </c>
    </row>
    <row r="265" spans="2:4">
      <c r="B265" s="56" t="s">
        <v>800</v>
      </c>
      <c r="C265" s="56">
        <v>13.4523590428904</v>
      </c>
      <c r="D265" s="56">
        <v>47</v>
      </c>
    </row>
    <row r="266" spans="2:4">
      <c r="B266" s="56" t="s">
        <v>801</v>
      </c>
      <c r="C266" s="56">
        <v>13.4523590428904</v>
      </c>
      <c r="D266" s="56">
        <v>47</v>
      </c>
    </row>
    <row r="267" spans="2:4">
      <c r="B267" s="56" t="s">
        <v>802</v>
      </c>
      <c r="C267" s="56">
        <v>13.4523590428904</v>
      </c>
      <c r="D267" s="56">
        <v>47</v>
      </c>
    </row>
    <row r="268" spans="2:4">
      <c r="B268" s="56" t="s">
        <v>803</v>
      </c>
      <c r="C268" s="56">
        <v>13.4523590428904</v>
      </c>
      <c r="D268" s="56">
        <v>47</v>
      </c>
    </row>
    <row r="269" spans="2:4">
      <c r="B269" s="56" t="s">
        <v>804</v>
      </c>
      <c r="C269" s="56">
        <v>12.879918232554701</v>
      </c>
      <c r="D269" s="56">
        <v>45</v>
      </c>
    </row>
    <row r="270" spans="2:4">
      <c r="B270" s="56" t="s">
        <v>805</v>
      </c>
      <c r="C270" s="56">
        <v>12.5936978273868</v>
      </c>
      <c r="D270" s="56">
        <v>44</v>
      </c>
    </row>
    <row r="271" spans="2:4">
      <c r="B271" s="56" t="s">
        <v>806</v>
      </c>
      <c r="C271" s="56">
        <v>12.3074774222189</v>
      </c>
      <c r="D271" s="56">
        <v>43</v>
      </c>
    </row>
    <row r="272" spans="2:4">
      <c r="B272" s="56" t="s">
        <v>807</v>
      </c>
      <c r="C272" s="56">
        <v>12.3074774222189</v>
      </c>
      <c r="D272" s="56">
        <v>43</v>
      </c>
    </row>
    <row r="273" spans="2:4">
      <c r="B273" s="56" t="s">
        <v>808</v>
      </c>
      <c r="C273" s="56">
        <v>12.3074774222189</v>
      </c>
      <c r="D273" s="56">
        <v>43</v>
      </c>
    </row>
    <row r="274" spans="2:4">
      <c r="B274" s="56" t="s">
        <v>809</v>
      </c>
      <c r="C274" s="56">
        <v>12.3074774222189</v>
      </c>
      <c r="D274" s="56">
        <v>43</v>
      </c>
    </row>
    <row r="275" spans="2:4">
      <c r="B275" s="56" t="s">
        <v>810</v>
      </c>
      <c r="C275" s="56">
        <v>12.021257017050999</v>
      </c>
      <c r="D275" s="56">
        <v>42</v>
      </c>
    </row>
    <row r="276" spans="2:4">
      <c r="B276" s="56" t="s">
        <v>811</v>
      </c>
      <c r="C276" s="56">
        <v>12.021257017050999</v>
      </c>
      <c r="D276" s="56">
        <v>42</v>
      </c>
    </row>
    <row r="277" spans="2:4">
      <c r="B277" s="56" t="s">
        <v>812</v>
      </c>
      <c r="C277" s="56">
        <v>12.021257017050999</v>
      </c>
      <c r="D277" s="56">
        <v>42</v>
      </c>
    </row>
    <row r="278" spans="2:4">
      <c r="B278" s="56" t="s">
        <v>813</v>
      </c>
      <c r="C278" s="56">
        <v>12.021257017050999</v>
      </c>
      <c r="D278" s="56">
        <v>42</v>
      </c>
    </row>
    <row r="279" spans="2:4">
      <c r="B279" s="56" t="s">
        <v>814</v>
      </c>
      <c r="C279" s="56">
        <v>11.7350366118831</v>
      </c>
      <c r="D279" s="56">
        <v>41</v>
      </c>
    </row>
    <row r="280" spans="2:4">
      <c r="B280" s="56" t="s">
        <v>815</v>
      </c>
      <c r="C280" s="56">
        <v>11.7350366118831</v>
      </c>
      <c r="D280" s="56">
        <v>41</v>
      </c>
    </row>
    <row r="281" spans="2:4">
      <c r="B281" s="56" t="s">
        <v>816</v>
      </c>
      <c r="C281" s="56">
        <v>11.4488162067152</v>
      </c>
      <c r="D281" s="56">
        <v>40</v>
      </c>
    </row>
    <row r="282" spans="2:4">
      <c r="B282" s="56" t="s">
        <v>817</v>
      </c>
      <c r="C282" s="56">
        <v>11.4488162067152</v>
      </c>
      <c r="D282" s="56">
        <v>40</v>
      </c>
    </row>
    <row r="283" spans="2:4">
      <c r="B283" s="56" t="s">
        <v>818</v>
      </c>
      <c r="C283" s="56">
        <v>11.4488162067152</v>
      </c>
      <c r="D283" s="56">
        <v>40</v>
      </c>
    </row>
    <row r="284" spans="2:4">
      <c r="B284" s="56" t="s">
        <v>819</v>
      </c>
      <c r="C284" s="56">
        <v>11.1625958015474</v>
      </c>
      <c r="D284" s="56">
        <v>39</v>
      </c>
    </row>
    <row r="285" spans="2:4">
      <c r="B285" s="56" t="s">
        <v>820</v>
      </c>
      <c r="C285" s="56">
        <v>11.1625958015474</v>
      </c>
      <c r="D285" s="56">
        <v>39</v>
      </c>
    </row>
    <row r="286" spans="2:4">
      <c r="B286" s="56" t="s">
        <v>821</v>
      </c>
      <c r="C286" s="56">
        <v>10.876375396379499</v>
      </c>
      <c r="D286" s="56">
        <v>38</v>
      </c>
    </row>
    <row r="287" spans="2:4">
      <c r="B287" s="56" t="s">
        <v>822</v>
      </c>
      <c r="C287" s="56">
        <v>10.5901549912116</v>
      </c>
      <c r="D287" s="56">
        <v>37</v>
      </c>
    </row>
    <row r="288" spans="2:4">
      <c r="B288" s="56" t="s">
        <v>823</v>
      </c>
      <c r="C288" s="56">
        <v>10.5901549912116</v>
      </c>
      <c r="D288" s="56">
        <v>37</v>
      </c>
    </row>
    <row r="289" spans="2:4">
      <c r="B289" s="56" t="s">
        <v>824</v>
      </c>
      <c r="C289" s="56">
        <v>10.5901549912116</v>
      </c>
      <c r="D289" s="56">
        <v>37</v>
      </c>
    </row>
    <row r="290" spans="2:4">
      <c r="B290" s="56" t="s">
        <v>825</v>
      </c>
      <c r="C290" s="56">
        <v>10.303934586043701</v>
      </c>
      <c r="D290" s="56">
        <v>36</v>
      </c>
    </row>
    <row r="291" spans="2:4">
      <c r="B291" s="56" t="s">
        <v>826</v>
      </c>
      <c r="C291" s="56">
        <v>10.303934586043701</v>
      </c>
      <c r="D291" s="56">
        <v>36</v>
      </c>
    </row>
    <row r="292" spans="2:4">
      <c r="B292" s="56" t="s">
        <v>827</v>
      </c>
      <c r="C292" s="56">
        <v>10.017714180875799</v>
      </c>
      <c r="D292" s="56">
        <v>35</v>
      </c>
    </row>
    <row r="293" spans="2:4">
      <c r="B293" s="56" t="s">
        <v>828</v>
      </c>
      <c r="C293" s="56">
        <v>10.017714180875799</v>
      </c>
      <c r="D293" s="56">
        <v>35</v>
      </c>
    </row>
    <row r="294" spans="2:4">
      <c r="B294" s="56" t="s">
        <v>829</v>
      </c>
      <c r="C294" s="56">
        <v>9.7314937757079605</v>
      </c>
      <c r="D294" s="56">
        <v>34</v>
      </c>
    </row>
    <row r="295" spans="2:4">
      <c r="B295" s="56" t="s">
        <v>830</v>
      </c>
      <c r="C295" s="56">
        <v>9.7314937757079605</v>
      </c>
      <c r="D295" s="56">
        <v>34</v>
      </c>
    </row>
    <row r="296" spans="2:4">
      <c r="B296" s="56" t="s">
        <v>831</v>
      </c>
      <c r="C296" s="56">
        <v>9.7314937757079605</v>
      </c>
      <c r="D296" s="56">
        <v>34</v>
      </c>
    </row>
    <row r="297" spans="2:4">
      <c r="B297" s="56" t="s">
        <v>832</v>
      </c>
      <c r="C297" s="56">
        <v>9.4452733705400806</v>
      </c>
      <c r="D297" s="56">
        <v>33</v>
      </c>
    </row>
    <row r="298" spans="2:4">
      <c r="B298" s="56" t="s">
        <v>833</v>
      </c>
      <c r="C298" s="56">
        <v>9.4452733705400806</v>
      </c>
      <c r="D298" s="56">
        <v>33</v>
      </c>
    </row>
    <row r="299" spans="2:4">
      <c r="B299" s="56" t="s">
        <v>834</v>
      </c>
      <c r="C299" s="56">
        <v>9.1590529653722008</v>
      </c>
      <c r="D299" s="56">
        <v>32</v>
      </c>
    </row>
    <row r="300" spans="2:4">
      <c r="B300" s="56" t="s">
        <v>835</v>
      </c>
      <c r="C300" s="56">
        <v>8.8728325602043192</v>
      </c>
      <c r="D300" s="56">
        <v>31</v>
      </c>
    </row>
    <row r="301" spans="2:4">
      <c r="B301" s="56" t="s">
        <v>836</v>
      </c>
      <c r="C301" s="56">
        <v>8.5866121550364305</v>
      </c>
      <c r="D301" s="56">
        <v>30</v>
      </c>
    </row>
    <row r="302" spans="2:4">
      <c r="B302" s="56" t="s">
        <v>837</v>
      </c>
      <c r="C302" s="56">
        <v>8.3003917498685507</v>
      </c>
      <c r="D302" s="56">
        <v>29</v>
      </c>
    </row>
    <row r="303" spans="2:4">
      <c r="B303" s="56" t="s">
        <v>838</v>
      </c>
      <c r="C303" s="56">
        <v>8.3003917498685507</v>
      </c>
      <c r="D303" s="56">
        <v>29</v>
      </c>
    </row>
    <row r="304" spans="2:4">
      <c r="B304" s="56" t="s">
        <v>839</v>
      </c>
      <c r="C304" s="56">
        <v>8.0141713447006708</v>
      </c>
      <c r="D304" s="56">
        <v>28</v>
      </c>
    </row>
    <row r="305" spans="2:4">
      <c r="B305" s="56" t="s">
        <v>840</v>
      </c>
      <c r="C305" s="56">
        <v>8.0141713447006708</v>
      </c>
      <c r="D305" s="56">
        <v>28</v>
      </c>
    </row>
    <row r="306" spans="2:4">
      <c r="B306" s="56" t="s">
        <v>841</v>
      </c>
      <c r="C306" s="56">
        <v>8.0141713447006708</v>
      </c>
      <c r="D306" s="56">
        <v>28</v>
      </c>
    </row>
    <row r="307" spans="2:4">
      <c r="B307" s="56" t="s">
        <v>842</v>
      </c>
      <c r="C307" s="56">
        <v>7.7279509395327901</v>
      </c>
      <c r="D307" s="56">
        <v>27</v>
      </c>
    </row>
    <row r="308" spans="2:4">
      <c r="B308" s="56" t="s">
        <v>843</v>
      </c>
      <c r="C308" s="56">
        <v>7.4417305343649103</v>
      </c>
      <c r="D308" s="56">
        <v>26</v>
      </c>
    </row>
    <row r="309" spans="2:4">
      <c r="B309" s="56" t="s">
        <v>844</v>
      </c>
      <c r="C309" s="56">
        <v>7.4417305343649103</v>
      </c>
      <c r="D309" s="56">
        <v>26</v>
      </c>
    </row>
    <row r="310" spans="2:4">
      <c r="B310" s="56" t="s">
        <v>845</v>
      </c>
      <c r="C310" s="56">
        <v>7.4417305343649103</v>
      </c>
      <c r="D310" s="56">
        <v>26</v>
      </c>
    </row>
    <row r="311" spans="2:4">
      <c r="B311" s="56" t="s">
        <v>846</v>
      </c>
      <c r="C311" s="56">
        <v>7.1555101291970296</v>
      </c>
      <c r="D311" s="56">
        <v>25</v>
      </c>
    </row>
    <row r="312" spans="2:4">
      <c r="B312" s="56" t="s">
        <v>847</v>
      </c>
      <c r="C312" s="56">
        <v>6.8692897240291497</v>
      </c>
      <c r="D312" s="56">
        <v>24</v>
      </c>
    </row>
    <row r="313" spans="2:4">
      <c r="B313" s="56" t="s">
        <v>848</v>
      </c>
      <c r="C313" s="56">
        <v>6.8692897240291497</v>
      </c>
      <c r="D313" s="56">
        <v>24</v>
      </c>
    </row>
    <row r="314" spans="2:4">
      <c r="B314" s="56" t="s">
        <v>849</v>
      </c>
      <c r="C314" s="56">
        <v>6.8692897240291497</v>
      </c>
      <c r="D314" s="56">
        <v>24</v>
      </c>
    </row>
    <row r="315" spans="2:4">
      <c r="B315" s="56" t="s">
        <v>850</v>
      </c>
      <c r="C315" s="56">
        <v>6.8692897240291497</v>
      </c>
      <c r="D315" s="56">
        <v>24</v>
      </c>
    </row>
    <row r="316" spans="2:4">
      <c r="B316" s="56" t="s">
        <v>851</v>
      </c>
      <c r="C316" s="56">
        <v>6.5830693188612699</v>
      </c>
      <c r="D316" s="56">
        <v>23</v>
      </c>
    </row>
    <row r="317" spans="2:4">
      <c r="B317" s="56" t="s">
        <v>852</v>
      </c>
      <c r="C317" s="56">
        <v>6.5830693188612699</v>
      </c>
      <c r="D317" s="56">
        <v>23</v>
      </c>
    </row>
    <row r="318" spans="2:4">
      <c r="B318" s="56" t="s">
        <v>853</v>
      </c>
      <c r="C318" s="56">
        <v>6.5830693188612699</v>
      </c>
      <c r="D318" s="56">
        <v>23</v>
      </c>
    </row>
    <row r="319" spans="2:4">
      <c r="B319" s="56" t="s">
        <v>854</v>
      </c>
      <c r="C319" s="56">
        <v>6.5830693188612699</v>
      </c>
      <c r="D319" s="56">
        <v>23</v>
      </c>
    </row>
    <row r="320" spans="2:4">
      <c r="B320" s="56" t="s">
        <v>855</v>
      </c>
      <c r="C320" s="56">
        <v>6.5830693188612699</v>
      </c>
      <c r="D320" s="56">
        <v>23</v>
      </c>
    </row>
    <row r="321" spans="2:4">
      <c r="B321" s="56" t="s">
        <v>856</v>
      </c>
      <c r="C321" s="56">
        <v>6.5830693188612699</v>
      </c>
      <c r="D321" s="56">
        <v>23</v>
      </c>
    </row>
    <row r="322" spans="2:4">
      <c r="B322" s="56" t="s">
        <v>857</v>
      </c>
      <c r="C322" s="56">
        <v>6.2968489136933803</v>
      </c>
      <c r="D322" s="56">
        <v>22</v>
      </c>
    </row>
    <row r="323" spans="2:4">
      <c r="B323" s="56" t="s">
        <v>858</v>
      </c>
      <c r="C323" s="56">
        <v>6.2968489136933803</v>
      </c>
      <c r="D323" s="56">
        <v>22</v>
      </c>
    </row>
    <row r="324" spans="2:4">
      <c r="B324" s="56" t="s">
        <v>859</v>
      </c>
      <c r="C324" s="56">
        <v>6.2968489136933803</v>
      </c>
      <c r="D324" s="56">
        <v>22</v>
      </c>
    </row>
    <row r="325" spans="2:4">
      <c r="B325" s="56" t="s">
        <v>860</v>
      </c>
      <c r="C325" s="56">
        <v>6.2968489136933803</v>
      </c>
      <c r="D325" s="56">
        <v>22</v>
      </c>
    </row>
    <row r="326" spans="2:4">
      <c r="B326" s="56" t="s">
        <v>861</v>
      </c>
      <c r="C326" s="56">
        <v>6.2968489136933803</v>
      </c>
      <c r="D326" s="56">
        <v>22</v>
      </c>
    </row>
    <row r="327" spans="2:4">
      <c r="B327" s="56" t="s">
        <v>862</v>
      </c>
      <c r="C327" s="56">
        <v>6.2968489136933803</v>
      </c>
      <c r="D327" s="56">
        <v>22</v>
      </c>
    </row>
    <row r="328" spans="2:4">
      <c r="B328" s="56" t="s">
        <v>863</v>
      </c>
      <c r="C328" s="56">
        <v>6.2968489136933803</v>
      </c>
      <c r="D328" s="56">
        <v>22</v>
      </c>
    </row>
    <row r="329" spans="2:4">
      <c r="B329" s="56" t="s">
        <v>864</v>
      </c>
      <c r="C329" s="56">
        <v>6.2968489136933803</v>
      </c>
      <c r="D329" s="56">
        <v>22</v>
      </c>
    </row>
    <row r="330" spans="2:4">
      <c r="B330" s="56" t="s">
        <v>865</v>
      </c>
      <c r="C330" s="56">
        <v>6.2968489136933803</v>
      </c>
      <c r="D330" s="56">
        <v>22</v>
      </c>
    </row>
    <row r="331" spans="2:4">
      <c r="B331" s="56" t="s">
        <v>866</v>
      </c>
      <c r="C331" s="56">
        <v>6.2968489136933803</v>
      </c>
      <c r="D331" s="56">
        <v>22</v>
      </c>
    </row>
    <row r="332" spans="2:4">
      <c r="B332" s="56" t="s">
        <v>867</v>
      </c>
      <c r="C332" s="56">
        <v>6.0106285085254996</v>
      </c>
      <c r="D332" s="56">
        <v>21</v>
      </c>
    </row>
    <row r="333" spans="2:4">
      <c r="B333" s="56" t="s">
        <v>868</v>
      </c>
      <c r="C333" s="56">
        <v>6.0106285085254996</v>
      </c>
      <c r="D333" s="56">
        <v>21</v>
      </c>
    </row>
    <row r="334" spans="2:4">
      <c r="B334" s="56" t="s">
        <v>869</v>
      </c>
      <c r="C334" s="56">
        <v>6.0106285085254996</v>
      </c>
      <c r="D334" s="56">
        <v>21</v>
      </c>
    </row>
    <row r="335" spans="2:4">
      <c r="B335" s="56" t="s">
        <v>870</v>
      </c>
      <c r="C335" s="56">
        <v>5.7244081033576197</v>
      </c>
      <c r="D335" s="56">
        <v>20</v>
      </c>
    </row>
    <row r="336" spans="2:4">
      <c r="B336" s="56" t="s">
        <v>871</v>
      </c>
      <c r="C336" s="56">
        <v>5.7244081033576197</v>
      </c>
      <c r="D336" s="56">
        <v>20</v>
      </c>
    </row>
    <row r="337" spans="2:4">
      <c r="B337" s="56" t="s">
        <v>872</v>
      </c>
      <c r="C337" s="56">
        <v>5.7244081033576197</v>
      </c>
      <c r="D337" s="56">
        <v>20</v>
      </c>
    </row>
    <row r="338" spans="2:4">
      <c r="B338" s="56" t="s">
        <v>873</v>
      </c>
      <c r="C338" s="56">
        <v>5.7244081033576197</v>
      </c>
      <c r="D338" s="56">
        <v>20</v>
      </c>
    </row>
    <row r="339" spans="2:4">
      <c r="B339" s="56" t="s">
        <v>874</v>
      </c>
      <c r="C339" s="56">
        <v>5.4381876981897399</v>
      </c>
      <c r="D339" s="56">
        <v>19</v>
      </c>
    </row>
    <row r="340" spans="2:4">
      <c r="B340" s="56" t="s">
        <v>875</v>
      </c>
      <c r="C340" s="56">
        <v>5.4381876981897399</v>
      </c>
      <c r="D340" s="56">
        <v>19</v>
      </c>
    </row>
    <row r="341" spans="2:4">
      <c r="B341" s="56" t="s">
        <v>876</v>
      </c>
      <c r="C341" s="56">
        <v>5.4381876981897399</v>
      </c>
      <c r="D341" s="56">
        <v>19</v>
      </c>
    </row>
    <row r="342" spans="2:4">
      <c r="B342" s="56" t="s">
        <v>877</v>
      </c>
      <c r="C342" s="56">
        <v>5.4381876981897399</v>
      </c>
      <c r="D342" s="56">
        <v>19</v>
      </c>
    </row>
    <row r="343" spans="2:4">
      <c r="B343" s="56" t="s">
        <v>878</v>
      </c>
      <c r="C343" s="56">
        <v>5.4381876981897399</v>
      </c>
      <c r="D343" s="56">
        <v>19</v>
      </c>
    </row>
    <row r="344" spans="2:4">
      <c r="B344" s="56" t="s">
        <v>879</v>
      </c>
      <c r="C344" s="56">
        <v>5.4381876981897399</v>
      </c>
      <c r="D344" s="56">
        <v>19</v>
      </c>
    </row>
    <row r="345" spans="2:4">
      <c r="B345" s="56" t="s">
        <v>880</v>
      </c>
      <c r="C345" s="56">
        <v>5.1519672930218601</v>
      </c>
      <c r="D345" s="56">
        <v>18</v>
      </c>
    </row>
    <row r="346" spans="2:4">
      <c r="B346" s="56" t="s">
        <v>881</v>
      </c>
      <c r="C346" s="56">
        <v>5.1519672930218601</v>
      </c>
      <c r="D346" s="56">
        <v>18</v>
      </c>
    </row>
    <row r="347" spans="2:4">
      <c r="B347" s="56" t="s">
        <v>882</v>
      </c>
      <c r="C347" s="56">
        <v>5.1519672930218601</v>
      </c>
      <c r="D347" s="56">
        <v>18</v>
      </c>
    </row>
    <row r="348" spans="2:4">
      <c r="B348" s="56" t="s">
        <v>883</v>
      </c>
      <c r="C348" s="56">
        <v>5.1519672930218601</v>
      </c>
      <c r="D348" s="56">
        <v>18</v>
      </c>
    </row>
    <row r="349" spans="2:4">
      <c r="B349" s="56" t="s">
        <v>884</v>
      </c>
      <c r="C349" s="56">
        <v>4.8657468878539802</v>
      </c>
      <c r="D349" s="56">
        <v>17</v>
      </c>
    </row>
    <row r="350" spans="2:4">
      <c r="B350" s="56" t="s">
        <v>885</v>
      </c>
      <c r="C350" s="56">
        <v>4.8657468878539802</v>
      </c>
      <c r="D350" s="56">
        <v>17</v>
      </c>
    </row>
    <row r="351" spans="2:4">
      <c r="B351" s="56" t="s">
        <v>886</v>
      </c>
      <c r="C351" s="56">
        <v>4.8657468878539802</v>
      </c>
      <c r="D351" s="56">
        <v>17</v>
      </c>
    </row>
    <row r="352" spans="2:4">
      <c r="B352" s="56" t="s">
        <v>887</v>
      </c>
      <c r="C352" s="56">
        <v>4.8657468878539802</v>
      </c>
      <c r="D352" s="56">
        <v>17</v>
      </c>
    </row>
    <row r="353" spans="2:4">
      <c r="B353" s="56" t="s">
        <v>888</v>
      </c>
      <c r="C353" s="56">
        <v>4.8657468878539802</v>
      </c>
      <c r="D353" s="56">
        <v>17</v>
      </c>
    </row>
    <row r="354" spans="2:4">
      <c r="B354" s="56" t="s">
        <v>889</v>
      </c>
      <c r="C354" s="56">
        <v>4.8657468878539802</v>
      </c>
      <c r="D354" s="56">
        <v>17</v>
      </c>
    </row>
    <row r="355" spans="2:4">
      <c r="B355" s="56" t="s">
        <v>890</v>
      </c>
      <c r="C355" s="56">
        <v>4.5795264826861004</v>
      </c>
      <c r="D355" s="56">
        <v>16</v>
      </c>
    </row>
    <row r="356" spans="2:4">
      <c r="B356" s="56" t="s">
        <v>891</v>
      </c>
      <c r="C356" s="56">
        <v>4.5795264826861004</v>
      </c>
      <c r="D356" s="56">
        <v>16</v>
      </c>
    </row>
    <row r="357" spans="2:4">
      <c r="B357" s="56" t="s">
        <v>892</v>
      </c>
      <c r="C357" s="56">
        <v>4.5795264826861004</v>
      </c>
      <c r="D357" s="56">
        <v>16</v>
      </c>
    </row>
    <row r="358" spans="2:4">
      <c r="B358" s="56" t="s">
        <v>893</v>
      </c>
      <c r="C358" s="56">
        <v>4.2933060775182197</v>
      </c>
      <c r="D358" s="56">
        <v>15</v>
      </c>
    </row>
    <row r="359" spans="2:4">
      <c r="B359" s="56" t="s">
        <v>894</v>
      </c>
      <c r="C359" s="56">
        <v>4.2933060775182197</v>
      </c>
      <c r="D359" s="56">
        <v>15</v>
      </c>
    </row>
    <row r="360" spans="2:4">
      <c r="B360" s="56" t="s">
        <v>895</v>
      </c>
      <c r="C360" s="56">
        <v>4.2933060775182197</v>
      </c>
      <c r="D360" s="56">
        <v>15</v>
      </c>
    </row>
    <row r="361" spans="2:4">
      <c r="B361" s="56" t="s">
        <v>896</v>
      </c>
      <c r="C361" s="56">
        <v>4.2933060775182197</v>
      </c>
      <c r="D361" s="56">
        <v>15</v>
      </c>
    </row>
    <row r="362" spans="2:4">
      <c r="B362" s="56" t="s">
        <v>897</v>
      </c>
      <c r="C362" s="56">
        <v>4.2933060775182197</v>
      </c>
      <c r="D362" s="56">
        <v>15</v>
      </c>
    </row>
    <row r="363" spans="2:4">
      <c r="B363" s="56" t="s">
        <v>898</v>
      </c>
      <c r="C363" s="56">
        <v>4.2933060775182197</v>
      </c>
      <c r="D363" s="56">
        <v>15</v>
      </c>
    </row>
    <row r="364" spans="2:4">
      <c r="B364" s="56" t="s">
        <v>899</v>
      </c>
      <c r="C364" s="56">
        <v>4.2933060775182197</v>
      </c>
      <c r="D364" s="56">
        <v>15</v>
      </c>
    </row>
    <row r="365" spans="2:4">
      <c r="B365" s="56" t="s">
        <v>900</v>
      </c>
      <c r="C365" s="56">
        <v>4.2933060775182197</v>
      </c>
      <c r="D365" s="56">
        <v>15</v>
      </c>
    </row>
    <row r="366" spans="2:4">
      <c r="B366" s="56" t="s">
        <v>901</v>
      </c>
      <c r="C366" s="56">
        <v>4.2933060775182197</v>
      </c>
      <c r="D366" s="56">
        <v>15</v>
      </c>
    </row>
    <row r="367" spans="2:4">
      <c r="B367" s="56" t="s">
        <v>902</v>
      </c>
      <c r="C367" s="56">
        <v>4.0070856723503399</v>
      </c>
      <c r="D367" s="56">
        <v>14</v>
      </c>
    </row>
    <row r="368" spans="2:4">
      <c r="B368" s="56" t="s">
        <v>903</v>
      </c>
      <c r="C368" s="56">
        <v>4.0070856723503399</v>
      </c>
      <c r="D368" s="56">
        <v>14</v>
      </c>
    </row>
    <row r="369" spans="2:4">
      <c r="B369" s="56" t="s">
        <v>904</v>
      </c>
      <c r="C369" s="56">
        <v>4.0070856723503399</v>
      </c>
      <c r="D369" s="56">
        <v>14</v>
      </c>
    </row>
    <row r="370" spans="2:4">
      <c r="B370" s="56" t="s">
        <v>905</v>
      </c>
      <c r="C370" s="56">
        <v>3.7208652671824498</v>
      </c>
      <c r="D370" s="56">
        <v>13</v>
      </c>
    </row>
    <row r="371" spans="2:4">
      <c r="B371" s="56" t="s">
        <v>906</v>
      </c>
      <c r="C371" s="56">
        <v>3.7208652671824498</v>
      </c>
      <c r="D371" s="56">
        <v>13</v>
      </c>
    </row>
    <row r="372" spans="2:4">
      <c r="B372" s="56" t="s">
        <v>907</v>
      </c>
      <c r="C372" s="56">
        <v>3.7208652671824498</v>
      </c>
      <c r="D372" s="56">
        <v>13</v>
      </c>
    </row>
    <row r="373" spans="2:4">
      <c r="B373" s="56" t="s">
        <v>908</v>
      </c>
      <c r="C373" s="56">
        <v>3.7208652671824498</v>
      </c>
      <c r="D373" s="56">
        <v>13</v>
      </c>
    </row>
    <row r="374" spans="2:4">
      <c r="B374" s="56" t="s">
        <v>909</v>
      </c>
      <c r="C374" s="56">
        <v>3.7208652671824498</v>
      </c>
      <c r="D374" s="56">
        <v>13</v>
      </c>
    </row>
    <row r="375" spans="2:4">
      <c r="B375" s="56" t="s">
        <v>910</v>
      </c>
      <c r="C375" s="56">
        <v>3.7208652671824498</v>
      </c>
      <c r="D375" s="56">
        <v>13</v>
      </c>
    </row>
    <row r="376" spans="2:4">
      <c r="B376" s="56" t="s">
        <v>911</v>
      </c>
      <c r="C376" s="56">
        <v>3.7208652671824498</v>
      </c>
      <c r="D376" s="56">
        <v>13</v>
      </c>
    </row>
    <row r="377" spans="2:4">
      <c r="B377" s="56" t="s">
        <v>912</v>
      </c>
      <c r="C377" s="56">
        <v>3.7208652671824498</v>
      </c>
      <c r="D377" s="56">
        <v>13</v>
      </c>
    </row>
    <row r="378" spans="2:4">
      <c r="B378" s="56" t="s">
        <v>913</v>
      </c>
      <c r="C378" s="56">
        <v>3.43464486201457</v>
      </c>
      <c r="D378" s="56">
        <v>12</v>
      </c>
    </row>
    <row r="379" spans="2:4">
      <c r="B379" s="56" t="s">
        <v>914</v>
      </c>
      <c r="C379" s="56">
        <v>3.43464486201457</v>
      </c>
      <c r="D379" s="56">
        <v>12</v>
      </c>
    </row>
    <row r="380" spans="2:4">
      <c r="B380" s="56" t="s">
        <v>915</v>
      </c>
      <c r="C380" s="56">
        <v>3.43464486201457</v>
      </c>
      <c r="D380" s="56">
        <v>12</v>
      </c>
    </row>
    <row r="381" spans="2:4">
      <c r="B381" s="56" t="s">
        <v>916</v>
      </c>
      <c r="C381" s="56">
        <v>3.43464486201457</v>
      </c>
      <c r="D381" s="56">
        <v>12</v>
      </c>
    </row>
    <row r="382" spans="2:4">
      <c r="B382" s="56" t="s">
        <v>917</v>
      </c>
      <c r="C382" s="56">
        <v>3.43464486201457</v>
      </c>
      <c r="D382" s="56">
        <v>12</v>
      </c>
    </row>
    <row r="383" spans="2:4">
      <c r="B383" s="56" t="s">
        <v>918</v>
      </c>
      <c r="C383" s="56">
        <v>3.43464486201457</v>
      </c>
      <c r="D383" s="56">
        <v>12</v>
      </c>
    </row>
    <row r="384" spans="2:4">
      <c r="B384" s="56" t="s">
        <v>919</v>
      </c>
      <c r="C384" s="56">
        <v>3.43464486201457</v>
      </c>
      <c r="D384" s="56">
        <v>12</v>
      </c>
    </row>
    <row r="385" spans="2:4">
      <c r="B385" s="56" t="s">
        <v>920</v>
      </c>
      <c r="C385" s="56">
        <v>3.43464486201457</v>
      </c>
      <c r="D385" s="56">
        <v>12</v>
      </c>
    </row>
    <row r="386" spans="2:4">
      <c r="B386" s="56" t="s">
        <v>921</v>
      </c>
      <c r="C386" s="56">
        <v>3.43464486201457</v>
      </c>
      <c r="D386" s="56">
        <v>12</v>
      </c>
    </row>
    <row r="387" spans="2:4">
      <c r="B387" s="56" t="s">
        <v>922</v>
      </c>
      <c r="C387" s="56">
        <v>3.43464486201457</v>
      </c>
      <c r="D387" s="56">
        <v>12</v>
      </c>
    </row>
    <row r="388" spans="2:4">
      <c r="B388" s="56" t="s">
        <v>923</v>
      </c>
      <c r="C388" s="56">
        <v>3.43464486201457</v>
      </c>
      <c r="D388" s="56">
        <v>12</v>
      </c>
    </row>
    <row r="389" spans="2:4">
      <c r="B389" s="56" t="s">
        <v>924</v>
      </c>
      <c r="C389" s="56">
        <v>3.43464486201457</v>
      </c>
      <c r="D389" s="56">
        <v>12</v>
      </c>
    </row>
    <row r="390" spans="2:4">
      <c r="B390" s="56" t="s">
        <v>925</v>
      </c>
      <c r="C390" s="56">
        <v>3.1484244568466901</v>
      </c>
      <c r="D390" s="56">
        <v>11</v>
      </c>
    </row>
    <row r="391" spans="2:4">
      <c r="B391" s="56" t="s">
        <v>926</v>
      </c>
      <c r="C391" s="56">
        <v>3.1484244568466901</v>
      </c>
      <c r="D391" s="56">
        <v>11</v>
      </c>
    </row>
    <row r="392" spans="2:4">
      <c r="B392" s="56" t="s">
        <v>927</v>
      </c>
      <c r="C392" s="56">
        <v>3.1484244568466901</v>
      </c>
      <c r="D392" s="56">
        <v>11</v>
      </c>
    </row>
    <row r="393" spans="2:4">
      <c r="B393" s="56" t="s">
        <v>928</v>
      </c>
      <c r="C393" s="56">
        <v>3.1484244568466901</v>
      </c>
      <c r="D393" s="56">
        <v>11</v>
      </c>
    </row>
    <row r="394" spans="2:4">
      <c r="B394" s="56" t="s">
        <v>929</v>
      </c>
      <c r="C394" s="56">
        <v>3.1484244568466901</v>
      </c>
      <c r="D394" s="56">
        <v>11</v>
      </c>
    </row>
    <row r="395" spans="2:4">
      <c r="B395" s="56" t="s">
        <v>930</v>
      </c>
      <c r="C395" s="56">
        <v>3.1484244568466901</v>
      </c>
      <c r="D395" s="56">
        <v>11</v>
      </c>
    </row>
    <row r="396" spans="2:4">
      <c r="B396" s="56" t="s">
        <v>931</v>
      </c>
      <c r="C396" s="56">
        <v>3.1484244568466901</v>
      </c>
      <c r="D396" s="56">
        <v>11</v>
      </c>
    </row>
    <row r="397" spans="2:4">
      <c r="B397" s="56" t="s">
        <v>932</v>
      </c>
      <c r="C397" s="56">
        <v>3.1484244568466901</v>
      </c>
      <c r="D397" s="56">
        <v>11</v>
      </c>
    </row>
    <row r="398" spans="2:4">
      <c r="B398" s="56" t="s">
        <v>933</v>
      </c>
      <c r="C398" s="56">
        <v>3.1484244568466901</v>
      </c>
      <c r="D398" s="56">
        <v>11</v>
      </c>
    </row>
    <row r="399" spans="2:4">
      <c r="B399" s="56" t="s">
        <v>934</v>
      </c>
      <c r="C399" s="56">
        <v>3.1484244568466901</v>
      </c>
      <c r="D399" s="56">
        <v>11</v>
      </c>
    </row>
    <row r="400" spans="2:4">
      <c r="B400" s="56" t="s">
        <v>935</v>
      </c>
      <c r="C400" s="56">
        <v>3.1484244568466901</v>
      </c>
      <c r="D400" s="56">
        <v>11</v>
      </c>
    </row>
    <row r="401" spans="2:4">
      <c r="B401" s="56" t="s">
        <v>936</v>
      </c>
      <c r="C401" s="56">
        <v>3.1484244568466901</v>
      </c>
      <c r="D401" s="56">
        <v>11</v>
      </c>
    </row>
    <row r="402" spans="2:4">
      <c r="B402" s="56" t="s">
        <v>937</v>
      </c>
      <c r="C402" s="56">
        <v>3.1484244568466901</v>
      </c>
      <c r="D402" s="56">
        <v>11</v>
      </c>
    </row>
    <row r="403" spans="2:4">
      <c r="B403" s="56" t="s">
        <v>938</v>
      </c>
      <c r="C403" s="56">
        <v>3.1484244568466901</v>
      </c>
      <c r="D403" s="56">
        <v>11</v>
      </c>
    </row>
    <row r="404" spans="2:4">
      <c r="B404" s="56" t="s">
        <v>939</v>
      </c>
      <c r="C404" s="56">
        <v>3.1484244568466901</v>
      </c>
      <c r="D404" s="56">
        <v>11</v>
      </c>
    </row>
    <row r="405" spans="2:4">
      <c r="B405" s="56" t="s">
        <v>940</v>
      </c>
      <c r="C405" s="56">
        <v>3.1484244568466901</v>
      </c>
      <c r="D405" s="56">
        <v>11</v>
      </c>
    </row>
    <row r="406" spans="2:4">
      <c r="B406" s="56" t="s">
        <v>941</v>
      </c>
      <c r="C406" s="56">
        <v>3.1484244568466901</v>
      </c>
      <c r="D406" s="56">
        <v>11</v>
      </c>
    </row>
    <row r="407" spans="2:4">
      <c r="B407" s="56" t="s">
        <v>942</v>
      </c>
      <c r="C407" s="56">
        <v>3.1484244568466901</v>
      </c>
      <c r="D407" s="56">
        <v>11</v>
      </c>
    </row>
    <row r="408" spans="2:4">
      <c r="B408" s="56" t="s">
        <v>943</v>
      </c>
      <c r="C408" s="56">
        <v>3.1484244568466901</v>
      </c>
      <c r="D408" s="56">
        <v>11</v>
      </c>
    </row>
    <row r="409" spans="2:4">
      <c r="B409" s="56" t="s">
        <v>944</v>
      </c>
      <c r="C409" s="56">
        <v>3.1484244568466901</v>
      </c>
      <c r="D409" s="56">
        <v>11</v>
      </c>
    </row>
    <row r="410" spans="2:4">
      <c r="B410" s="56" t="s">
        <v>945</v>
      </c>
      <c r="C410" s="56">
        <v>3.1484244568466901</v>
      </c>
      <c r="D410" s="56">
        <v>11</v>
      </c>
    </row>
    <row r="411" spans="2:4">
      <c r="B411" s="56" t="s">
        <v>946</v>
      </c>
      <c r="C411" s="56">
        <v>3.1484244568466901</v>
      </c>
      <c r="D411" s="56">
        <v>11</v>
      </c>
    </row>
    <row r="412" spans="2:4">
      <c r="B412" s="56" t="s">
        <v>947</v>
      </c>
      <c r="C412" s="56">
        <v>3.1484244568466901</v>
      </c>
      <c r="D412" s="56">
        <v>11</v>
      </c>
    </row>
    <row r="413" spans="2:4">
      <c r="B413" s="56" t="s">
        <v>948</v>
      </c>
      <c r="C413" s="56">
        <v>3.1484244568466901</v>
      </c>
      <c r="D413" s="56">
        <v>11</v>
      </c>
    </row>
    <row r="414" spans="2:4">
      <c r="B414" s="56" t="s">
        <v>949</v>
      </c>
      <c r="C414" s="56">
        <v>3.1484244568466901</v>
      </c>
      <c r="D414" s="56">
        <v>11</v>
      </c>
    </row>
    <row r="415" spans="2:4">
      <c r="B415" s="56" t="s">
        <v>950</v>
      </c>
      <c r="C415" s="56">
        <v>2.8622040516788099</v>
      </c>
      <c r="D415" s="56">
        <v>10</v>
      </c>
    </row>
    <row r="416" spans="2:4">
      <c r="B416" s="56" t="s">
        <v>951</v>
      </c>
      <c r="C416" s="56">
        <v>2.8622040516788099</v>
      </c>
      <c r="D416" s="56">
        <v>10</v>
      </c>
    </row>
    <row r="417" spans="2:4">
      <c r="B417" s="56" t="s">
        <v>952</v>
      </c>
      <c r="C417" s="56">
        <v>2.8622040516788099</v>
      </c>
      <c r="D417" s="56">
        <v>10</v>
      </c>
    </row>
    <row r="418" spans="2:4">
      <c r="B418" s="56" t="s">
        <v>953</v>
      </c>
      <c r="C418" s="56">
        <v>2.8622040516788099</v>
      </c>
      <c r="D418" s="56">
        <v>10</v>
      </c>
    </row>
    <row r="419" spans="2:4">
      <c r="B419" s="56" t="s">
        <v>954</v>
      </c>
      <c r="C419" s="56">
        <v>2.8622040516788099</v>
      </c>
      <c r="D419" s="56">
        <v>10</v>
      </c>
    </row>
    <row r="420" spans="2:4">
      <c r="B420" s="56" t="s">
        <v>955</v>
      </c>
      <c r="C420" s="56">
        <v>2.8622040516788099</v>
      </c>
      <c r="D420" s="56">
        <v>10</v>
      </c>
    </row>
    <row r="421" spans="2:4">
      <c r="B421" s="56" t="s">
        <v>956</v>
      </c>
      <c r="C421" s="56">
        <v>2.8622040516788099</v>
      </c>
      <c r="D421" s="56">
        <v>10</v>
      </c>
    </row>
    <row r="422" spans="2:4">
      <c r="B422" s="56" t="s">
        <v>957</v>
      </c>
      <c r="C422" s="56">
        <v>2.8622040516788099</v>
      </c>
      <c r="D422" s="56">
        <v>10</v>
      </c>
    </row>
    <row r="423" spans="2:4">
      <c r="B423" s="56" t="s">
        <v>958</v>
      </c>
      <c r="C423" s="56">
        <v>2.8622040516788099</v>
      </c>
      <c r="D423" s="56">
        <v>10</v>
      </c>
    </row>
    <row r="424" spans="2:4">
      <c r="B424" s="56" t="s">
        <v>959</v>
      </c>
      <c r="C424" s="56">
        <v>2.8622040516788099</v>
      </c>
      <c r="D424" s="56">
        <v>10</v>
      </c>
    </row>
    <row r="425" spans="2:4">
      <c r="B425" s="56" t="s">
        <v>960</v>
      </c>
      <c r="C425" s="56">
        <v>2.8622040516788099</v>
      </c>
      <c r="D425" s="56">
        <v>10</v>
      </c>
    </row>
    <row r="426" spans="2:4">
      <c r="B426" s="56" t="s">
        <v>961</v>
      </c>
      <c r="C426" s="56">
        <v>2.8622040516788099</v>
      </c>
      <c r="D426" s="56">
        <v>10</v>
      </c>
    </row>
    <row r="427" spans="2:4">
      <c r="B427" s="56" t="s">
        <v>962</v>
      </c>
      <c r="C427" s="56">
        <v>2.8622040516788099</v>
      </c>
      <c r="D427" s="56">
        <v>10</v>
      </c>
    </row>
    <row r="428" spans="2:4">
      <c r="B428" s="56" t="s">
        <v>963</v>
      </c>
      <c r="C428" s="56">
        <v>2.8622040516788099</v>
      </c>
      <c r="D428" s="56">
        <v>10</v>
      </c>
    </row>
    <row r="429" spans="2:4">
      <c r="B429" s="56" t="s">
        <v>964</v>
      </c>
      <c r="C429" s="56">
        <v>2.8622040516788099</v>
      </c>
      <c r="D429" s="56">
        <v>10</v>
      </c>
    </row>
    <row r="430" spans="2:4">
      <c r="B430" s="56" t="s">
        <v>965</v>
      </c>
      <c r="C430" s="56">
        <v>2.8622040516788099</v>
      </c>
      <c r="D430" s="56">
        <v>10</v>
      </c>
    </row>
    <row r="431" spans="2:4">
      <c r="B431" s="56" t="s">
        <v>966</v>
      </c>
      <c r="C431" s="56">
        <v>2.8622040516788099</v>
      </c>
      <c r="D431" s="56">
        <v>10</v>
      </c>
    </row>
    <row r="432" spans="2:4">
      <c r="B432" s="56" t="s">
        <v>967</v>
      </c>
      <c r="C432" s="56">
        <v>2.8622040516788099</v>
      </c>
      <c r="D432" s="56">
        <v>10</v>
      </c>
    </row>
    <row r="433" spans="2:4">
      <c r="B433" s="56" t="s">
        <v>968</v>
      </c>
      <c r="C433" s="56">
        <v>2.8622040516788099</v>
      </c>
      <c r="D433" s="56">
        <v>10</v>
      </c>
    </row>
    <row r="434" spans="2:4">
      <c r="B434" s="56" t="s">
        <v>969</v>
      </c>
      <c r="C434" s="56">
        <v>2.8622040516788099</v>
      </c>
      <c r="D434" s="56">
        <v>10</v>
      </c>
    </row>
    <row r="435" spans="2:4">
      <c r="B435" s="56" t="s">
        <v>970</v>
      </c>
      <c r="C435" s="56">
        <v>2.8622040516788099</v>
      </c>
      <c r="D435" s="56">
        <v>10</v>
      </c>
    </row>
    <row r="436" spans="2:4">
      <c r="B436" s="56" t="s">
        <v>971</v>
      </c>
      <c r="C436" s="56">
        <v>2.8622040516788099</v>
      </c>
      <c r="D436" s="56">
        <v>10</v>
      </c>
    </row>
    <row r="437" spans="2:4">
      <c r="B437" s="56" t="s">
        <v>972</v>
      </c>
      <c r="C437" s="56">
        <v>2.8622040516788099</v>
      </c>
      <c r="D437" s="56">
        <v>10</v>
      </c>
    </row>
    <row r="438" spans="2:4">
      <c r="B438" s="56" t="s">
        <v>973</v>
      </c>
      <c r="C438" s="56">
        <v>2.8622040516788099</v>
      </c>
      <c r="D438" s="56">
        <v>10</v>
      </c>
    </row>
    <row r="439" spans="2:4">
      <c r="B439" s="56" t="s">
        <v>974</v>
      </c>
      <c r="C439" s="56">
        <v>2.8622040516788099</v>
      </c>
      <c r="D439" s="56">
        <v>10</v>
      </c>
    </row>
    <row r="440" spans="2:4">
      <c r="B440" s="56" t="s">
        <v>975</v>
      </c>
      <c r="C440" s="56">
        <v>2.8622040516788099</v>
      </c>
      <c r="D440" s="56">
        <v>10</v>
      </c>
    </row>
    <row r="441" spans="2:4">
      <c r="B441" s="56" t="s">
        <v>976</v>
      </c>
      <c r="C441" s="56">
        <v>2.8622040516788099</v>
      </c>
      <c r="D441" s="56">
        <v>10</v>
      </c>
    </row>
    <row r="442" spans="2:4">
      <c r="B442" s="56" t="s">
        <v>977</v>
      </c>
      <c r="C442" s="56">
        <v>2.8622040516788099</v>
      </c>
      <c r="D442" s="56">
        <v>10</v>
      </c>
    </row>
    <row r="443" spans="2:4">
      <c r="B443" s="56" t="s">
        <v>978</v>
      </c>
      <c r="C443" s="56">
        <v>2.57598364651093</v>
      </c>
      <c r="D443" s="56">
        <v>9</v>
      </c>
    </row>
    <row r="444" spans="2:4">
      <c r="B444" s="56" t="s">
        <v>979</v>
      </c>
      <c r="C444" s="56">
        <v>2.57598364651093</v>
      </c>
      <c r="D444" s="56">
        <v>9</v>
      </c>
    </row>
    <row r="445" spans="2:4">
      <c r="B445" s="56" t="s">
        <v>980</v>
      </c>
      <c r="C445" s="56">
        <v>2.57598364651093</v>
      </c>
      <c r="D445" s="56">
        <v>9</v>
      </c>
    </row>
    <row r="446" spans="2:4">
      <c r="B446" s="56" t="s">
        <v>981</v>
      </c>
      <c r="C446" s="56">
        <v>2.57598364651093</v>
      </c>
      <c r="D446" s="56">
        <v>9</v>
      </c>
    </row>
    <row r="447" spans="2:4">
      <c r="B447" s="56" t="s">
        <v>982</v>
      </c>
      <c r="C447" s="56">
        <v>2.57598364651093</v>
      </c>
      <c r="D447" s="56">
        <v>9</v>
      </c>
    </row>
    <row r="448" spans="2:4">
      <c r="B448" s="56" t="s">
        <v>983</v>
      </c>
      <c r="C448" s="56">
        <v>2.57598364651093</v>
      </c>
      <c r="D448" s="56">
        <v>9</v>
      </c>
    </row>
    <row r="449" spans="2:4">
      <c r="B449" s="56" t="s">
        <v>984</v>
      </c>
      <c r="C449" s="56">
        <v>2.57598364651093</v>
      </c>
      <c r="D449" s="56">
        <v>9</v>
      </c>
    </row>
    <row r="450" spans="2:4">
      <c r="B450" s="56" t="s">
        <v>985</v>
      </c>
      <c r="C450" s="56">
        <v>2.57598364651093</v>
      </c>
      <c r="D450" s="56">
        <v>9</v>
      </c>
    </row>
    <row r="451" spans="2:4">
      <c r="B451" s="56" t="s">
        <v>986</v>
      </c>
      <c r="C451" s="56">
        <v>2.57598364651093</v>
      </c>
      <c r="D451" s="56">
        <v>9</v>
      </c>
    </row>
    <row r="452" spans="2:4">
      <c r="B452" s="56" t="s">
        <v>987</v>
      </c>
      <c r="C452" s="56">
        <v>2.57598364651093</v>
      </c>
      <c r="D452" s="56">
        <v>9</v>
      </c>
    </row>
    <row r="453" spans="2:4">
      <c r="B453" s="56" t="s">
        <v>988</v>
      </c>
      <c r="C453" s="56">
        <v>2.57598364651093</v>
      </c>
      <c r="D453" s="56">
        <v>9</v>
      </c>
    </row>
    <row r="454" spans="2:4">
      <c r="B454" s="56" t="s">
        <v>989</v>
      </c>
      <c r="C454" s="56">
        <v>2.57598364651093</v>
      </c>
      <c r="D454" s="56">
        <v>9</v>
      </c>
    </row>
    <row r="455" spans="2:4">
      <c r="B455" s="56" t="s">
        <v>990</v>
      </c>
      <c r="C455" s="56">
        <v>2.57598364651093</v>
      </c>
      <c r="D455" s="56">
        <v>9</v>
      </c>
    </row>
    <row r="456" spans="2:4">
      <c r="B456" s="56" t="s">
        <v>991</v>
      </c>
      <c r="C456" s="56">
        <v>2.57598364651093</v>
      </c>
      <c r="D456" s="56">
        <v>9</v>
      </c>
    </row>
    <row r="457" spans="2:4">
      <c r="B457" s="56" t="s">
        <v>992</v>
      </c>
      <c r="C457" s="56">
        <v>2.57598364651093</v>
      </c>
      <c r="D457" s="56">
        <v>9</v>
      </c>
    </row>
    <row r="458" spans="2:4">
      <c r="B458" s="56" t="s">
        <v>993</v>
      </c>
      <c r="C458" s="56">
        <v>2.57598364651093</v>
      </c>
      <c r="D458" s="56">
        <v>9</v>
      </c>
    </row>
    <row r="459" spans="2:4">
      <c r="B459" s="56" t="s">
        <v>994</v>
      </c>
      <c r="C459" s="56">
        <v>2.57598364651093</v>
      </c>
      <c r="D459" s="56">
        <v>9</v>
      </c>
    </row>
    <row r="460" spans="2:4">
      <c r="B460" s="56" t="s">
        <v>995</v>
      </c>
      <c r="C460" s="56">
        <v>2.57598364651093</v>
      </c>
      <c r="D460" s="56">
        <v>9</v>
      </c>
    </row>
    <row r="461" spans="2:4">
      <c r="B461" s="56" t="s">
        <v>996</v>
      </c>
      <c r="C461" s="56">
        <v>2.2897632413430502</v>
      </c>
      <c r="D461" s="56">
        <v>8</v>
      </c>
    </row>
    <row r="462" spans="2:4">
      <c r="B462" s="56" t="s">
        <v>997</v>
      </c>
      <c r="C462" s="56">
        <v>2.2897632413430502</v>
      </c>
      <c r="D462" s="56">
        <v>8</v>
      </c>
    </row>
    <row r="463" spans="2:4">
      <c r="B463" s="56" t="s">
        <v>998</v>
      </c>
      <c r="C463" s="56">
        <v>2.2897632413430502</v>
      </c>
      <c r="D463" s="56">
        <v>8</v>
      </c>
    </row>
    <row r="464" spans="2:4">
      <c r="B464" s="56" t="s">
        <v>999</v>
      </c>
      <c r="C464" s="56">
        <v>2.2897632413430502</v>
      </c>
      <c r="D464" s="56">
        <v>8</v>
      </c>
    </row>
    <row r="465" spans="2:4">
      <c r="B465" s="56" t="s">
        <v>1000</v>
      </c>
      <c r="C465" s="56">
        <v>2.2897632413430502</v>
      </c>
      <c r="D465" s="56">
        <v>8</v>
      </c>
    </row>
    <row r="466" spans="2:4">
      <c r="B466" s="56" t="s">
        <v>1001</v>
      </c>
      <c r="C466" s="56">
        <v>2.2897632413430502</v>
      </c>
      <c r="D466" s="56">
        <v>8</v>
      </c>
    </row>
    <row r="467" spans="2:4">
      <c r="B467" s="56" t="s">
        <v>1002</v>
      </c>
      <c r="C467" s="56">
        <v>2.2897632413430502</v>
      </c>
      <c r="D467" s="56">
        <v>8</v>
      </c>
    </row>
    <row r="468" spans="2:4">
      <c r="B468" s="56" t="s">
        <v>1003</v>
      </c>
      <c r="C468" s="56">
        <v>2.2897632413430502</v>
      </c>
      <c r="D468" s="56">
        <v>8</v>
      </c>
    </row>
    <row r="469" spans="2:4">
      <c r="B469" s="56" t="s">
        <v>1004</v>
      </c>
      <c r="C469" s="56">
        <v>2.2897632413430502</v>
      </c>
      <c r="D469" s="56">
        <v>8</v>
      </c>
    </row>
    <row r="470" spans="2:4">
      <c r="B470" s="56" t="s">
        <v>1005</v>
      </c>
      <c r="C470" s="56">
        <v>2.2897632413430502</v>
      </c>
      <c r="D470" s="56">
        <v>8</v>
      </c>
    </row>
    <row r="471" spans="2:4">
      <c r="B471" s="56" t="s">
        <v>1006</v>
      </c>
      <c r="C471" s="56">
        <v>2.2897632413430502</v>
      </c>
      <c r="D471" s="56">
        <v>8</v>
      </c>
    </row>
    <row r="472" spans="2:4">
      <c r="B472" s="56" t="s">
        <v>1007</v>
      </c>
      <c r="C472" s="56">
        <v>2.0035428361751699</v>
      </c>
      <c r="D472" s="56">
        <v>7</v>
      </c>
    </row>
    <row r="473" spans="2:4">
      <c r="B473" s="56" t="s">
        <v>1008</v>
      </c>
      <c r="C473" s="56">
        <v>2.0035428361751699</v>
      </c>
      <c r="D473" s="56">
        <v>7</v>
      </c>
    </row>
    <row r="474" spans="2:4">
      <c r="B474" s="56" t="s">
        <v>1009</v>
      </c>
      <c r="C474" s="56">
        <v>2.0035428361751699</v>
      </c>
      <c r="D474" s="56">
        <v>7</v>
      </c>
    </row>
    <row r="475" spans="2:4">
      <c r="B475" s="56" t="s">
        <v>1010</v>
      </c>
      <c r="C475" s="56">
        <v>2.0035428361751699</v>
      </c>
      <c r="D475" s="56">
        <v>7</v>
      </c>
    </row>
    <row r="476" spans="2:4">
      <c r="B476" s="56" t="s">
        <v>1011</v>
      </c>
      <c r="C476" s="56">
        <v>2.0035428361751699</v>
      </c>
      <c r="D476" s="56">
        <v>7</v>
      </c>
    </row>
    <row r="477" spans="2:4">
      <c r="B477" s="56" t="s">
        <v>1012</v>
      </c>
      <c r="C477" s="56">
        <v>2.0035428361751699</v>
      </c>
      <c r="D477" s="56">
        <v>7</v>
      </c>
    </row>
    <row r="478" spans="2:4">
      <c r="B478" s="56" t="s">
        <v>1013</v>
      </c>
      <c r="C478" s="56">
        <v>2.0035428361751699</v>
      </c>
      <c r="D478" s="56">
        <v>7</v>
      </c>
    </row>
    <row r="479" spans="2:4">
      <c r="B479" s="56" t="s">
        <v>1014</v>
      </c>
      <c r="C479" s="56">
        <v>2.0035428361751699</v>
      </c>
      <c r="D479" s="56">
        <v>7</v>
      </c>
    </row>
    <row r="480" spans="2:4">
      <c r="B480" s="56" t="s">
        <v>1015</v>
      </c>
      <c r="C480" s="56">
        <v>2.0035428361751699</v>
      </c>
      <c r="D480" s="56">
        <v>7</v>
      </c>
    </row>
    <row r="481" spans="2:4">
      <c r="B481" s="56" t="s">
        <v>1016</v>
      </c>
      <c r="C481" s="56">
        <v>2.0035428361751699</v>
      </c>
      <c r="D481" s="56">
        <v>7</v>
      </c>
    </row>
    <row r="482" spans="2:4">
      <c r="B482" s="56" t="s">
        <v>1017</v>
      </c>
      <c r="C482" s="56">
        <v>2.0035428361751699</v>
      </c>
      <c r="D482" s="56">
        <v>7</v>
      </c>
    </row>
    <row r="483" spans="2:4">
      <c r="B483" s="56" t="s">
        <v>1018</v>
      </c>
      <c r="C483" s="56">
        <v>2.0035428361751699</v>
      </c>
      <c r="D483" s="56">
        <v>7</v>
      </c>
    </row>
    <row r="484" spans="2:4">
      <c r="B484" s="56" t="s">
        <v>1019</v>
      </c>
      <c r="C484" s="56">
        <v>2.0035428361751699</v>
      </c>
      <c r="D484" s="56">
        <v>7</v>
      </c>
    </row>
    <row r="485" spans="2:4">
      <c r="B485" s="56" t="s">
        <v>1020</v>
      </c>
      <c r="C485" s="56">
        <v>2.0035428361751699</v>
      </c>
      <c r="D485" s="56">
        <v>7</v>
      </c>
    </row>
    <row r="486" spans="2:4">
      <c r="B486" s="56" t="s">
        <v>1021</v>
      </c>
      <c r="C486" s="56">
        <v>2.0035428361751699</v>
      </c>
      <c r="D486" s="56">
        <v>7</v>
      </c>
    </row>
    <row r="487" spans="2:4">
      <c r="B487" s="56" t="s">
        <v>1022</v>
      </c>
      <c r="C487" s="56">
        <v>2.0035428361751699</v>
      </c>
      <c r="D487" s="56">
        <v>7</v>
      </c>
    </row>
    <row r="488" spans="2:4">
      <c r="B488" s="56" t="s">
        <v>1023</v>
      </c>
      <c r="C488" s="56">
        <v>2.0035428361751699</v>
      </c>
      <c r="D488" s="56">
        <v>7</v>
      </c>
    </row>
    <row r="489" spans="2:4">
      <c r="B489" s="56" t="s">
        <v>1024</v>
      </c>
      <c r="C489" s="56">
        <v>2.0035428361751699</v>
      </c>
      <c r="D489" s="56">
        <v>7</v>
      </c>
    </row>
    <row r="490" spans="2:4">
      <c r="B490" s="56" t="s">
        <v>1025</v>
      </c>
      <c r="C490" s="56">
        <v>2.0035428361751699</v>
      </c>
      <c r="D490" s="56">
        <v>7</v>
      </c>
    </row>
    <row r="491" spans="2:4">
      <c r="B491" s="56" t="s">
        <v>1026</v>
      </c>
      <c r="C491" s="56">
        <v>2.0035428361751699</v>
      </c>
      <c r="D491" s="56">
        <v>7</v>
      </c>
    </row>
    <row r="492" spans="2:4">
      <c r="B492" s="56" t="s">
        <v>1027</v>
      </c>
      <c r="C492" s="56">
        <v>1.7173224310072901</v>
      </c>
      <c r="D492" s="56">
        <v>6</v>
      </c>
    </row>
    <row r="493" spans="2:4">
      <c r="B493" s="56" t="s">
        <v>1028</v>
      </c>
      <c r="C493" s="56">
        <v>1.7173224310072901</v>
      </c>
      <c r="D493" s="56">
        <v>6</v>
      </c>
    </row>
    <row r="494" spans="2:4">
      <c r="B494" s="56" t="s">
        <v>1029</v>
      </c>
      <c r="C494" s="56">
        <v>1.7173224310072901</v>
      </c>
      <c r="D494" s="56">
        <v>6</v>
      </c>
    </row>
    <row r="495" spans="2:4">
      <c r="B495" s="56" t="s">
        <v>1030</v>
      </c>
      <c r="C495" s="56">
        <v>1.7173224310072901</v>
      </c>
      <c r="D495" s="56">
        <v>6</v>
      </c>
    </row>
    <row r="496" spans="2:4">
      <c r="B496" s="56" t="s">
        <v>1031</v>
      </c>
      <c r="C496" s="56">
        <v>1.7173224310072901</v>
      </c>
      <c r="D496" s="56">
        <v>6</v>
      </c>
    </row>
    <row r="497" spans="2:4">
      <c r="B497" s="56" t="s">
        <v>1032</v>
      </c>
      <c r="C497" s="56">
        <v>1.7173224310072901</v>
      </c>
      <c r="D497" s="56">
        <v>6</v>
      </c>
    </row>
    <row r="498" spans="2:4">
      <c r="B498" s="56" t="s">
        <v>1033</v>
      </c>
      <c r="C498" s="56">
        <v>1.7173224310072901</v>
      </c>
      <c r="D498" s="56">
        <v>6</v>
      </c>
    </row>
    <row r="499" spans="2:4">
      <c r="B499" s="56" t="s">
        <v>1034</v>
      </c>
      <c r="C499" s="56">
        <v>1.7173224310072901</v>
      </c>
      <c r="D499" s="56">
        <v>6</v>
      </c>
    </row>
    <row r="500" spans="2:4">
      <c r="B500" s="56" t="s">
        <v>1035</v>
      </c>
      <c r="C500" s="56">
        <v>1.7173224310072901</v>
      </c>
      <c r="D500" s="56">
        <v>6</v>
      </c>
    </row>
    <row r="501" spans="2:4">
      <c r="B501" s="56" t="s">
        <v>1036</v>
      </c>
      <c r="C501" s="56">
        <v>1.7173224310072901</v>
      </c>
      <c r="D501" s="56">
        <v>6</v>
      </c>
    </row>
    <row r="502" spans="2:4">
      <c r="B502" s="56" t="s">
        <v>1037</v>
      </c>
      <c r="C502" s="56">
        <v>1.7173224310072901</v>
      </c>
      <c r="D502" s="56">
        <v>6</v>
      </c>
    </row>
    <row r="503" spans="2:4">
      <c r="B503" s="56" t="s">
        <v>1038</v>
      </c>
      <c r="C503" s="56">
        <v>1.7173224310072901</v>
      </c>
      <c r="D503" s="56">
        <v>6</v>
      </c>
    </row>
    <row r="504" spans="2:4">
      <c r="B504" s="56" t="s">
        <v>1039</v>
      </c>
      <c r="C504" s="56">
        <v>1.7173224310072901</v>
      </c>
      <c r="D504" s="56">
        <v>6</v>
      </c>
    </row>
    <row r="505" spans="2:4">
      <c r="B505" s="56" t="s">
        <v>1040</v>
      </c>
      <c r="C505" s="56">
        <v>1.7173224310072901</v>
      </c>
      <c r="D505" s="56">
        <v>6</v>
      </c>
    </row>
    <row r="506" spans="2:4">
      <c r="B506" s="56" t="s">
        <v>1041</v>
      </c>
      <c r="C506" s="56">
        <v>1.7173224310072901</v>
      </c>
      <c r="D506" s="56">
        <v>6</v>
      </c>
    </row>
    <row r="507" spans="2:4">
      <c r="B507" s="56" t="s">
        <v>1042</v>
      </c>
      <c r="C507" s="56">
        <v>1.7173224310072901</v>
      </c>
      <c r="D507" s="56">
        <v>6</v>
      </c>
    </row>
    <row r="508" spans="2:4">
      <c r="B508" s="56" t="s">
        <v>1043</v>
      </c>
      <c r="C508" s="56">
        <v>1.7173224310072901</v>
      </c>
      <c r="D508" s="56">
        <v>6</v>
      </c>
    </row>
    <row r="509" spans="2:4">
      <c r="B509" s="56" t="s">
        <v>1044</v>
      </c>
      <c r="C509" s="56">
        <v>1.7173224310072901</v>
      </c>
      <c r="D509" s="56">
        <v>6</v>
      </c>
    </row>
    <row r="510" spans="2:4">
      <c r="B510" s="56" t="s">
        <v>1045</v>
      </c>
      <c r="C510" s="56">
        <v>1.43110202583941</v>
      </c>
      <c r="D510" s="56">
        <v>5</v>
      </c>
    </row>
    <row r="511" spans="2:4">
      <c r="B511" s="56" t="s">
        <v>1046</v>
      </c>
      <c r="C511" s="56">
        <v>1.43110202583941</v>
      </c>
      <c r="D511" s="56">
        <v>5</v>
      </c>
    </row>
    <row r="512" spans="2:4">
      <c r="B512" s="56" t="s">
        <v>1047</v>
      </c>
      <c r="C512" s="56">
        <v>1.43110202583941</v>
      </c>
      <c r="D512" s="56">
        <v>5</v>
      </c>
    </row>
    <row r="513" spans="2:4">
      <c r="B513" s="56" t="s">
        <v>1048</v>
      </c>
      <c r="C513" s="56">
        <v>1.43110202583941</v>
      </c>
      <c r="D513" s="56">
        <v>5</v>
      </c>
    </row>
    <row r="514" spans="2:4">
      <c r="B514" s="56" t="s">
        <v>1049</v>
      </c>
      <c r="C514" s="56">
        <v>1.43110202583941</v>
      </c>
      <c r="D514" s="56">
        <v>5</v>
      </c>
    </row>
    <row r="515" spans="2:4">
      <c r="B515" s="56" t="s">
        <v>1050</v>
      </c>
      <c r="C515" s="56">
        <v>1.43110202583941</v>
      </c>
      <c r="D515" s="56">
        <v>5</v>
      </c>
    </row>
    <row r="516" spans="2:4">
      <c r="B516" s="56" t="s">
        <v>1051</v>
      </c>
      <c r="C516" s="56">
        <v>1.43110202583941</v>
      </c>
      <c r="D516" s="56">
        <v>5</v>
      </c>
    </row>
    <row r="517" spans="2:4">
      <c r="B517" s="56" t="s">
        <v>1052</v>
      </c>
      <c r="C517" s="56">
        <v>1.43110202583941</v>
      </c>
      <c r="D517" s="56">
        <v>5</v>
      </c>
    </row>
    <row r="518" spans="2:4">
      <c r="B518" s="56" t="s">
        <v>1053</v>
      </c>
      <c r="C518" s="56">
        <v>1.43110202583941</v>
      </c>
      <c r="D518" s="56">
        <v>5</v>
      </c>
    </row>
    <row r="519" spans="2:4">
      <c r="B519" s="56" t="s">
        <v>1054</v>
      </c>
      <c r="C519" s="56">
        <v>1.43110202583941</v>
      </c>
      <c r="D519" s="56">
        <v>5</v>
      </c>
    </row>
    <row r="520" spans="2:4">
      <c r="B520" s="56" t="s">
        <v>1055</v>
      </c>
      <c r="C520" s="56">
        <v>1.43110202583941</v>
      </c>
      <c r="D520" s="56">
        <v>5</v>
      </c>
    </row>
    <row r="521" spans="2:4">
      <c r="B521" s="56" t="s">
        <v>1056</v>
      </c>
      <c r="C521" s="56">
        <v>1.43110202583941</v>
      </c>
      <c r="D521" s="56">
        <v>5</v>
      </c>
    </row>
    <row r="522" spans="2:4">
      <c r="B522" s="56" t="s">
        <v>1057</v>
      </c>
      <c r="C522" s="56">
        <v>1.43110202583941</v>
      </c>
      <c r="D522" s="56">
        <v>5</v>
      </c>
    </row>
    <row r="523" spans="2:4">
      <c r="B523" s="56" t="s">
        <v>1058</v>
      </c>
      <c r="C523" s="56">
        <v>1.43110202583941</v>
      </c>
      <c r="D523" s="56">
        <v>5</v>
      </c>
    </row>
    <row r="524" spans="2:4">
      <c r="B524" s="56" t="s">
        <v>1059</v>
      </c>
      <c r="C524" s="56">
        <v>1.43110202583941</v>
      </c>
      <c r="D524" s="56">
        <v>5</v>
      </c>
    </row>
    <row r="525" spans="2:4">
      <c r="B525" s="56" t="s">
        <v>1060</v>
      </c>
      <c r="C525" s="56">
        <v>1.43110202583941</v>
      </c>
      <c r="D525" s="56">
        <v>5</v>
      </c>
    </row>
    <row r="526" spans="2:4">
      <c r="B526" s="56" t="s">
        <v>1061</v>
      </c>
      <c r="C526" s="56">
        <v>1.43110202583941</v>
      </c>
      <c r="D526" s="56">
        <v>5</v>
      </c>
    </row>
    <row r="527" spans="2:4">
      <c r="B527" s="56" t="s">
        <v>1062</v>
      </c>
      <c r="C527" s="56">
        <v>1.43110202583941</v>
      </c>
      <c r="D527" s="56">
        <v>5</v>
      </c>
    </row>
    <row r="528" spans="2:4">
      <c r="B528" s="56" t="s">
        <v>1063</v>
      </c>
      <c r="C528" s="56">
        <v>1.14488162067152</v>
      </c>
      <c r="D528" s="56">
        <v>4</v>
      </c>
    </row>
    <row r="529" spans="2:4">
      <c r="B529" s="56" t="s">
        <v>1064</v>
      </c>
      <c r="C529" s="56">
        <v>1.14488162067152</v>
      </c>
      <c r="D529" s="56">
        <v>4</v>
      </c>
    </row>
    <row r="530" spans="2:4">
      <c r="B530" s="56" t="s">
        <v>1065</v>
      </c>
      <c r="C530" s="56">
        <v>1.14488162067152</v>
      </c>
      <c r="D530" s="56">
        <v>4</v>
      </c>
    </row>
    <row r="531" spans="2:4">
      <c r="B531" s="56" t="s">
        <v>1066</v>
      </c>
      <c r="C531" s="56">
        <v>1.14488162067152</v>
      </c>
      <c r="D531" s="56">
        <v>4</v>
      </c>
    </row>
    <row r="532" spans="2:4">
      <c r="B532" s="56" t="s">
        <v>1067</v>
      </c>
      <c r="C532" s="56">
        <v>1.14488162067152</v>
      </c>
      <c r="D532" s="56">
        <v>4</v>
      </c>
    </row>
    <row r="533" spans="2:4">
      <c r="B533" s="56" t="s">
        <v>1068</v>
      </c>
      <c r="C533" s="56">
        <v>1.14488162067152</v>
      </c>
      <c r="D533" s="56">
        <v>4</v>
      </c>
    </row>
    <row r="534" spans="2:4">
      <c r="B534" s="56" t="s">
        <v>1069</v>
      </c>
      <c r="C534" s="56">
        <v>1.14488162067152</v>
      </c>
      <c r="D534" s="56">
        <v>4</v>
      </c>
    </row>
    <row r="535" spans="2:4">
      <c r="B535" s="56" t="s">
        <v>1070</v>
      </c>
      <c r="C535" s="56">
        <v>1.14488162067152</v>
      </c>
      <c r="D535" s="56">
        <v>4</v>
      </c>
    </row>
    <row r="536" spans="2:4">
      <c r="B536" s="56" t="s">
        <v>1071</v>
      </c>
      <c r="C536" s="56">
        <v>1.14488162067152</v>
      </c>
      <c r="D536" s="56">
        <v>4</v>
      </c>
    </row>
    <row r="537" spans="2:4">
      <c r="B537" s="56" t="s">
        <v>1072</v>
      </c>
      <c r="C537" s="56">
        <v>1.14488162067152</v>
      </c>
      <c r="D537" s="56">
        <v>4</v>
      </c>
    </row>
    <row r="538" spans="2:4">
      <c r="B538" s="56" t="s">
        <v>1073</v>
      </c>
      <c r="C538" s="56">
        <v>1.14488162067152</v>
      </c>
      <c r="D538" s="56">
        <v>4</v>
      </c>
    </row>
    <row r="539" spans="2:4">
      <c r="B539" s="56" t="s">
        <v>1074</v>
      </c>
      <c r="C539" s="56">
        <v>1.14488162067152</v>
      </c>
      <c r="D539" s="56">
        <v>4</v>
      </c>
    </row>
    <row r="540" spans="2:4">
      <c r="B540" s="56" t="s">
        <v>1075</v>
      </c>
      <c r="C540" s="56">
        <v>1.14488162067152</v>
      </c>
      <c r="D540" s="56">
        <v>4</v>
      </c>
    </row>
    <row r="541" spans="2:4">
      <c r="B541" s="56" t="s">
        <v>1076</v>
      </c>
      <c r="C541" s="56">
        <v>1.14488162067152</v>
      </c>
      <c r="D541" s="56">
        <v>4</v>
      </c>
    </row>
    <row r="542" spans="2:4">
      <c r="B542" s="56" t="s">
        <v>1077</v>
      </c>
      <c r="C542" s="56">
        <v>1.14488162067152</v>
      </c>
      <c r="D542" s="56">
        <v>4</v>
      </c>
    </row>
    <row r="543" spans="2:4">
      <c r="B543" s="56" t="s">
        <v>1078</v>
      </c>
      <c r="C543" s="56">
        <v>1.14488162067152</v>
      </c>
      <c r="D543" s="56">
        <v>4</v>
      </c>
    </row>
    <row r="544" spans="2:4">
      <c r="B544" s="56" t="s">
        <v>1079</v>
      </c>
      <c r="C544" s="56">
        <v>1.14488162067152</v>
      </c>
      <c r="D544" s="56">
        <v>4</v>
      </c>
    </row>
    <row r="545" spans="2:4">
      <c r="B545" s="56" t="s">
        <v>1080</v>
      </c>
      <c r="C545" s="56">
        <v>1.14488162067152</v>
      </c>
      <c r="D545" s="56">
        <v>4</v>
      </c>
    </row>
    <row r="546" spans="2:4">
      <c r="B546" s="56" t="s">
        <v>1081</v>
      </c>
      <c r="C546" s="56">
        <v>1.14488162067152</v>
      </c>
      <c r="D546" s="56">
        <v>4</v>
      </c>
    </row>
    <row r="547" spans="2:4">
      <c r="B547" s="56" t="s">
        <v>1082</v>
      </c>
      <c r="C547" s="56">
        <v>1.14488162067152</v>
      </c>
      <c r="D547" s="56">
        <v>4</v>
      </c>
    </row>
    <row r="548" spans="2:4">
      <c r="B548" s="56" t="s">
        <v>1083</v>
      </c>
      <c r="C548" s="56">
        <v>1.14488162067152</v>
      </c>
      <c r="D548" s="56">
        <v>4</v>
      </c>
    </row>
    <row r="549" spans="2:4">
      <c r="B549" s="56" t="s">
        <v>1084</v>
      </c>
      <c r="C549" s="56">
        <v>1.14488162067152</v>
      </c>
      <c r="D549" s="56">
        <v>4</v>
      </c>
    </row>
    <row r="550" spans="2:4">
      <c r="B550" s="56" t="s">
        <v>1085</v>
      </c>
      <c r="C550" s="56">
        <v>1.14488162067152</v>
      </c>
      <c r="D550" s="56">
        <v>4</v>
      </c>
    </row>
    <row r="551" spans="2:4">
      <c r="B551" s="56" t="s">
        <v>1086</v>
      </c>
      <c r="C551" s="56">
        <v>1.14488162067152</v>
      </c>
      <c r="D551" s="56">
        <v>4</v>
      </c>
    </row>
    <row r="552" spans="2:4">
      <c r="B552" s="56" t="s">
        <v>1087</v>
      </c>
      <c r="C552" s="56">
        <v>0.85866121550364305</v>
      </c>
      <c r="D552" s="56">
        <v>3</v>
      </c>
    </row>
    <row r="553" spans="2:4">
      <c r="B553" s="56" t="s">
        <v>1088</v>
      </c>
      <c r="C553" s="56">
        <v>0.85866121550364305</v>
      </c>
      <c r="D553" s="56">
        <v>3</v>
      </c>
    </row>
    <row r="554" spans="2:4">
      <c r="B554" s="56" t="s">
        <v>1089</v>
      </c>
      <c r="C554" s="56">
        <v>0.85866121550364305</v>
      </c>
      <c r="D554" s="56">
        <v>3</v>
      </c>
    </row>
    <row r="555" spans="2:4">
      <c r="B555" s="56" t="s">
        <v>1090</v>
      </c>
      <c r="C555" s="56">
        <v>0.85866121550364305</v>
      </c>
      <c r="D555" s="56">
        <v>3</v>
      </c>
    </row>
    <row r="556" spans="2:4">
      <c r="B556" s="56" t="s">
        <v>1091</v>
      </c>
      <c r="C556" s="56">
        <v>0.85866121550364305</v>
      </c>
      <c r="D556" s="56">
        <v>3</v>
      </c>
    </row>
    <row r="557" spans="2:4">
      <c r="B557" s="56" t="s">
        <v>1092</v>
      </c>
      <c r="C557" s="56">
        <v>0.85866121550364305</v>
      </c>
      <c r="D557" s="56">
        <v>3</v>
      </c>
    </row>
    <row r="558" spans="2:4">
      <c r="B558" s="56" t="s">
        <v>1093</v>
      </c>
      <c r="C558" s="56">
        <v>0.85866121550364305</v>
      </c>
      <c r="D558" s="56">
        <v>3</v>
      </c>
    </row>
    <row r="559" spans="2:4">
      <c r="B559" s="56" t="s">
        <v>1094</v>
      </c>
      <c r="C559" s="56">
        <v>0.85866121550364305</v>
      </c>
      <c r="D559" s="56">
        <v>3</v>
      </c>
    </row>
    <row r="560" spans="2:4">
      <c r="B560" s="56" t="s">
        <v>1095</v>
      </c>
      <c r="C560" s="56">
        <v>0.85866121550364305</v>
      </c>
      <c r="D560" s="56">
        <v>3</v>
      </c>
    </row>
    <row r="561" spans="2:4">
      <c r="B561" s="56" t="s">
        <v>1096</v>
      </c>
      <c r="C561" s="56">
        <v>0.85866121550364305</v>
      </c>
      <c r="D561" s="56">
        <v>3</v>
      </c>
    </row>
    <row r="562" spans="2:4">
      <c r="B562" s="56" t="s">
        <v>1097</v>
      </c>
      <c r="C562" s="56">
        <v>0.85866121550364305</v>
      </c>
      <c r="D562" s="56">
        <v>3</v>
      </c>
    </row>
    <row r="563" spans="2:4">
      <c r="B563" s="56" t="s">
        <v>1098</v>
      </c>
      <c r="C563" s="56">
        <v>0.85866121550364305</v>
      </c>
      <c r="D563" s="56">
        <v>3</v>
      </c>
    </row>
    <row r="564" spans="2:4">
      <c r="B564" s="56" t="s">
        <v>1099</v>
      </c>
      <c r="C564" s="56">
        <v>0.85866121550364305</v>
      </c>
      <c r="D564" s="56">
        <v>3</v>
      </c>
    </row>
    <row r="565" spans="2:4">
      <c r="B565" s="56" t="s">
        <v>1100</v>
      </c>
      <c r="C565" s="56">
        <v>0.85866121550364305</v>
      </c>
      <c r="D565" s="56">
        <v>3</v>
      </c>
    </row>
    <row r="566" spans="2:4">
      <c r="B566" s="56" t="s">
        <v>1101</v>
      </c>
      <c r="C566" s="56">
        <v>0.85866121550364305</v>
      </c>
      <c r="D566" s="56">
        <v>3</v>
      </c>
    </row>
    <row r="567" spans="2:4">
      <c r="B567" s="56" t="s">
        <v>1102</v>
      </c>
      <c r="C567" s="56">
        <v>0.85866121550364305</v>
      </c>
      <c r="D567" s="56">
        <v>3</v>
      </c>
    </row>
    <row r="568" spans="2:4">
      <c r="B568" s="56" t="s">
        <v>1103</v>
      </c>
      <c r="C568" s="56">
        <v>0.85866121550364305</v>
      </c>
      <c r="D568" s="56">
        <v>3</v>
      </c>
    </row>
    <row r="569" spans="2:4">
      <c r="B569" s="56" t="s">
        <v>1104</v>
      </c>
      <c r="C569" s="56">
        <v>0.85866121550364305</v>
      </c>
      <c r="D569" s="56">
        <v>3</v>
      </c>
    </row>
    <row r="570" spans="2:4">
      <c r="B570" s="56" t="s">
        <v>1105</v>
      </c>
      <c r="C570" s="56">
        <v>0.85866121550364305</v>
      </c>
      <c r="D570" s="56">
        <v>3</v>
      </c>
    </row>
    <row r="571" spans="2:4">
      <c r="B571" s="56" t="s">
        <v>1106</v>
      </c>
      <c r="C571" s="56">
        <v>0.85866121550364305</v>
      </c>
      <c r="D571" s="56">
        <v>3</v>
      </c>
    </row>
    <row r="572" spans="2:4">
      <c r="B572" s="56" t="s">
        <v>1107</v>
      </c>
      <c r="C572" s="56">
        <v>0.85866121550364305</v>
      </c>
      <c r="D572" s="56">
        <v>3</v>
      </c>
    </row>
    <row r="573" spans="2:4">
      <c r="B573" s="56" t="s">
        <v>1108</v>
      </c>
      <c r="C573" s="56">
        <v>0.85866121550364305</v>
      </c>
      <c r="D573" s="56">
        <v>3</v>
      </c>
    </row>
    <row r="574" spans="2:4">
      <c r="B574" s="56" t="s">
        <v>1109</v>
      </c>
      <c r="C574" s="56">
        <v>0.85866121550364305</v>
      </c>
      <c r="D574" s="56">
        <v>3</v>
      </c>
    </row>
    <row r="575" spans="2:4">
      <c r="B575" s="56" t="s">
        <v>1110</v>
      </c>
      <c r="C575" s="56">
        <v>0.85866121550364305</v>
      </c>
      <c r="D575" s="56">
        <v>3</v>
      </c>
    </row>
    <row r="576" spans="2:4">
      <c r="B576" s="56" t="s">
        <v>1111</v>
      </c>
      <c r="C576" s="56">
        <v>0.85866121550364305</v>
      </c>
      <c r="D576" s="56">
        <v>3</v>
      </c>
    </row>
    <row r="577" spans="2:4">
      <c r="B577" s="56" t="s">
        <v>1112</v>
      </c>
      <c r="C577" s="56">
        <v>0.85866121550364305</v>
      </c>
      <c r="D577" s="56">
        <v>3</v>
      </c>
    </row>
    <row r="578" spans="2:4">
      <c r="B578" s="56" t="s">
        <v>1113</v>
      </c>
      <c r="C578" s="56">
        <v>0.85866121550364305</v>
      </c>
      <c r="D578" s="56">
        <v>3</v>
      </c>
    </row>
    <row r="579" spans="2:4">
      <c r="B579" s="56" t="s">
        <v>1114</v>
      </c>
      <c r="C579" s="56">
        <v>0.572440810335762</v>
      </c>
      <c r="D579" s="56">
        <v>2</v>
      </c>
    </row>
    <row r="580" spans="2:4">
      <c r="B580" s="56" t="s">
        <v>1115</v>
      </c>
      <c r="C580" s="56">
        <v>0.572440810335762</v>
      </c>
      <c r="D580" s="56">
        <v>2</v>
      </c>
    </row>
    <row r="581" spans="2:4">
      <c r="B581" s="56" t="s">
        <v>1116</v>
      </c>
      <c r="C581" s="56">
        <v>0.572440810335762</v>
      </c>
      <c r="D581" s="56">
        <v>2</v>
      </c>
    </row>
    <row r="582" spans="2:4">
      <c r="B582" s="56" t="s">
        <v>1117</v>
      </c>
      <c r="C582" s="56">
        <v>0.572440810335762</v>
      </c>
      <c r="D582" s="56">
        <v>2</v>
      </c>
    </row>
    <row r="583" spans="2:4">
      <c r="B583" s="56" t="s">
        <v>1118</v>
      </c>
      <c r="C583" s="56">
        <v>0.572440810335762</v>
      </c>
      <c r="D583" s="56">
        <v>2</v>
      </c>
    </row>
    <row r="584" spans="2:4">
      <c r="B584" s="56" t="s">
        <v>1119</v>
      </c>
      <c r="C584" s="56">
        <v>0.572440810335762</v>
      </c>
      <c r="D584" s="56">
        <v>2</v>
      </c>
    </row>
    <row r="585" spans="2:4">
      <c r="B585" s="56" t="s">
        <v>1120</v>
      </c>
      <c r="C585" s="56">
        <v>0.572440810335762</v>
      </c>
      <c r="D585" s="56">
        <v>2</v>
      </c>
    </row>
    <row r="586" spans="2:4">
      <c r="B586" s="56" t="s">
        <v>1121</v>
      </c>
      <c r="C586" s="56">
        <v>0.572440810335762</v>
      </c>
      <c r="D586" s="56">
        <v>2</v>
      </c>
    </row>
    <row r="587" spans="2:4">
      <c r="B587" s="56" t="s">
        <v>1122</v>
      </c>
      <c r="C587" s="56">
        <v>0.572440810335762</v>
      </c>
      <c r="D587" s="56">
        <v>2</v>
      </c>
    </row>
    <row r="588" spans="2:4">
      <c r="B588" s="56" t="s">
        <v>1123</v>
      </c>
      <c r="C588" s="56">
        <v>0.572440810335762</v>
      </c>
      <c r="D588" s="56">
        <v>2</v>
      </c>
    </row>
    <row r="589" spans="2:4">
      <c r="B589" s="56" t="s">
        <v>1124</v>
      </c>
      <c r="C589" s="56">
        <v>0.572440810335762</v>
      </c>
      <c r="D589" s="56">
        <v>2</v>
      </c>
    </row>
    <row r="590" spans="2:4">
      <c r="B590" s="56" t="s">
        <v>1125</v>
      </c>
      <c r="C590" s="56">
        <v>0.572440810335762</v>
      </c>
      <c r="D590" s="56">
        <v>2</v>
      </c>
    </row>
    <row r="591" spans="2:4">
      <c r="B591" s="56" t="s">
        <v>1126</v>
      </c>
      <c r="C591" s="56">
        <v>0.572440810335762</v>
      </c>
      <c r="D591" s="56">
        <v>2</v>
      </c>
    </row>
    <row r="592" spans="2:4">
      <c r="B592" s="56" t="s">
        <v>1127</v>
      </c>
      <c r="C592" s="56">
        <v>0.572440810335762</v>
      </c>
      <c r="D592" s="56">
        <v>2</v>
      </c>
    </row>
    <row r="593" spans="2:4">
      <c r="B593" s="56" t="s">
        <v>1128</v>
      </c>
      <c r="C593" s="56">
        <v>0.572440810335762</v>
      </c>
      <c r="D593" s="56">
        <v>2</v>
      </c>
    </row>
    <row r="594" spans="2:4">
      <c r="B594" s="56" t="s">
        <v>1129</v>
      </c>
      <c r="C594" s="56">
        <v>0.572440810335762</v>
      </c>
      <c r="D594" s="56">
        <v>2</v>
      </c>
    </row>
    <row r="595" spans="2:4">
      <c r="B595" s="56" t="s">
        <v>1130</v>
      </c>
      <c r="C595" s="56">
        <v>0.572440810335762</v>
      </c>
      <c r="D595" s="56">
        <v>2</v>
      </c>
    </row>
    <row r="596" spans="2:4">
      <c r="B596" s="56" t="s">
        <v>1131</v>
      </c>
      <c r="C596" s="56">
        <v>0.572440810335762</v>
      </c>
      <c r="D596" s="56">
        <v>2</v>
      </c>
    </row>
    <row r="597" spans="2:4">
      <c r="B597" s="56" t="s">
        <v>1132</v>
      </c>
      <c r="C597" s="56">
        <v>0.572440810335762</v>
      </c>
      <c r="D597" s="56">
        <v>2</v>
      </c>
    </row>
    <row r="598" spans="2:4">
      <c r="B598" s="56" t="s">
        <v>1133</v>
      </c>
      <c r="C598" s="56">
        <v>0.572440810335762</v>
      </c>
      <c r="D598" s="56">
        <v>2</v>
      </c>
    </row>
    <row r="599" spans="2:4">
      <c r="B599" s="56" t="s">
        <v>1134</v>
      </c>
      <c r="C599" s="56">
        <v>0.572440810335762</v>
      </c>
      <c r="D599" s="56">
        <v>2</v>
      </c>
    </row>
    <row r="600" spans="2:4">
      <c r="B600" s="56" t="s">
        <v>1135</v>
      </c>
      <c r="C600" s="56">
        <v>0.286220405167881</v>
      </c>
      <c r="D600" s="56">
        <v>1</v>
      </c>
    </row>
    <row r="601" spans="2:4">
      <c r="B601" s="56" t="s">
        <v>1136</v>
      </c>
      <c r="C601" s="56">
        <v>0.286220405167881</v>
      </c>
      <c r="D601" s="56">
        <v>1</v>
      </c>
    </row>
    <row r="602" spans="2:4">
      <c r="B602" s="56" t="s">
        <v>1137</v>
      </c>
      <c r="C602" s="56">
        <v>0.286220405167881</v>
      </c>
      <c r="D602" s="56">
        <v>1</v>
      </c>
    </row>
    <row r="603" spans="2:4">
      <c r="B603" s="56" t="s">
        <v>1138</v>
      </c>
      <c r="C603" s="56">
        <v>0.286220405167881</v>
      </c>
      <c r="D603" s="56">
        <v>1</v>
      </c>
    </row>
    <row r="604" spans="2:4">
      <c r="B604" s="56" t="s">
        <v>1139</v>
      </c>
      <c r="C604" s="56">
        <v>0.286220405167881</v>
      </c>
      <c r="D604" s="56">
        <v>1</v>
      </c>
    </row>
    <row r="605" spans="2:4">
      <c r="B605" s="56" t="s">
        <v>1140</v>
      </c>
      <c r="C605" s="56">
        <v>0.286220405167881</v>
      </c>
      <c r="D605" s="56">
        <v>1</v>
      </c>
    </row>
    <row r="606" spans="2:4">
      <c r="B606" s="56" t="s">
        <v>1141</v>
      </c>
      <c r="C606" s="56">
        <v>0.286220405167881</v>
      </c>
      <c r="D606" s="56">
        <v>1</v>
      </c>
    </row>
    <row r="607" spans="2:4">
      <c r="B607" s="56" t="s">
        <v>1142</v>
      </c>
      <c r="C607" s="56">
        <v>0.286220405167881</v>
      </c>
      <c r="D607" s="56">
        <v>1</v>
      </c>
    </row>
    <row r="608" spans="2:4">
      <c r="B608" s="56" t="s">
        <v>1143</v>
      </c>
      <c r="C608" s="56">
        <v>0.286220405167881</v>
      </c>
      <c r="D608" s="56">
        <v>1</v>
      </c>
    </row>
    <row r="609" spans="2:4">
      <c r="B609" s="56" t="s">
        <v>1144</v>
      </c>
      <c r="C609" s="56">
        <v>0.286220405167881</v>
      </c>
      <c r="D609" s="56">
        <v>1</v>
      </c>
    </row>
    <row r="610" spans="2:4">
      <c r="B610" s="56" t="s">
        <v>1145</v>
      </c>
      <c r="C610" s="56">
        <v>0.286220405167881</v>
      </c>
      <c r="D610" s="56">
        <v>1</v>
      </c>
    </row>
    <row r="611" spans="2:4">
      <c r="B611" s="56" t="s">
        <v>1146</v>
      </c>
      <c r="C611" s="56">
        <v>0.286220405167881</v>
      </c>
      <c r="D611" s="56">
        <v>1</v>
      </c>
    </row>
    <row r="612" spans="2:4">
      <c r="B612" s="56" t="s">
        <v>1147</v>
      </c>
      <c r="C612" s="56">
        <v>0.286220405167881</v>
      </c>
      <c r="D612" s="56">
        <v>1</v>
      </c>
    </row>
    <row r="613" spans="2:4">
      <c r="B613" s="56" t="s">
        <v>1148</v>
      </c>
      <c r="C613" s="56">
        <v>0.286220405167881</v>
      </c>
      <c r="D613" s="56">
        <v>1</v>
      </c>
    </row>
    <row r="614" spans="2:4">
      <c r="B614" s="56" t="s">
        <v>1149</v>
      </c>
      <c r="C614" s="56">
        <v>0.286220405167881</v>
      </c>
      <c r="D614" s="56">
        <v>1</v>
      </c>
    </row>
    <row r="615" spans="2:4">
      <c r="B615" s="56" t="s">
        <v>1150</v>
      </c>
      <c r="C615" s="56">
        <v>0.286220405167881</v>
      </c>
      <c r="D615" s="56">
        <v>1</v>
      </c>
    </row>
    <row r="616" spans="2:4">
      <c r="B616" s="56" t="s">
        <v>1151</v>
      </c>
      <c r="C616" s="56">
        <v>0.286220405167881</v>
      </c>
      <c r="D616" s="56">
        <v>1</v>
      </c>
    </row>
    <row r="617" spans="2:4">
      <c r="B617" s="56" t="s">
        <v>1152</v>
      </c>
      <c r="C617" s="56">
        <v>0.286220405167881</v>
      </c>
      <c r="D617" s="56">
        <v>1</v>
      </c>
    </row>
    <row r="618" spans="2:4">
      <c r="B618" s="56" t="s">
        <v>1153</v>
      </c>
      <c r="C618" s="56">
        <v>0.286220405167881</v>
      </c>
      <c r="D618" s="56">
        <v>1</v>
      </c>
    </row>
    <row r="619" spans="2:4">
      <c r="B619" s="56" t="s">
        <v>1154</v>
      </c>
      <c r="C619" s="56">
        <v>0.286220405167881</v>
      </c>
      <c r="D619" s="56">
        <v>1</v>
      </c>
    </row>
    <row r="620" spans="2:4">
      <c r="B620" s="56" t="s">
        <v>1155</v>
      </c>
      <c r="C620" s="56">
        <v>0.286220405167881</v>
      </c>
      <c r="D620" s="56">
        <v>1</v>
      </c>
    </row>
    <row r="621" spans="2:4">
      <c r="B621" s="56" t="s">
        <v>1156</v>
      </c>
      <c r="C621" s="56">
        <v>0.286220405167881</v>
      </c>
      <c r="D621" s="56">
        <v>1</v>
      </c>
    </row>
    <row r="622" spans="2:4">
      <c r="B622" s="56" t="s">
        <v>1157</v>
      </c>
      <c r="C622" s="56">
        <v>0.286220405167881</v>
      </c>
      <c r="D622" s="56">
        <v>1</v>
      </c>
    </row>
    <row r="623" spans="2:4">
      <c r="B623" s="56" t="s">
        <v>1158</v>
      </c>
      <c r="C623" s="56">
        <v>0.286220405167881</v>
      </c>
      <c r="D623" s="56">
        <v>1</v>
      </c>
    </row>
    <row r="624" spans="2:4">
      <c r="B624" s="56" t="s">
        <v>1159</v>
      </c>
      <c r="C624" s="56">
        <v>0.286220405167881</v>
      </c>
      <c r="D624" s="56">
        <v>1</v>
      </c>
    </row>
    <row r="625" spans="2:4">
      <c r="B625" s="56" t="s">
        <v>1160</v>
      </c>
      <c r="C625" s="56">
        <v>0.286220405167881</v>
      </c>
      <c r="D625" s="56">
        <v>1</v>
      </c>
    </row>
    <row r="626" spans="2:4">
      <c r="B626" s="56" t="s">
        <v>1161</v>
      </c>
      <c r="C626" s="56">
        <v>0.286220405167881</v>
      </c>
      <c r="D626" s="56">
        <v>1</v>
      </c>
    </row>
    <row r="627" spans="2:4">
      <c r="B627" s="56" t="s">
        <v>1162</v>
      </c>
      <c r="C627" s="56">
        <v>0.286220405167881</v>
      </c>
      <c r="D627" s="56">
        <v>1</v>
      </c>
    </row>
    <row r="628" spans="2:4">
      <c r="B628" s="56" t="s">
        <v>1163</v>
      </c>
      <c r="C628" s="56">
        <v>0</v>
      </c>
      <c r="D628" s="56">
        <v>0</v>
      </c>
    </row>
    <row r="629" spans="2:4">
      <c r="B629" s="56" t="s">
        <v>1164</v>
      </c>
      <c r="C629" s="56">
        <v>0</v>
      </c>
      <c r="D629" s="56">
        <v>0</v>
      </c>
    </row>
    <row r="630" spans="2:4">
      <c r="B630" s="56" t="s">
        <v>1165</v>
      </c>
      <c r="C630" s="56">
        <v>0</v>
      </c>
      <c r="D630" s="56">
        <v>0</v>
      </c>
    </row>
    <row r="631" spans="2:4">
      <c r="B631" s="56" t="s">
        <v>1166</v>
      </c>
      <c r="C631" s="56">
        <v>0</v>
      </c>
      <c r="D631" s="56">
        <v>0</v>
      </c>
    </row>
    <row r="632" spans="2:4">
      <c r="B632" s="56" t="s">
        <v>1167</v>
      </c>
      <c r="C632" s="56">
        <v>0</v>
      </c>
      <c r="D632" s="56">
        <v>0</v>
      </c>
    </row>
    <row r="633" spans="2:4">
      <c r="B633" s="56" t="s">
        <v>1168</v>
      </c>
      <c r="C633" s="56">
        <v>0</v>
      </c>
      <c r="D633" s="56">
        <v>0</v>
      </c>
    </row>
    <row r="634" spans="2:4">
      <c r="B634" s="56" t="s">
        <v>1169</v>
      </c>
      <c r="C634" s="56">
        <v>0</v>
      </c>
      <c r="D634" s="56">
        <v>0</v>
      </c>
    </row>
    <row r="635" spans="2:4">
      <c r="B635" s="56" t="s">
        <v>1170</v>
      </c>
      <c r="C635" s="56">
        <v>0</v>
      </c>
      <c r="D635" s="56">
        <v>0</v>
      </c>
    </row>
    <row r="636" spans="2:4">
      <c r="B636" s="56" t="s">
        <v>1171</v>
      </c>
      <c r="C636" s="56">
        <v>0</v>
      </c>
      <c r="D636" s="56">
        <v>0</v>
      </c>
    </row>
    <row r="637" spans="2:4">
      <c r="B637" s="56" t="s">
        <v>1172</v>
      </c>
      <c r="C637" s="56">
        <v>0</v>
      </c>
      <c r="D637" s="56">
        <v>0</v>
      </c>
    </row>
    <row r="638" spans="2:4">
      <c r="B638" s="56" t="s">
        <v>1173</v>
      </c>
      <c r="C638" s="56">
        <v>0</v>
      </c>
      <c r="D638" s="56">
        <v>0</v>
      </c>
    </row>
    <row r="639" spans="2:4">
      <c r="B639" s="56" t="s">
        <v>1174</v>
      </c>
      <c r="C639" s="56">
        <v>0</v>
      </c>
      <c r="D639" s="56">
        <v>0</v>
      </c>
    </row>
    <row r="640" spans="2:4">
      <c r="B640" s="56" t="s">
        <v>1175</v>
      </c>
      <c r="C640" s="56">
        <v>0</v>
      </c>
      <c r="D640" s="56">
        <v>0</v>
      </c>
    </row>
    <row r="641" spans="2:4">
      <c r="B641" s="56" t="s">
        <v>1176</v>
      </c>
      <c r="C641" s="56">
        <v>0</v>
      </c>
      <c r="D641" s="56">
        <v>0</v>
      </c>
    </row>
    <row r="642" spans="2:4">
      <c r="B642" s="56" t="s">
        <v>1177</v>
      </c>
      <c r="C642" s="56">
        <v>0</v>
      </c>
      <c r="D642" s="56">
        <v>0</v>
      </c>
    </row>
    <row r="643" spans="2:4">
      <c r="B643" s="56" t="s">
        <v>1178</v>
      </c>
      <c r="C643" s="56">
        <v>0</v>
      </c>
      <c r="D643" s="56">
        <v>0</v>
      </c>
    </row>
    <row r="644" spans="2:4">
      <c r="B644" s="56" t="s">
        <v>1179</v>
      </c>
      <c r="C644" s="56">
        <v>0</v>
      </c>
      <c r="D644" s="56">
        <v>0</v>
      </c>
    </row>
    <row r="645" spans="2:4">
      <c r="B645" s="56" t="s">
        <v>1180</v>
      </c>
      <c r="C645" s="56">
        <v>0</v>
      </c>
      <c r="D645" s="56">
        <v>0</v>
      </c>
    </row>
    <row r="646" spans="2:4">
      <c r="B646" s="56" t="s">
        <v>1181</v>
      </c>
      <c r="C646" s="56">
        <v>0</v>
      </c>
      <c r="D646" s="56">
        <v>0</v>
      </c>
    </row>
    <row r="647" spans="2:4">
      <c r="B647" s="56" t="s">
        <v>1182</v>
      </c>
      <c r="C647" s="56">
        <v>0</v>
      </c>
      <c r="D647" s="56">
        <v>0</v>
      </c>
    </row>
    <row r="648" spans="2:4">
      <c r="B648" s="56" t="s">
        <v>1183</v>
      </c>
      <c r="C648" s="56">
        <v>0</v>
      </c>
      <c r="D648" s="56">
        <v>0</v>
      </c>
    </row>
    <row r="649" spans="2:4">
      <c r="B649" s="56" t="s">
        <v>1184</v>
      </c>
      <c r="C649" s="56">
        <v>0</v>
      </c>
      <c r="D649" s="56">
        <v>0</v>
      </c>
    </row>
    <row r="650" spans="2:4">
      <c r="B650" s="56" t="s">
        <v>1185</v>
      </c>
      <c r="C650" s="56">
        <v>0</v>
      </c>
      <c r="D650" s="56">
        <v>0</v>
      </c>
    </row>
    <row r="651" spans="2:4">
      <c r="B651" s="56" t="s">
        <v>1186</v>
      </c>
      <c r="C651" s="56">
        <v>0</v>
      </c>
      <c r="D651" s="56">
        <v>0</v>
      </c>
    </row>
    <row r="652" spans="2:4">
      <c r="B652" s="56" t="s">
        <v>1187</v>
      </c>
      <c r="C652" s="56">
        <v>0</v>
      </c>
      <c r="D652" s="56">
        <v>0</v>
      </c>
    </row>
    <row r="653" spans="2:4">
      <c r="B653" s="56" t="s">
        <v>1188</v>
      </c>
      <c r="C653" s="56">
        <v>0</v>
      </c>
      <c r="D653" s="56">
        <v>0</v>
      </c>
    </row>
    <row r="654" spans="2:4">
      <c r="B654" s="56" t="s">
        <v>1189</v>
      </c>
      <c r="C654" s="56">
        <v>0</v>
      </c>
      <c r="D654" s="56">
        <v>0</v>
      </c>
    </row>
    <row r="655" spans="2:4">
      <c r="B655" s="56" t="s">
        <v>1190</v>
      </c>
      <c r="C655" s="56">
        <v>0</v>
      </c>
      <c r="D655" s="56">
        <v>0</v>
      </c>
    </row>
    <row r="656" spans="2:4">
      <c r="B656" s="56" t="s">
        <v>1191</v>
      </c>
      <c r="C656" s="56">
        <v>0</v>
      </c>
      <c r="D656" s="56">
        <v>0</v>
      </c>
    </row>
    <row r="657" spans="2:4">
      <c r="B657" s="56" t="s">
        <v>1192</v>
      </c>
      <c r="C657" s="56">
        <v>0</v>
      </c>
      <c r="D657" s="56">
        <v>0</v>
      </c>
    </row>
    <row r="658" spans="2:4">
      <c r="B658" s="56" t="s">
        <v>1193</v>
      </c>
      <c r="C658" s="56">
        <v>0</v>
      </c>
      <c r="D658" s="56">
        <v>0</v>
      </c>
    </row>
    <row r="659" spans="2:4">
      <c r="B659" s="56" t="s">
        <v>1194</v>
      </c>
      <c r="C659" s="56">
        <v>0</v>
      </c>
      <c r="D659" s="56">
        <v>0</v>
      </c>
    </row>
    <row r="660" spans="2:4">
      <c r="B660" s="56" t="s">
        <v>1195</v>
      </c>
      <c r="C660" s="56">
        <v>0</v>
      </c>
      <c r="D660" s="56">
        <v>0</v>
      </c>
    </row>
    <row r="661" spans="2:4">
      <c r="B661" s="56" t="s">
        <v>1196</v>
      </c>
      <c r="C661" s="56">
        <v>0</v>
      </c>
      <c r="D661" s="56">
        <v>0</v>
      </c>
    </row>
    <row r="662" spans="2:4">
      <c r="B662" s="56" t="s">
        <v>1197</v>
      </c>
      <c r="C662" s="56">
        <v>0</v>
      </c>
      <c r="D662" s="56">
        <v>0</v>
      </c>
    </row>
    <row r="663" spans="2:4">
      <c r="B663" s="56" t="s">
        <v>1198</v>
      </c>
      <c r="C663" s="56">
        <v>0</v>
      </c>
      <c r="D663" s="56">
        <v>0</v>
      </c>
    </row>
    <row r="664" spans="2:4">
      <c r="B664" s="56" t="s">
        <v>1199</v>
      </c>
      <c r="C664" s="56">
        <v>0</v>
      </c>
      <c r="D664" s="56">
        <v>0</v>
      </c>
    </row>
    <row r="665" spans="2:4">
      <c r="B665" s="56" t="s">
        <v>1200</v>
      </c>
      <c r="C665" s="56">
        <v>0</v>
      </c>
      <c r="D665" s="56">
        <v>0</v>
      </c>
    </row>
    <row r="666" spans="2:4">
      <c r="B666" s="56" t="s">
        <v>1201</v>
      </c>
      <c r="C666" s="56">
        <v>0</v>
      </c>
      <c r="D666" s="56">
        <v>0</v>
      </c>
    </row>
    <row r="667" spans="2:4">
      <c r="B667" s="56" t="s">
        <v>1202</v>
      </c>
      <c r="C667" s="56">
        <v>0</v>
      </c>
      <c r="D667" s="56">
        <v>0</v>
      </c>
    </row>
    <row r="668" spans="2:4">
      <c r="B668" s="56" t="s">
        <v>1203</v>
      </c>
      <c r="C668" s="56">
        <v>0</v>
      </c>
      <c r="D668" s="56">
        <v>0</v>
      </c>
    </row>
    <row r="669" spans="2:4">
      <c r="B669" s="56" t="s">
        <v>1204</v>
      </c>
      <c r="C669" s="56">
        <v>0</v>
      </c>
      <c r="D669" s="56">
        <v>0</v>
      </c>
    </row>
    <row r="670" spans="2:4">
      <c r="B670" s="56" t="s">
        <v>1205</v>
      </c>
      <c r="C670" s="56">
        <v>0</v>
      </c>
      <c r="D670" s="56">
        <v>0</v>
      </c>
    </row>
    <row r="671" spans="2:4">
      <c r="B671" s="56" t="s">
        <v>1206</v>
      </c>
      <c r="C671" s="56">
        <v>0</v>
      </c>
      <c r="D671" s="56">
        <v>0</v>
      </c>
    </row>
    <row r="672" spans="2:4">
      <c r="B672" s="56" t="s">
        <v>1207</v>
      </c>
      <c r="C672" s="56">
        <v>0</v>
      </c>
      <c r="D672" s="56">
        <v>0</v>
      </c>
    </row>
    <row r="673" spans="2:4">
      <c r="B673" s="56" t="s">
        <v>1208</v>
      </c>
      <c r="C673" s="56">
        <v>0</v>
      </c>
      <c r="D673" s="56">
        <v>0</v>
      </c>
    </row>
    <row r="674" spans="2:4">
      <c r="B674" s="56" t="s">
        <v>1209</v>
      </c>
      <c r="C674" s="56">
        <v>0</v>
      </c>
      <c r="D674" s="56">
        <v>0</v>
      </c>
    </row>
    <row r="675" spans="2:4">
      <c r="B675" s="56" t="s">
        <v>1210</v>
      </c>
      <c r="C675" s="56">
        <v>0</v>
      </c>
      <c r="D675" s="56">
        <v>0</v>
      </c>
    </row>
    <row r="676" spans="2:4">
      <c r="B676" s="56" t="s">
        <v>1211</v>
      </c>
      <c r="C676" s="56">
        <v>0</v>
      </c>
      <c r="D676" s="56">
        <v>0</v>
      </c>
    </row>
    <row r="677" spans="2:4">
      <c r="B677" s="56" t="s">
        <v>1212</v>
      </c>
      <c r="C677" s="56">
        <v>0</v>
      </c>
      <c r="D677" s="56">
        <v>0</v>
      </c>
    </row>
    <row r="678" spans="2:4">
      <c r="B678" s="56" t="s">
        <v>1213</v>
      </c>
      <c r="C678" s="56">
        <v>0</v>
      </c>
      <c r="D678" s="56">
        <v>0</v>
      </c>
    </row>
    <row r="679" spans="2:4">
      <c r="B679" s="56" t="s">
        <v>1214</v>
      </c>
      <c r="C679" s="56">
        <v>0</v>
      </c>
      <c r="D679" s="56">
        <v>0</v>
      </c>
    </row>
    <row r="680" spans="2:4">
      <c r="B680" s="56" t="s">
        <v>1215</v>
      </c>
      <c r="C680" s="56">
        <v>0</v>
      </c>
      <c r="D680" s="56">
        <v>0</v>
      </c>
    </row>
    <row r="681" spans="2:4">
      <c r="B681" s="56" t="s">
        <v>1216</v>
      </c>
      <c r="C681" s="56">
        <v>0</v>
      </c>
      <c r="D681" s="56">
        <v>0</v>
      </c>
    </row>
    <row r="682" spans="2:4">
      <c r="B682" s="56" t="s">
        <v>1217</v>
      </c>
      <c r="C682" s="56">
        <v>0</v>
      </c>
      <c r="D682" s="56">
        <v>0</v>
      </c>
    </row>
    <row r="683" spans="2:4">
      <c r="B683" s="56" t="s">
        <v>1218</v>
      </c>
      <c r="C683" s="56">
        <v>0</v>
      </c>
      <c r="D683" s="56">
        <v>0</v>
      </c>
    </row>
    <row r="684" spans="2:4">
      <c r="B684" s="56" t="s">
        <v>1219</v>
      </c>
      <c r="C684" s="56">
        <v>0</v>
      </c>
      <c r="D684" s="56">
        <v>0</v>
      </c>
    </row>
    <row r="685" spans="2:4">
      <c r="B685" s="56" t="s">
        <v>1220</v>
      </c>
      <c r="C685" s="56">
        <v>0</v>
      </c>
      <c r="D685" s="56">
        <v>0</v>
      </c>
    </row>
    <row r="686" spans="2:4">
      <c r="B686" s="56" t="s">
        <v>1221</v>
      </c>
      <c r="C686" s="56">
        <v>0</v>
      </c>
      <c r="D686" s="56">
        <v>0</v>
      </c>
    </row>
    <row r="687" spans="2:4">
      <c r="B687" s="56" t="s">
        <v>1222</v>
      </c>
      <c r="C687" s="56">
        <v>0</v>
      </c>
      <c r="D687" s="56">
        <v>0</v>
      </c>
    </row>
    <row r="688" spans="2:4">
      <c r="B688" s="56" t="s">
        <v>1223</v>
      </c>
      <c r="C688" s="56">
        <v>0</v>
      </c>
      <c r="D688" s="56">
        <v>0</v>
      </c>
    </row>
    <row r="689" spans="2:4">
      <c r="B689" s="56" t="s">
        <v>1224</v>
      </c>
      <c r="C689" s="56">
        <v>0</v>
      </c>
      <c r="D689" s="56">
        <v>0</v>
      </c>
    </row>
    <row r="690" spans="2:4">
      <c r="B690" s="56" t="s">
        <v>1225</v>
      </c>
      <c r="C690" s="56">
        <v>0</v>
      </c>
      <c r="D690" s="56">
        <v>0</v>
      </c>
    </row>
    <row r="691" spans="2:4">
      <c r="B691" s="56" t="s">
        <v>1226</v>
      </c>
      <c r="C691" s="56">
        <v>0</v>
      </c>
      <c r="D691" s="56">
        <v>0</v>
      </c>
    </row>
    <row r="692" spans="2:4">
      <c r="B692" s="56" t="s">
        <v>1227</v>
      </c>
      <c r="C692" s="56">
        <v>0</v>
      </c>
      <c r="D692" s="56">
        <v>0</v>
      </c>
    </row>
    <row r="693" spans="2:4">
      <c r="B693" s="56" t="s">
        <v>1228</v>
      </c>
      <c r="C693" s="56">
        <v>0</v>
      </c>
      <c r="D693" s="56">
        <v>0</v>
      </c>
    </row>
    <row r="694" spans="2:4">
      <c r="B694" s="56" t="s">
        <v>1229</v>
      </c>
      <c r="C694" s="56">
        <v>0</v>
      </c>
      <c r="D694" s="56">
        <v>0</v>
      </c>
    </row>
    <row r="695" spans="2:4">
      <c r="B695" s="56" t="s">
        <v>1230</v>
      </c>
      <c r="C695" s="56">
        <v>0</v>
      </c>
      <c r="D695" s="56">
        <v>0</v>
      </c>
    </row>
    <row r="696" spans="2:4">
      <c r="B696" s="56" t="s">
        <v>1231</v>
      </c>
      <c r="C696" s="56">
        <v>0</v>
      </c>
      <c r="D696" s="56">
        <v>0</v>
      </c>
    </row>
    <row r="697" spans="2:4">
      <c r="B697" s="56" t="s">
        <v>1232</v>
      </c>
      <c r="C697" s="56">
        <v>0</v>
      </c>
      <c r="D697" s="56">
        <v>0</v>
      </c>
    </row>
    <row r="698" spans="2:4">
      <c r="B698" s="56" t="s">
        <v>1233</v>
      </c>
      <c r="C698" s="56">
        <v>0</v>
      </c>
      <c r="D698" s="56">
        <v>0</v>
      </c>
    </row>
    <row r="699" spans="2:4">
      <c r="B699" s="56" t="s">
        <v>1234</v>
      </c>
      <c r="C699" s="56">
        <v>0</v>
      </c>
      <c r="D699" s="56">
        <v>0</v>
      </c>
    </row>
    <row r="700" spans="2:4">
      <c r="B700" s="56" t="s">
        <v>1235</v>
      </c>
      <c r="C700" s="56">
        <v>0</v>
      </c>
      <c r="D700" s="56">
        <v>0</v>
      </c>
    </row>
    <row r="701" spans="2:4">
      <c r="B701" s="56" t="s">
        <v>1236</v>
      </c>
      <c r="C701" s="56">
        <v>0</v>
      </c>
      <c r="D701" s="56">
        <v>0</v>
      </c>
    </row>
    <row r="702" spans="2:4">
      <c r="B702" s="56" t="s">
        <v>1237</v>
      </c>
      <c r="C702" s="56">
        <v>0</v>
      </c>
      <c r="D702" s="56">
        <v>0</v>
      </c>
    </row>
    <row r="703" spans="2:4">
      <c r="B703" s="56" t="s">
        <v>1238</v>
      </c>
      <c r="C703" s="56">
        <v>0</v>
      </c>
      <c r="D703" s="56">
        <v>0</v>
      </c>
    </row>
    <row r="704" spans="2:4">
      <c r="B704" s="56" t="s">
        <v>1239</v>
      </c>
      <c r="C704" s="56">
        <v>0</v>
      </c>
      <c r="D704" s="56">
        <v>0</v>
      </c>
    </row>
    <row r="705" spans="2:4">
      <c r="B705" s="56" t="s">
        <v>1240</v>
      </c>
      <c r="C705" s="56">
        <v>0</v>
      </c>
      <c r="D705" s="56">
        <v>0</v>
      </c>
    </row>
    <row r="706" spans="2:4">
      <c r="B706" s="56" t="s">
        <v>1241</v>
      </c>
      <c r="C706" s="56">
        <v>0</v>
      </c>
      <c r="D706" s="56">
        <v>0</v>
      </c>
    </row>
    <row r="707" spans="2:4">
      <c r="B707" s="56" t="s">
        <v>1242</v>
      </c>
      <c r="C707" s="56">
        <v>0</v>
      </c>
      <c r="D707" s="56">
        <v>0</v>
      </c>
    </row>
    <row r="708" spans="2:4">
      <c r="B708" s="56" t="s">
        <v>1243</v>
      </c>
      <c r="C708" s="56">
        <v>0</v>
      </c>
      <c r="D708" s="56">
        <v>0</v>
      </c>
    </row>
    <row r="709" spans="2:4">
      <c r="B709" s="56" t="s">
        <v>1244</v>
      </c>
      <c r="C709" s="56">
        <v>0</v>
      </c>
      <c r="D709" s="56">
        <v>0</v>
      </c>
    </row>
    <row r="710" spans="2:4">
      <c r="B710" s="56" t="s">
        <v>1245</v>
      </c>
      <c r="C710" s="56">
        <v>0</v>
      </c>
      <c r="D710" s="56">
        <v>0</v>
      </c>
    </row>
    <row r="711" spans="2:4">
      <c r="B711" s="56" t="s">
        <v>1246</v>
      </c>
      <c r="C711" s="56">
        <v>0</v>
      </c>
      <c r="D711" s="56">
        <v>0</v>
      </c>
    </row>
    <row r="712" spans="2:4">
      <c r="B712" s="56" t="s">
        <v>1247</v>
      </c>
      <c r="C712" s="56">
        <v>0</v>
      </c>
      <c r="D712" s="56">
        <v>0</v>
      </c>
    </row>
    <row r="713" spans="2:4">
      <c r="B713" s="56" t="s">
        <v>1248</v>
      </c>
      <c r="C713" s="56">
        <v>0</v>
      </c>
      <c r="D713" s="56">
        <v>0</v>
      </c>
    </row>
    <row r="714" spans="2:4">
      <c r="B714" s="56" t="s">
        <v>1249</v>
      </c>
      <c r="C714" s="56">
        <v>0</v>
      </c>
      <c r="D714" s="56">
        <v>0</v>
      </c>
    </row>
    <row r="715" spans="2:4">
      <c r="B715" s="56" t="s">
        <v>1250</v>
      </c>
      <c r="C715" s="56">
        <v>0</v>
      </c>
      <c r="D715" s="56">
        <v>0</v>
      </c>
    </row>
    <row r="716" spans="2:4">
      <c r="B716" s="56" t="s">
        <v>1251</v>
      </c>
      <c r="C716" s="56">
        <v>0</v>
      </c>
      <c r="D716" s="56">
        <v>0</v>
      </c>
    </row>
    <row r="717" spans="2:4">
      <c r="B717" s="56" t="s">
        <v>1252</v>
      </c>
      <c r="C717" s="56">
        <v>0</v>
      </c>
      <c r="D717" s="56">
        <v>0</v>
      </c>
    </row>
    <row r="718" spans="2:4">
      <c r="B718" s="56" t="s">
        <v>1253</v>
      </c>
      <c r="C718" s="56">
        <v>0</v>
      </c>
      <c r="D718" s="56">
        <v>0</v>
      </c>
    </row>
    <row r="719" spans="2:4">
      <c r="B719" s="56" t="s">
        <v>1254</v>
      </c>
      <c r="C719" s="56">
        <v>0</v>
      </c>
      <c r="D719" s="56">
        <v>0</v>
      </c>
    </row>
    <row r="720" spans="2:4">
      <c r="B720" s="56" t="s">
        <v>1255</v>
      </c>
      <c r="C720" s="56">
        <v>0</v>
      </c>
      <c r="D720" s="56">
        <v>0</v>
      </c>
    </row>
    <row r="721" spans="2:4">
      <c r="B721" s="56" t="s">
        <v>1256</v>
      </c>
      <c r="C721" s="56">
        <v>0</v>
      </c>
      <c r="D721" s="56">
        <v>0</v>
      </c>
    </row>
    <row r="722" spans="2:4">
      <c r="B722" s="56" t="s">
        <v>1257</v>
      </c>
      <c r="C722" s="56">
        <v>0</v>
      </c>
      <c r="D722" s="56">
        <v>0</v>
      </c>
    </row>
    <row r="723" spans="2:4">
      <c r="B723" s="56" t="s">
        <v>1258</v>
      </c>
      <c r="C723" s="56">
        <v>0</v>
      </c>
      <c r="D723" s="56">
        <v>0</v>
      </c>
    </row>
    <row r="724" spans="2:4">
      <c r="B724" s="56" t="s">
        <v>1259</v>
      </c>
      <c r="C724" s="56">
        <v>0</v>
      </c>
      <c r="D724" s="56">
        <v>0</v>
      </c>
    </row>
    <row r="725" spans="2:4">
      <c r="B725" s="56" t="s">
        <v>1260</v>
      </c>
      <c r="C725" s="56">
        <v>0</v>
      </c>
      <c r="D725" s="56">
        <v>0</v>
      </c>
    </row>
    <row r="726" spans="2:4">
      <c r="B726" s="56" t="s">
        <v>1261</v>
      </c>
      <c r="C726" s="56">
        <v>0</v>
      </c>
      <c r="D726" s="56">
        <v>0</v>
      </c>
    </row>
    <row r="727" spans="2:4">
      <c r="B727" s="56" t="s">
        <v>1262</v>
      </c>
      <c r="C727" s="56">
        <v>0</v>
      </c>
      <c r="D727" s="56">
        <v>0</v>
      </c>
    </row>
    <row r="728" spans="2:4">
      <c r="B728" s="56" t="s">
        <v>1263</v>
      </c>
      <c r="C728" s="56">
        <v>0</v>
      </c>
      <c r="D728" s="56">
        <v>0</v>
      </c>
    </row>
    <row r="729" spans="2:4">
      <c r="B729" s="56" t="s">
        <v>1264</v>
      </c>
      <c r="C729" s="56">
        <v>0</v>
      </c>
      <c r="D729" s="56">
        <v>0</v>
      </c>
    </row>
    <row r="730" spans="2:4">
      <c r="B730" s="56" t="s">
        <v>1265</v>
      </c>
      <c r="C730" s="56">
        <v>0</v>
      </c>
      <c r="D730" s="56">
        <v>0</v>
      </c>
    </row>
    <row r="731" spans="2:4">
      <c r="B731" s="56" t="s">
        <v>1266</v>
      </c>
      <c r="C731" s="56">
        <v>0</v>
      </c>
      <c r="D731" s="56">
        <v>0</v>
      </c>
    </row>
    <row r="732" spans="2:4">
      <c r="B732" s="56" t="s">
        <v>1267</v>
      </c>
      <c r="C732" s="56">
        <v>0</v>
      </c>
      <c r="D732" s="56">
        <v>0</v>
      </c>
    </row>
    <row r="733" spans="2:4">
      <c r="B733" s="56" t="s">
        <v>1268</v>
      </c>
      <c r="C733" s="56">
        <v>0</v>
      </c>
      <c r="D733" s="56">
        <v>0</v>
      </c>
    </row>
    <row r="734" spans="2:4">
      <c r="B734" s="56" t="s">
        <v>1269</v>
      </c>
      <c r="C734" s="56">
        <v>0</v>
      </c>
      <c r="D734" s="56">
        <v>0</v>
      </c>
    </row>
    <row r="735" spans="2:4">
      <c r="B735" s="56" t="s">
        <v>1270</v>
      </c>
      <c r="C735" s="56">
        <v>0</v>
      </c>
      <c r="D735" s="56">
        <v>0</v>
      </c>
    </row>
    <row r="736" spans="2:4">
      <c r="B736" s="56" t="s">
        <v>1271</v>
      </c>
      <c r="C736" s="56">
        <v>0</v>
      </c>
      <c r="D736" s="56">
        <v>0</v>
      </c>
    </row>
    <row r="737" spans="2:4">
      <c r="B737" s="56" t="s">
        <v>1272</v>
      </c>
      <c r="C737" s="56">
        <v>0</v>
      </c>
      <c r="D737" s="56">
        <v>0</v>
      </c>
    </row>
    <row r="738" spans="2:4">
      <c r="B738" s="56" t="s">
        <v>1273</v>
      </c>
      <c r="C738" s="56">
        <v>0</v>
      </c>
      <c r="D738" s="56">
        <v>0</v>
      </c>
    </row>
    <row r="739" spans="2:4">
      <c r="B739" s="56" t="s">
        <v>1274</v>
      </c>
      <c r="C739" s="56">
        <v>0</v>
      </c>
      <c r="D739" s="56">
        <v>0</v>
      </c>
    </row>
    <row r="740" spans="2:4">
      <c r="B740" s="56" t="s">
        <v>1275</v>
      </c>
      <c r="C740" s="56">
        <v>0</v>
      </c>
      <c r="D740" s="56">
        <v>0</v>
      </c>
    </row>
    <row r="741" spans="2:4">
      <c r="B741" s="56" t="s">
        <v>1276</v>
      </c>
      <c r="C741" s="56">
        <v>0</v>
      </c>
      <c r="D741" s="56">
        <v>0</v>
      </c>
    </row>
    <row r="742" spans="2:4">
      <c r="B742" s="56" t="s">
        <v>1277</v>
      </c>
      <c r="C742" s="56">
        <v>0</v>
      </c>
      <c r="D742" s="56">
        <v>0</v>
      </c>
    </row>
    <row r="743" spans="2:4">
      <c r="B743" s="56" t="s">
        <v>1278</v>
      </c>
      <c r="C743" s="56">
        <v>0</v>
      </c>
      <c r="D743" s="56">
        <v>0</v>
      </c>
    </row>
    <row r="744" spans="2:4">
      <c r="B744" s="56" t="s">
        <v>1279</v>
      </c>
      <c r="C744" s="56">
        <v>0</v>
      </c>
      <c r="D744" s="56">
        <v>0</v>
      </c>
    </row>
    <row r="745" spans="2:4">
      <c r="B745" s="56" t="s">
        <v>1280</v>
      </c>
      <c r="C745" s="56">
        <v>0</v>
      </c>
      <c r="D745" s="56">
        <v>0</v>
      </c>
    </row>
    <row r="746" spans="2:4">
      <c r="B746" s="56" t="s">
        <v>1281</v>
      </c>
      <c r="C746" s="56">
        <v>0</v>
      </c>
      <c r="D746" s="56">
        <v>0</v>
      </c>
    </row>
    <row r="747" spans="2:4">
      <c r="B747" s="56" t="s">
        <v>1282</v>
      </c>
      <c r="C747" s="56">
        <v>0</v>
      </c>
      <c r="D747" s="56">
        <v>0</v>
      </c>
    </row>
    <row r="748" spans="2:4">
      <c r="B748" s="56" t="s">
        <v>1283</v>
      </c>
      <c r="C748" s="56">
        <v>0</v>
      </c>
      <c r="D748" s="56">
        <v>0</v>
      </c>
    </row>
    <row r="749" spans="2:4">
      <c r="B749" s="56" t="s">
        <v>1284</v>
      </c>
      <c r="C749" s="56">
        <v>0</v>
      </c>
      <c r="D749" s="56">
        <v>0</v>
      </c>
    </row>
    <row r="750" spans="2:4">
      <c r="B750" s="56" t="s">
        <v>1285</v>
      </c>
      <c r="C750" s="56">
        <v>0</v>
      </c>
      <c r="D750" s="56">
        <v>0</v>
      </c>
    </row>
    <row r="751" spans="2:4">
      <c r="B751" s="56" t="s">
        <v>1286</v>
      </c>
      <c r="C751" s="56">
        <v>0</v>
      </c>
      <c r="D751" s="56">
        <v>0</v>
      </c>
    </row>
    <row r="752" spans="2:4">
      <c r="B752" s="56" t="s">
        <v>1287</v>
      </c>
      <c r="C752" s="56">
        <v>0</v>
      </c>
      <c r="D752" s="56">
        <v>0</v>
      </c>
    </row>
    <row r="753" spans="2:4">
      <c r="B753" s="56" t="s">
        <v>1288</v>
      </c>
      <c r="C753" s="56">
        <v>0</v>
      </c>
      <c r="D753" s="56">
        <v>0</v>
      </c>
    </row>
    <row r="754" spans="2:4">
      <c r="B754" s="56" t="s">
        <v>1289</v>
      </c>
      <c r="C754" s="56">
        <v>0</v>
      </c>
      <c r="D754" s="56">
        <v>0</v>
      </c>
    </row>
    <row r="755" spans="2:4">
      <c r="B755" s="56" t="s">
        <v>1290</v>
      </c>
      <c r="C755" s="56">
        <v>0</v>
      </c>
      <c r="D755" s="56">
        <v>0</v>
      </c>
    </row>
    <row r="756" spans="2:4">
      <c r="B756" s="56" t="s">
        <v>1291</v>
      </c>
      <c r="C756" s="56">
        <v>0</v>
      </c>
      <c r="D756" s="56">
        <v>0</v>
      </c>
    </row>
    <row r="757" spans="2:4">
      <c r="B757" s="56" t="s">
        <v>1292</v>
      </c>
      <c r="C757" s="56">
        <v>0</v>
      </c>
      <c r="D757" s="56">
        <v>0</v>
      </c>
    </row>
    <row r="758" spans="2:4">
      <c r="B758" s="56" t="s">
        <v>1293</v>
      </c>
      <c r="C758" s="56">
        <v>0</v>
      </c>
      <c r="D758" s="56">
        <v>0</v>
      </c>
    </row>
    <row r="759" spans="2:4">
      <c r="B759" s="56" t="s">
        <v>1294</v>
      </c>
      <c r="C759" s="56">
        <v>0</v>
      </c>
      <c r="D759" s="56">
        <v>0</v>
      </c>
    </row>
    <row r="760" spans="2:4">
      <c r="B760" s="56" t="s">
        <v>1295</v>
      </c>
      <c r="C760" s="56">
        <v>0</v>
      </c>
      <c r="D760" s="56">
        <v>0</v>
      </c>
    </row>
    <row r="761" spans="2:4">
      <c r="B761" s="56" t="s">
        <v>1296</v>
      </c>
      <c r="C761" s="56">
        <v>0</v>
      </c>
      <c r="D761" s="56">
        <v>0</v>
      </c>
    </row>
    <row r="762" spans="2:4">
      <c r="B762" s="56" t="s">
        <v>1297</v>
      </c>
      <c r="C762" s="56">
        <v>0</v>
      </c>
      <c r="D762" s="56">
        <v>0</v>
      </c>
    </row>
    <row r="763" spans="2:4">
      <c r="B763" s="56" t="s">
        <v>1298</v>
      </c>
      <c r="C763" s="56">
        <v>0</v>
      </c>
      <c r="D763" s="56">
        <v>0</v>
      </c>
    </row>
    <row r="764" spans="2:4">
      <c r="B764" s="56" t="s">
        <v>1299</v>
      </c>
      <c r="C764" s="56">
        <v>0</v>
      </c>
      <c r="D764" s="56">
        <v>0</v>
      </c>
    </row>
    <row r="765" spans="2:4">
      <c r="B765" s="56" t="s">
        <v>1300</v>
      </c>
      <c r="C765" s="56">
        <v>0</v>
      </c>
      <c r="D765" s="56">
        <v>0</v>
      </c>
    </row>
    <row r="766" spans="2:4">
      <c r="B766" s="56" t="s">
        <v>1301</v>
      </c>
      <c r="C766" s="56">
        <v>0</v>
      </c>
      <c r="D766" s="56">
        <v>0</v>
      </c>
    </row>
    <row r="767" spans="2:4">
      <c r="B767" s="56" t="s">
        <v>1302</v>
      </c>
      <c r="C767" s="56">
        <v>0</v>
      </c>
      <c r="D767" s="56">
        <v>0</v>
      </c>
    </row>
    <row r="768" spans="2:4">
      <c r="B768" s="56" t="s">
        <v>1303</v>
      </c>
      <c r="C768" s="56">
        <v>0</v>
      </c>
      <c r="D768" s="56">
        <v>0</v>
      </c>
    </row>
    <row r="769" spans="2:4">
      <c r="B769" s="56" t="s">
        <v>1304</v>
      </c>
      <c r="C769" s="56">
        <v>0</v>
      </c>
      <c r="D769" s="56">
        <v>0</v>
      </c>
    </row>
    <row r="770" spans="2:4">
      <c r="B770" s="56" t="s">
        <v>1305</v>
      </c>
      <c r="C770" s="56">
        <v>0</v>
      </c>
      <c r="D770" s="56">
        <v>0</v>
      </c>
    </row>
    <row r="771" spans="2:4">
      <c r="B771" s="56" t="s">
        <v>1306</v>
      </c>
      <c r="C771" s="56">
        <v>0</v>
      </c>
      <c r="D771" s="56">
        <v>0</v>
      </c>
    </row>
    <row r="772" spans="2:4">
      <c r="B772" s="56" t="s">
        <v>1307</v>
      </c>
      <c r="C772" s="56">
        <v>0</v>
      </c>
      <c r="D772" s="56">
        <v>0</v>
      </c>
    </row>
    <row r="773" spans="2:4">
      <c r="B773" s="56" t="s">
        <v>1308</v>
      </c>
      <c r="C773" s="56">
        <v>0</v>
      </c>
      <c r="D773" s="56">
        <v>0</v>
      </c>
    </row>
    <row r="774" spans="2:4">
      <c r="B774" s="56" t="s">
        <v>1309</v>
      </c>
      <c r="C774" s="56">
        <v>0</v>
      </c>
      <c r="D774" s="56">
        <v>0</v>
      </c>
    </row>
    <row r="775" spans="2:4">
      <c r="B775" s="56" t="s">
        <v>1310</v>
      </c>
      <c r="C775" s="56">
        <v>0</v>
      </c>
      <c r="D775" s="56">
        <v>0</v>
      </c>
    </row>
    <row r="776" spans="2:4">
      <c r="B776" s="56" t="s">
        <v>1311</v>
      </c>
      <c r="C776" s="56">
        <v>0</v>
      </c>
      <c r="D776" s="56">
        <v>0</v>
      </c>
    </row>
    <row r="777" spans="2:4">
      <c r="B777" s="56" t="s">
        <v>1312</v>
      </c>
      <c r="C777" s="56">
        <v>0</v>
      </c>
      <c r="D777" s="56">
        <v>0</v>
      </c>
    </row>
    <row r="778" spans="2:4">
      <c r="B778" s="56" t="s">
        <v>1313</v>
      </c>
      <c r="C778" s="56">
        <v>0</v>
      </c>
      <c r="D778" s="56">
        <v>0</v>
      </c>
    </row>
    <row r="779" spans="2:4">
      <c r="B779" s="56" t="s">
        <v>1314</v>
      </c>
      <c r="C779" s="56">
        <v>0</v>
      </c>
      <c r="D779" s="56">
        <v>0</v>
      </c>
    </row>
    <row r="780" spans="2:4">
      <c r="B780" s="56" t="s">
        <v>1315</v>
      </c>
      <c r="C780" s="56">
        <v>0</v>
      </c>
      <c r="D780" s="56">
        <v>0</v>
      </c>
    </row>
    <row r="781" spans="2:4">
      <c r="B781" s="56" t="s">
        <v>1316</v>
      </c>
      <c r="C781" s="56">
        <v>0</v>
      </c>
      <c r="D781" s="56">
        <v>0</v>
      </c>
    </row>
    <row r="782" spans="2:4">
      <c r="B782" s="56" t="s">
        <v>1317</v>
      </c>
      <c r="C782" s="56">
        <v>0</v>
      </c>
      <c r="D782" s="56">
        <v>0</v>
      </c>
    </row>
    <row r="783" spans="2:4">
      <c r="B783" s="56" t="s">
        <v>1318</v>
      </c>
      <c r="C783" s="56">
        <v>0</v>
      </c>
      <c r="D783" s="56">
        <v>0</v>
      </c>
    </row>
    <row r="784" spans="2:4">
      <c r="B784" s="56" t="s">
        <v>1319</v>
      </c>
      <c r="C784" s="56">
        <v>0</v>
      </c>
      <c r="D784" s="56">
        <v>0</v>
      </c>
    </row>
    <row r="785" spans="2:4">
      <c r="B785" s="56" t="s">
        <v>1320</v>
      </c>
      <c r="C785" s="56">
        <v>0</v>
      </c>
      <c r="D785" s="56">
        <v>0</v>
      </c>
    </row>
    <row r="786" spans="2:4">
      <c r="B786" s="56" t="s">
        <v>1321</v>
      </c>
      <c r="C786" s="56">
        <v>0</v>
      </c>
      <c r="D786" s="56">
        <v>0</v>
      </c>
    </row>
    <row r="787" spans="2:4">
      <c r="B787" s="56" t="s">
        <v>1322</v>
      </c>
      <c r="C787" s="56">
        <v>0</v>
      </c>
      <c r="D787" s="56">
        <v>0</v>
      </c>
    </row>
    <row r="788" spans="2:4">
      <c r="B788" s="56" t="s">
        <v>1323</v>
      </c>
      <c r="C788" s="56">
        <v>0</v>
      </c>
      <c r="D788" s="56">
        <v>0</v>
      </c>
    </row>
    <row r="789" spans="2:4">
      <c r="B789" s="56" t="s">
        <v>1324</v>
      </c>
      <c r="C789" s="56">
        <v>0</v>
      </c>
      <c r="D789" s="56">
        <v>0</v>
      </c>
    </row>
    <row r="790" spans="2:4">
      <c r="B790" s="56" t="s">
        <v>1325</v>
      </c>
      <c r="C790" s="56">
        <v>0</v>
      </c>
      <c r="D790" s="56">
        <v>0</v>
      </c>
    </row>
    <row r="791" spans="2:4">
      <c r="B791" s="56" t="s">
        <v>1326</v>
      </c>
      <c r="C791" s="56">
        <v>0</v>
      </c>
      <c r="D791" s="56">
        <v>0</v>
      </c>
    </row>
    <row r="792" spans="2:4">
      <c r="B792" s="56" t="s">
        <v>1327</v>
      </c>
      <c r="C792" s="56">
        <v>0</v>
      </c>
      <c r="D792" s="56">
        <v>0</v>
      </c>
    </row>
    <row r="793" spans="2:4">
      <c r="B793" s="56" t="s">
        <v>1328</v>
      </c>
      <c r="C793" s="56">
        <v>0</v>
      </c>
      <c r="D793" s="56">
        <v>0</v>
      </c>
    </row>
    <row r="794" spans="2:4">
      <c r="B794" s="56" t="s">
        <v>1329</v>
      </c>
      <c r="C794" s="56">
        <v>0</v>
      </c>
      <c r="D794" s="56">
        <v>0</v>
      </c>
    </row>
    <row r="795" spans="2:4">
      <c r="B795" s="56" t="s">
        <v>1330</v>
      </c>
      <c r="C795" s="56">
        <v>0</v>
      </c>
      <c r="D795" s="56">
        <v>0</v>
      </c>
    </row>
    <row r="796" spans="2:4">
      <c r="B796" s="56" t="s">
        <v>1331</v>
      </c>
      <c r="C796" s="56">
        <v>0</v>
      </c>
      <c r="D796" s="56">
        <v>0</v>
      </c>
    </row>
    <row r="797" spans="2:4">
      <c r="B797" s="56" t="s">
        <v>1332</v>
      </c>
      <c r="C797" s="56">
        <v>0</v>
      </c>
      <c r="D797" s="56">
        <v>0</v>
      </c>
    </row>
    <row r="798" spans="2:4">
      <c r="B798" s="56" t="s">
        <v>1333</v>
      </c>
      <c r="C798" s="56">
        <v>0</v>
      </c>
      <c r="D798" s="56">
        <v>0</v>
      </c>
    </row>
    <row r="799" spans="2:4">
      <c r="B799" s="56" t="s">
        <v>1334</v>
      </c>
      <c r="C799" s="56">
        <v>0</v>
      </c>
      <c r="D799" s="56">
        <v>0</v>
      </c>
    </row>
    <row r="800" spans="2:4">
      <c r="B800" s="56" t="s">
        <v>1335</v>
      </c>
      <c r="C800" s="56">
        <v>0</v>
      </c>
      <c r="D800" s="56">
        <v>0</v>
      </c>
    </row>
    <row r="801" spans="2:4">
      <c r="B801" s="56" t="s">
        <v>1336</v>
      </c>
      <c r="C801" s="56">
        <v>0</v>
      </c>
      <c r="D801" s="56">
        <v>0</v>
      </c>
    </row>
    <row r="802" spans="2:4">
      <c r="B802" s="56" t="s">
        <v>1337</v>
      </c>
      <c r="C802" s="56">
        <v>0</v>
      </c>
      <c r="D802" s="56">
        <v>0</v>
      </c>
    </row>
    <row r="803" spans="2:4">
      <c r="B803" s="56" t="s">
        <v>1338</v>
      </c>
      <c r="C803" s="56">
        <v>0</v>
      </c>
      <c r="D803" s="56">
        <v>0</v>
      </c>
    </row>
    <row r="804" spans="2:4">
      <c r="B804" s="56" t="s">
        <v>1339</v>
      </c>
      <c r="C804" s="56">
        <v>0</v>
      </c>
      <c r="D804" s="56">
        <v>0</v>
      </c>
    </row>
    <row r="805" spans="2:4">
      <c r="B805" s="56" t="s">
        <v>1340</v>
      </c>
      <c r="C805" s="56">
        <v>0</v>
      </c>
      <c r="D805" s="56">
        <v>0</v>
      </c>
    </row>
    <row r="806" spans="2:4">
      <c r="B806" s="56" t="s">
        <v>1341</v>
      </c>
      <c r="C806" s="56">
        <v>0</v>
      </c>
      <c r="D806" s="56">
        <v>0</v>
      </c>
    </row>
    <row r="807" spans="2:4">
      <c r="B807" s="56" t="s">
        <v>1342</v>
      </c>
      <c r="C807" s="56">
        <v>0</v>
      </c>
      <c r="D807" s="56">
        <v>0</v>
      </c>
    </row>
    <row r="808" spans="2:4">
      <c r="B808" s="56" t="s">
        <v>1343</v>
      </c>
      <c r="C808" s="56">
        <v>0</v>
      </c>
      <c r="D808" s="56">
        <v>0</v>
      </c>
    </row>
    <row r="809" spans="2:4">
      <c r="B809" s="56" t="s">
        <v>1344</v>
      </c>
      <c r="C809" s="56">
        <v>0</v>
      </c>
      <c r="D809" s="56">
        <v>0</v>
      </c>
    </row>
    <row r="810" spans="2:4">
      <c r="B810" s="56" t="s">
        <v>1345</v>
      </c>
      <c r="C810" s="56">
        <v>0</v>
      </c>
      <c r="D810" s="56">
        <v>0</v>
      </c>
    </row>
    <row r="811" spans="2:4">
      <c r="B811" s="56" t="s">
        <v>1346</v>
      </c>
      <c r="C811" s="56">
        <v>0</v>
      </c>
      <c r="D811" s="56">
        <v>0</v>
      </c>
    </row>
    <row r="812" spans="2:4">
      <c r="B812" s="56" t="s">
        <v>1347</v>
      </c>
      <c r="C812" s="56">
        <v>0</v>
      </c>
      <c r="D812" s="56">
        <v>0</v>
      </c>
    </row>
    <row r="813" spans="2:4">
      <c r="B813" s="56" t="s">
        <v>1348</v>
      </c>
      <c r="C813" s="56">
        <v>0</v>
      </c>
      <c r="D813" s="56">
        <v>0</v>
      </c>
    </row>
    <row r="814" spans="2:4">
      <c r="B814" s="56" t="s">
        <v>1349</v>
      </c>
      <c r="C814" s="56">
        <v>0</v>
      </c>
      <c r="D814" s="56">
        <v>0</v>
      </c>
    </row>
    <row r="815" spans="2:4">
      <c r="B815" s="56" t="s">
        <v>1350</v>
      </c>
      <c r="C815" s="56">
        <v>0</v>
      </c>
      <c r="D815" s="56">
        <v>0</v>
      </c>
    </row>
    <row r="816" spans="2:4">
      <c r="B816" s="56" t="s">
        <v>1351</v>
      </c>
      <c r="C816" s="56">
        <v>0</v>
      </c>
      <c r="D816" s="56">
        <v>0</v>
      </c>
    </row>
    <row r="817" spans="2:4">
      <c r="B817" s="56" t="s">
        <v>1352</v>
      </c>
      <c r="C817" s="56">
        <v>0</v>
      </c>
      <c r="D817" s="56">
        <v>0</v>
      </c>
    </row>
    <row r="818" spans="2:4">
      <c r="B818" s="56" t="s">
        <v>1353</v>
      </c>
      <c r="C818" s="56">
        <v>0</v>
      </c>
      <c r="D818" s="56">
        <v>0</v>
      </c>
    </row>
    <row r="819" spans="2:4">
      <c r="B819" s="56" t="s">
        <v>1354</v>
      </c>
      <c r="C819" s="56">
        <v>0</v>
      </c>
      <c r="D819" s="56">
        <v>0</v>
      </c>
    </row>
    <row r="820" spans="2:4">
      <c r="B820" s="56" t="s">
        <v>1355</v>
      </c>
      <c r="C820" s="56">
        <v>0</v>
      </c>
      <c r="D820" s="56">
        <v>0</v>
      </c>
    </row>
    <row r="821" spans="2:4">
      <c r="B821" s="56" t="s">
        <v>1356</v>
      </c>
      <c r="C821" s="56">
        <v>0</v>
      </c>
      <c r="D821" s="56">
        <v>0</v>
      </c>
    </row>
    <row r="822" spans="2:4">
      <c r="B822" s="56" t="s">
        <v>1357</v>
      </c>
      <c r="C822" s="56">
        <v>0</v>
      </c>
      <c r="D822" s="56">
        <v>0</v>
      </c>
    </row>
    <row r="823" spans="2:4">
      <c r="B823" s="56" t="s">
        <v>1358</v>
      </c>
      <c r="C823" s="56">
        <v>0</v>
      </c>
      <c r="D823" s="56">
        <v>0</v>
      </c>
    </row>
    <row r="824" spans="2:4">
      <c r="B824" s="56" t="s">
        <v>1359</v>
      </c>
      <c r="C824" s="56">
        <v>0</v>
      </c>
      <c r="D824" s="56">
        <v>0</v>
      </c>
    </row>
    <row r="825" spans="2:4">
      <c r="B825" s="56" t="s">
        <v>1360</v>
      </c>
      <c r="C825" s="56">
        <v>0</v>
      </c>
      <c r="D825" s="56">
        <v>0</v>
      </c>
    </row>
    <row r="826" spans="2:4">
      <c r="B826" s="56" t="s">
        <v>1361</v>
      </c>
      <c r="C826" s="56">
        <v>0</v>
      </c>
      <c r="D826" s="56">
        <v>0</v>
      </c>
    </row>
    <row r="827" spans="2:4">
      <c r="B827" s="56" t="s">
        <v>1362</v>
      </c>
      <c r="C827" s="56">
        <v>0</v>
      </c>
      <c r="D827" s="56">
        <v>0</v>
      </c>
    </row>
    <row r="828" spans="2:4">
      <c r="B828" s="56" t="s">
        <v>1363</v>
      </c>
      <c r="C828" s="56">
        <v>0</v>
      </c>
      <c r="D828" s="56">
        <v>0</v>
      </c>
    </row>
    <row r="829" spans="2:4">
      <c r="B829" s="56" t="s">
        <v>1364</v>
      </c>
      <c r="C829" s="56">
        <v>0</v>
      </c>
      <c r="D829" s="56">
        <v>0</v>
      </c>
    </row>
    <row r="830" spans="2:4">
      <c r="B830" s="56" t="s">
        <v>1365</v>
      </c>
      <c r="C830" s="56">
        <v>0</v>
      </c>
      <c r="D830" s="56">
        <v>0</v>
      </c>
    </row>
    <row r="831" spans="2:4">
      <c r="B831" s="56" t="s">
        <v>1366</v>
      </c>
      <c r="C831" s="56">
        <v>0</v>
      </c>
      <c r="D831" s="56">
        <v>0</v>
      </c>
    </row>
    <row r="832" spans="2:4">
      <c r="B832" s="56" t="s">
        <v>1367</v>
      </c>
      <c r="C832" s="56">
        <v>0</v>
      </c>
      <c r="D832" s="56">
        <v>0</v>
      </c>
    </row>
    <row r="833" spans="2:4">
      <c r="B833" s="56" t="s">
        <v>1368</v>
      </c>
      <c r="C833" s="56">
        <v>0</v>
      </c>
      <c r="D833" s="56">
        <v>0</v>
      </c>
    </row>
    <row r="834" spans="2:4">
      <c r="B834" s="56" t="s">
        <v>1369</v>
      </c>
      <c r="C834" s="56">
        <v>0</v>
      </c>
      <c r="D834" s="56">
        <v>0</v>
      </c>
    </row>
    <row r="835" spans="2:4">
      <c r="B835" s="56" t="s">
        <v>1370</v>
      </c>
      <c r="C835" s="56">
        <v>0</v>
      </c>
      <c r="D835" s="56">
        <v>0</v>
      </c>
    </row>
    <row r="836" spans="2:4">
      <c r="B836" s="56" t="s">
        <v>1371</v>
      </c>
      <c r="C836" s="56">
        <v>0</v>
      </c>
      <c r="D836" s="56">
        <v>0</v>
      </c>
    </row>
    <row r="837" spans="2:4">
      <c r="B837" s="56" t="s">
        <v>1372</v>
      </c>
      <c r="C837" s="56">
        <v>0</v>
      </c>
      <c r="D837" s="56">
        <v>0</v>
      </c>
    </row>
    <row r="838" spans="2:4">
      <c r="B838" s="56" t="s">
        <v>1373</v>
      </c>
      <c r="C838" s="56">
        <v>0</v>
      </c>
      <c r="D838" s="56">
        <v>0</v>
      </c>
    </row>
    <row r="839" spans="2:4">
      <c r="B839" s="56" t="s">
        <v>1374</v>
      </c>
      <c r="C839" s="56">
        <v>0</v>
      </c>
      <c r="D839" s="56">
        <v>0</v>
      </c>
    </row>
    <row r="840" spans="2:4">
      <c r="B840" s="56" t="s">
        <v>1375</v>
      </c>
      <c r="C840" s="56">
        <v>0</v>
      </c>
      <c r="D840" s="56">
        <v>0</v>
      </c>
    </row>
    <row r="841" spans="2:4">
      <c r="B841" s="56" t="s">
        <v>1376</v>
      </c>
      <c r="C841" s="56">
        <v>0</v>
      </c>
      <c r="D841" s="56">
        <v>0</v>
      </c>
    </row>
    <row r="842" spans="2:4">
      <c r="B842" s="56" t="s">
        <v>1377</v>
      </c>
      <c r="C842" s="56">
        <v>0</v>
      </c>
      <c r="D842" s="56">
        <v>0</v>
      </c>
    </row>
    <row r="843" spans="2:4">
      <c r="B843" s="56" t="s">
        <v>1378</v>
      </c>
      <c r="C843" s="56">
        <v>0</v>
      </c>
      <c r="D843" s="56">
        <v>0</v>
      </c>
    </row>
    <row r="844" spans="2:4">
      <c r="B844" s="56" t="s">
        <v>1379</v>
      </c>
      <c r="C844" s="56">
        <v>0</v>
      </c>
      <c r="D844" s="56">
        <v>0</v>
      </c>
    </row>
    <row r="845" spans="2:4">
      <c r="B845" s="56" t="s">
        <v>1380</v>
      </c>
      <c r="C845" s="56">
        <v>0</v>
      </c>
      <c r="D845" s="56">
        <v>0</v>
      </c>
    </row>
    <row r="846" spans="2:4">
      <c r="B846" s="56" t="s">
        <v>1381</v>
      </c>
      <c r="C846" s="56">
        <v>0</v>
      </c>
      <c r="D846" s="56">
        <v>0</v>
      </c>
    </row>
    <row r="847" spans="2:4">
      <c r="B847" s="56" t="s">
        <v>1382</v>
      </c>
      <c r="C847" s="56">
        <v>0</v>
      </c>
      <c r="D847" s="56">
        <v>0</v>
      </c>
    </row>
    <row r="848" spans="2:4">
      <c r="B848" s="56" t="s">
        <v>1383</v>
      </c>
      <c r="C848" s="56">
        <v>0</v>
      </c>
      <c r="D848" s="56">
        <v>0</v>
      </c>
    </row>
    <row r="849" spans="2:4">
      <c r="B849" s="56" t="s">
        <v>1384</v>
      </c>
      <c r="C849" s="56">
        <v>0</v>
      </c>
      <c r="D849" s="56">
        <v>0</v>
      </c>
    </row>
    <row r="850" spans="2:4">
      <c r="B850" s="56" t="s">
        <v>1385</v>
      </c>
      <c r="C850" s="56">
        <v>0</v>
      </c>
      <c r="D850" s="56">
        <v>0</v>
      </c>
    </row>
    <row r="851" spans="2:4">
      <c r="B851" s="56" t="s">
        <v>1386</v>
      </c>
      <c r="C851" s="56">
        <v>0</v>
      </c>
      <c r="D851" s="56">
        <v>0</v>
      </c>
    </row>
    <row r="852" spans="2:4">
      <c r="B852" s="56" t="s">
        <v>1387</v>
      </c>
      <c r="C852" s="56">
        <v>0</v>
      </c>
      <c r="D852" s="56">
        <v>0</v>
      </c>
    </row>
    <row r="853" spans="2:4">
      <c r="B853" s="56" t="s">
        <v>1388</v>
      </c>
      <c r="C853" s="56">
        <v>0</v>
      </c>
      <c r="D853" s="56">
        <v>0</v>
      </c>
    </row>
    <row r="854" spans="2:4">
      <c r="B854" s="56" t="s">
        <v>1389</v>
      </c>
      <c r="C854" s="56">
        <v>0</v>
      </c>
      <c r="D854" s="56">
        <v>0</v>
      </c>
    </row>
    <row r="855" spans="2:4">
      <c r="B855" s="56" t="s">
        <v>1390</v>
      </c>
      <c r="C855" s="56">
        <v>0</v>
      </c>
      <c r="D855" s="56">
        <v>0</v>
      </c>
    </row>
    <row r="856" spans="2:4">
      <c r="B856" s="56" t="s">
        <v>1391</v>
      </c>
      <c r="C856" s="56">
        <v>0</v>
      </c>
      <c r="D856" s="56">
        <v>0</v>
      </c>
    </row>
    <row r="857" spans="2:4">
      <c r="B857" s="56" t="s">
        <v>1392</v>
      </c>
      <c r="C857" s="56">
        <v>0</v>
      </c>
      <c r="D857" s="56">
        <v>0</v>
      </c>
    </row>
    <row r="858" spans="2:4">
      <c r="B858" s="56" t="s">
        <v>1393</v>
      </c>
      <c r="C858" s="56">
        <v>0</v>
      </c>
      <c r="D858" s="56">
        <v>0</v>
      </c>
    </row>
    <row r="859" spans="2:4">
      <c r="B859" s="56" t="s">
        <v>1394</v>
      </c>
      <c r="C859" s="56">
        <v>0</v>
      </c>
      <c r="D859" s="56">
        <v>0</v>
      </c>
    </row>
    <row r="860" spans="2:4">
      <c r="B860" s="56" t="s">
        <v>1395</v>
      </c>
      <c r="C860" s="56">
        <v>0</v>
      </c>
      <c r="D860" s="56">
        <v>0</v>
      </c>
    </row>
    <row r="861" spans="2:4">
      <c r="B861" s="56" t="s">
        <v>1396</v>
      </c>
      <c r="C861" s="56">
        <v>0</v>
      </c>
      <c r="D861" s="56">
        <v>0</v>
      </c>
    </row>
    <row r="862" spans="2:4">
      <c r="B862" s="56" t="s">
        <v>1397</v>
      </c>
      <c r="C862" s="56">
        <v>0</v>
      </c>
      <c r="D862" s="56">
        <v>0</v>
      </c>
    </row>
    <row r="863" spans="2:4">
      <c r="B863" s="56" t="s">
        <v>1398</v>
      </c>
      <c r="C863" s="56">
        <v>0</v>
      </c>
      <c r="D863" s="56">
        <v>0</v>
      </c>
    </row>
    <row r="864" spans="2:4">
      <c r="B864" s="56" t="s">
        <v>1399</v>
      </c>
      <c r="C864" s="56">
        <v>0</v>
      </c>
      <c r="D864" s="56">
        <v>0</v>
      </c>
    </row>
    <row r="865" spans="2:4">
      <c r="B865" s="56" t="s">
        <v>1400</v>
      </c>
      <c r="C865" s="56">
        <v>0</v>
      </c>
      <c r="D865" s="56">
        <v>0</v>
      </c>
    </row>
    <row r="866" spans="2:4">
      <c r="B866" s="56" t="s">
        <v>1401</v>
      </c>
      <c r="C866" s="56">
        <v>0</v>
      </c>
      <c r="D866" s="56">
        <v>0</v>
      </c>
    </row>
    <row r="867" spans="2:4">
      <c r="B867" s="56" t="s">
        <v>1402</v>
      </c>
      <c r="C867" s="56">
        <v>0</v>
      </c>
      <c r="D867" s="56">
        <v>0</v>
      </c>
    </row>
    <row r="868" spans="2:4">
      <c r="B868" s="56" t="s">
        <v>1403</v>
      </c>
      <c r="C868" s="56">
        <v>0</v>
      </c>
      <c r="D868" s="56">
        <v>0</v>
      </c>
    </row>
    <row r="869" spans="2:4">
      <c r="B869" s="56" t="s">
        <v>1404</v>
      </c>
      <c r="C869" s="56">
        <v>0</v>
      </c>
      <c r="D869" s="56">
        <v>0</v>
      </c>
    </row>
    <row r="870" spans="2:4">
      <c r="B870" s="56" t="s">
        <v>1405</v>
      </c>
      <c r="C870" s="56">
        <v>0</v>
      </c>
      <c r="D870" s="56">
        <v>0</v>
      </c>
    </row>
    <row r="871" spans="2:4">
      <c r="B871" s="56" t="s">
        <v>1406</v>
      </c>
      <c r="C871" s="56">
        <v>0</v>
      </c>
      <c r="D871" s="56">
        <v>0</v>
      </c>
    </row>
    <row r="872" spans="2:4">
      <c r="B872" s="56" t="s">
        <v>1407</v>
      </c>
      <c r="C872" s="56">
        <v>0</v>
      </c>
      <c r="D872" s="56">
        <v>0</v>
      </c>
    </row>
    <row r="873" spans="2:4">
      <c r="B873" s="56" t="s">
        <v>1408</v>
      </c>
      <c r="C873" s="56">
        <v>0</v>
      </c>
      <c r="D873" s="56">
        <v>0</v>
      </c>
    </row>
    <row r="874" spans="2:4">
      <c r="B874" s="56" t="s">
        <v>1409</v>
      </c>
      <c r="C874" s="56">
        <v>0</v>
      </c>
      <c r="D874" s="56">
        <v>0</v>
      </c>
    </row>
    <row r="875" spans="2:4">
      <c r="B875" s="56" t="s">
        <v>1410</v>
      </c>
      <c r="C875" s="56">
        <v>0</v>
      </c>
      <c r="D875" s="56">
        <v>0</v>
      </c>
    </row>
    <row r="876" spans="2:4">
      <c r="B876" s="56" t="s">
        <v>1411</v>
      </c>
      <c r="C876" s="56">
        <v>0</v>
      </c>
      <c r="D876" s="56">
        <v>0</v>
      </c>
    </row>
    <row r="877" spans="2:4">
      <c r="B877" s="56" t="s">
        <v>1412</v>
      </c>
      <c r="C877" s="56">
        <v>0</v>
      </c>
      <c r="D877" s="56">
        <v>0</v>
      </c>
    </row>
    <row r="878" spans="2:4">
      <c r="B878" s="56" t="s">
        <v>1413</v>
      </c>
      <c r="C878" s="56">
        <v>0</v>
      </c>
      <c r="D878" s="56">
        <v>0</v>
      </c>
    </row>
    <row r="879" spans="2:4">
      <c r="B879" s="56" t="s">
        <v>1414</v>
      </c>
      <c r="C879" s="56">
        <v>0</v>
      </c>
      <c r="D879" s="56">
        <v>0</v>
      </c>
    </row>
    <row r="880" spans="2:4">
      <c r="B880" s="56" t="s">
        <v>1415</v>
      </c>
      <c r="C880" s="56">
        <v>0</v>
      </c>
      <c r="D880" s="56">
        <v>0</v>
      </c>
    </row>
    <row r="881" spans="2:4">
      <c r="B881" s="56" t="s">
        <v>1416</v>
      </c>
      <c r="C881" s="56">
        <v>0</v>
      </c>
      <c r="D881" s="56">
        <v>0</v>
      </c>
    </row>
    <row r="882" spans="2:4">
      <c r="B882" s="56" t="s">
        <v>1417</v>
      </c>
      <c r="C882" s="56">
        <v>0</v>
      </c>
      <c r="D882" s="56">
        <v>0</v>
      </c>
    </row>
    <row r="883" spans="2:4">
      <c r="B883" s="56" t="s">
        <v>1418</v>
      </c>
      <c r="C883" s="56">
        <v>0</v>
      </c>
      <c r="D883" s="56">
        <v>0</v>
      </c>
    </row>
    <row r="884" spans="2:4">
      <c r="B884" s="56" t="s">
        <v>1419</v>
      </c>
      <c r="C884" s="56">
        <v>0</v>
      </c>
      <c r="D884" s="56">
        <v>0</v>
      </c>
    </row>
    <row r="885" spans="2:4">
      <c r="B885" s="56" t="s">
        <v>1420</v>
      </c>
      <c r="C885" s="56">
        <v>0</v>
      </c>
      <c r="D885" s="56">
        <v>0</v>
      </c>
    </row>
    <row r="886" spans="2:4">
      <c r="B886" s="56" t="s">
        <v>1421</v>
      </c>
      <c r="C886" s="56">
        <v>0</v>
      </c>
      <c r="D886" s="56">
        <v>0</v>
      </c>
    </row>
    <row r="887" spans="2:4">
      <c r="B887" s="56" t="s">
        <v>1422</v>
      </c>
      <c r="C887" s="56">
        <v>0</v>
      </c>
      <c r="D887" s="56">
        <v>0</v>
      </c>
    </row>
    <row r="888" spans="2:4">
      <c r="B888" s="56" t="s">
        <v>1423</v>
      </c>
      <c r="C888" s="56">
        <v>0</v>
      </c>
      <c r="D888" s="56">
        <v>0</v>
      </c>
    </row>
    <row r="889" spans="2:4">
      <c r="B889" s="56" t="s">
        <v>1424</v>
      </c>
      <c r="C889" s="56">
        <v>0</v>
      </c>
      <c r="D889" s="56">
        <v>0</v>
      </c>
    </row>
    <row r="890" spans="2:4">
      <c r="B890" s="56" t="s">
        <v>1425</v>
      </c>
      <c r="C890" s="56">
        <v>0</v>
      </c>
      <c r="D890" s="56">
        <v>0</v>
      </c>
    </row>
    <row r="891" spans="2:4">
      <c r="B891" s="56" t="s">
        <v>1426</v>
      </c>
      <c r="C891" s="56">
        <v>0</v>
      </c>
      <c r="D891" s="56">
        <v>0</v>
      </c>
    </row>
    <row r="892" spans="2:4">
      <c r="B892" s="56" t="s">
        <v>1427</v>
      </c>
      <c r="C892" s="56">
        <v>0</v>
      </c>
      <c r="D892" s="56">
        <v>0</v>
      </c>
    </row>
    <row r="893" spans="2:4">
      <c r="B893" s="56" t="s">
        <v>1428</v>
      </c>
      <c r="C893" s="56">
        <v>0</v>
      </c>
      <c r="D893" s="56">
        <v>0</v>
      </c>
    </row>
    <row r="894" spans="2:4">
      <c r="B894" s="56" t="s">
        <v>1429</v>
      </c>
      <c r="C894" s="56">
        <v>0</v>
      </c>
      <c r="D894" s="56">
        <v>0</v>
      </c>
    </row>
    <row r="895" spans="2:4">
      <c r="B895" s="56" t="s">
        <v>1430</v>
      </c>
      <c r="C895" s="56">
        <v>0</v>
      </c>
      <c r="D895" s="56">
        <v>0</v>
      </c>
    </row>
    <row r="896" spans="2:4">
      <c r="B896" s="56" t="s">
        <v>1431</v>
      </c>
      <c r="C896" s="56">
        <v>0</v>
      </c>
      <c r="D896" s="56">
        <v>0</v>
      </c>
    </row>
    <row r="897" spans="2:4">
      <c r="B897" s="56" t="s">
        <v>1432</v>
      </c>
      <c r="C897" s="56">
        <v>0</v>
      </c>
      <c r="D897" s="56">
        <v>0</v>
      </c>
    </row>
    <row r="898" spans="2:4">
      <c r="B898" s="56" t="s">
        <v>1433</v>
      </c>
      <c r="C898" s="56">
        <v>0</v>
      </c>
      <c r="D898" s="56">
        <v>0</v>
      </c>
    </row>
    <row r="899" spans="2:4">
      <c r="B899" s="56" t="s">
        <v>1434</v>
      </c>
      <c r="C899" s="56">
        <v>0</v>
      </c>
      <c r="D899" s="56">
        <v>0</v>
      </c>
    </row>
    <row r="900" spans="2:4">
      <c r="B900" s="56" t="s">
        <v>1435</v>
      </c>
      <c r="C900" s="56">
        <v>0</v>
      </c>
      <c r="D900" s="56">
        <v>0</v>
      </c>
    </row>
    <row r="901" spans="2:4">
      <c r="B901" s="56" t="s">
        <v>1436</v>
      </c>
      <c r="C901" s="56">
        <v>0</v>
      </c>
      <c r="D901" s="56">
        <v>0</v>
      </c>
    </row>
    <row r="902" spans="2:4">
      <c r="B902" s="56" t="s">
        <v>1437</v>
      </c>
      <c r="C902" s="56">
        <v>0</v>
      </c>
      <c r="D902" s="56">
        <v>0</v>
      </c>
    </row>
    <row r="903" spans="2:4">
      <c r="B903" s="56" t="s">
        <v>1438</v>
      </c>
      <c r="C903" s="56">
        <v>0</v>
      </c>
      <c r="D903" s="56">
        <v>0</v>
      </c>
    </row>
    <row r="904" spans="2:4">
      <c r="B904" s="56" t="s">
        <v>1439</v>
      </c>
      <c r="C904" s="56">
        <v>0</v>
      </c>
      <c r="D904" s="56">
        <v>0</v>
      </c>
    </row>
    <row r="905" spans="2:4">
      <c r="B905" s="56" t="s">
        <v>1440</v>
      </c>
      <c r="C905" s="56">
        <v>0</v>
      </c>
      <c r="D905" s="56">
        <v>0</v>
      </c>
    </row>
    <row r="906" spans="2:4">
      <c r="B906" s="56" t="s">
        <v>1441</v>
      </c>
      <c r="C906" s="56">
        <v>0</v>
      </c>
      <c r="D906" s="56">
        <v>0</v>
      </c>
    </row>
    <row r="907" spans="2:4">
      <c r="B907" s="56" t="s">
        <v>1442</v>
      </c>
      <c r="C907" s="56">
        <v>0</v>
      </c>
      <c r="D907" s="56">
        <v>0</v>
      </c>
    </row>
    <row r="908" spans="2:4">
      <c r="B908" s="56" t="s">
        <v>1443</v>
      </c>
      <c r="C908" s="56">
        <v>0</v>
      </c>
      <c r="D908" s="56">
        <v>0</v>
      </c>
    </row>
    <row r="909" spans="2:4">
      <c r="B909" s="56" t="s">
        <v>1444</v>
      </c>
      <c r="C909" s="56">
        <v>0</v>
      </c>
      <c r="D909" s="56">
        <v>0</v>
      </c>
    </row>
    <row r="910" spans="2:4">
      <c r="B910" s="56" t="s">
        <v>1445</v>
      </c>
      <c r="C910" s="56">
        <v>0</v>
      </c>
      <c r="D910" s="56">
        <v>0</v>
      </c>
    </row>
    <row r="911" spans="2:4">
      <c r="B911" s="56" t="s">
        <v>1446</v>
      </c>
      <c r="C911" s="56">
        <v>0</v>
      </c>
      <c r="D911" s="56">
        <v>0</v>
      </c>
    </row>
    <row r="912" spans="2:4">
      <c r="B912" s="56" t="s">
        <v>1447</v>
      </c>
      <c r="C912" s="56">
        <v>0</v>
      </c>
      <c r="D912" s="56">
        <v>0</v>
      </c>
    </row>
    <row r="913" spans="2:4">
      <c r="B913" s="56" t="s">
        <v>1448</v>
      </c>
      <c r="C913" s="56">
        <v>0</v>
      </c>
      <c r="D913" s="56">
        <v>0</v>
      </c>
    </row>
    <row r="914" spans="2:4">
      <c r="B914" s="56" t="s">
        <v>1449</v>
      </c>
      <c r="C914" s="56">
        <v>0</v>
      </c>
      <c r="D914" s="56">
        <v>0</v>
      </c>
    </row>
    <row r="915" spans="2:4">
      <c r="B915" s="56" t="s">
        <v>1450</v>
      </c>
      <c r="C915" s="56">
        <v>0</v>
      </c>
      <c r="D915" s="56">
        <v>0</v>
      </c>
    </row>
    <row r="916" spans="2:4">
      <c r="B916" s="56" t="s">
        <v>1451</v>
      </c>
      <c r="C916" s="56">
        <v>0</v>
      </c>
      <c r="D916" s="56">
        <v>0</v>
      </c>
    </row>
    <row r="917" spans="2:4">
      <c r="B917" s="56" t="s">
        <v>1452</v>
      </c>
      <c r="C917" s="56">
        <v>0</v>
      </c>
      <c r="D917" s="56">
        <v>0</v>
      </c>
    </row>
    <row r="918" spans="2:4">
      <c r="B918" s="56" t="s">
        <v>1453</v>
      </c>
      <c r="C918" s="56">
        <v>0</v>
      </c>
      <c r="D918" s="56">
        <v>0</v>
      </c>
    </row>
    <row r="919" spans="2:4">
      <c r="B919" s="56" t="s">
        <v>1454</v>
      </c>
      <c r="C919" s="56">
        <v>0</v>
      </c>
      <c r="D919" s="56">
        <v>0</v>
      </c>
    </row>
    <row r="920" spans="2:4">
      <c r="B920" s="56" t="s">
        <v>1455</v>
      </c>
      <c r="C920" s="56">
        <v>0</v>
      </c>
      <c r="D920" s="56">
        <v>0</v>
      </c>
    </row>
    <row r="921" spans="2:4">
      <c r="B921" s="56" t="s">
        <v>1456</v>
      </c>
      <c r="C921" s="56">
        <v>0</v>
      </c>
      <c r="D921" s="56">
        <v>0</v>
      </c>
    </row>
    <row r="922" spans="2:4">
      <c r="B922" s="56" t="s">
        <v>1457</v>
      </c>
      <c r="C922" s="56">
        <v>0</v>
      </c>
      <c r="D922" s="56">
        <v>0</v>
      </c>
    </row>
    <row r="923" spans="2:4">
      <c r="B923" s="56" t="s">
        <v>1458</v>
      </c>
      <c r="C923" s="56">
        <v>0</v>
      </c>
      <c r="D923" s="56">
        <v>0</v>
      </c>
    </row>
    <row r="924" spans="2:4">
      <c r="B924" s="56" t="s">
        <v>1459</v>
      </c>
      <c r="C924" s="56">
        <v>0</v>
      </c>
      <c r="D924" s="56">
        <v>0</v>
      </c>
    </row>
    <row r="925" spans="2:4">
      <c r="B925" s="56" t="s">
        <v>1460</v>
      </c>
      <c r="C925" s="56">
        <v>0</v>
      </c>
      <c r="D925" s="56">
        <v>0</v>
      </c>
    </row>
    <row r="926" spans="2:4">
      <c r="B926" s="56" t="s">
        <v>1461</v>
      </c>
      <c r="C926" s="56">
        <v>0</v>
      </c>
      <c r="D926" s="56">
        <v>0</v>
      </c>
    </row>
    <row r="927" spans="2:4">
      <c r="B927" s="56" t="s">
        <v>1462</v>
      </c>
      <c r="C927" s="56">
        <v>0</v>
      </c>
      <c r="D927" s="56">
        <v>0</v>
      </c>
    </row>
    <row r="928" spans="2:4">
      <c r="B928" s="56" t="s">
        <v>1463</v>
      </c>
      <c r="C928" s="56">
        <v>0</v>
      </c>
      <c r="D928" s="56">
        <v>0</v>
      </c>
    </row>
    <row r="929" spans="2:4">
      <c r="B929" s="56" t="s">
        <v>1464</v>
      </c>
      <c r="C929" s="56">
        <v>0</v>
      </c>
      <c r="D929" s="56">
        <v>0</v>
      </c>
    </row>
    <row r="930" spans="2:4">
      <c r="B930" s="56" t="s">
        <v>1465</v>
      </c>
      <c r="C930" s="56">
        <v>0</v>
      </c>
      <c r="D930" s="56">
        <v>0</v>
      </c>
    </row>
    <row r="931" spans="2:4">
      <c r="B931" s="56" t="s">
        <v>1466</v>
      </c>
      <c r="C931" s="56">
        <v>0</v>
      </c>
      <c r="D931" s="56">
        <v>0</v>
      </c>
    </row>
    <row r="932" spans="2:4">
      <c r="B932" s="56" t="s">
        <v>1467</v>
      </c>
      <c r="C932" s="56">
        <v>0</v>
      </c>
      <c r="D932" s="56">
        <v>0</v>
      </c>
    </row>
    <row r="933" spans="2:4">
      <c r="B933" s="56" t="s">
        <v>1468</v>
      </c>
      <c r="C933" s="56">
        <v>0</v>
      </c>
      <c r="D933" s="56">
        <v>0</v>
      </c>
    </row>
    <row r="934" spans="2:4">
      <c r="B934" s="56" t="s">
        <v>1469</v>
      </c>
      <c r="C934" s="56">
        <v>0</v>
      </c>
      <c r="D934" s="56">
        <v>0</v>
      </c>
    </row>
    <row r="935" spans="2:4">
      <c r="B935" s="56" t="s">
        <v>1470</v>
      </c>
      <c r="C935" s="56">
        <v>0</v>
      </c>
      <c r="D935" s="56">
        <v>0</v>
      </c>
    </row>
    <row r="936" spans="2:4">
      <c r="B936" s="56" t="s">
        <v>1471</v>
      </c>
      <c r="C936" s="56">
        <v>0</v>
      </c>
      <c r="D936" s="56">
        <v>0</v>
      </c>
    </row>
    <row r="937" spans="2:4">
      <c r="B937" s="56" t="s">
        <v>1472</v>
      </c>
      <c r="C937" s="56">
        <v>0</v>
      </c>
      <c r="D937" s="56">
        <v>0</v>
      </c>
    </row>
    <row r="938" spans="2:4">
      <c r="B938" s="56" t="s">
        <v>1473</v>
      </c>
      <c r="C938" s="56">
        <v>0</v>
      </c>
      <c r="D938" s="56">
        <v>0</v>
      </c>
    </row>
    <row r="939" spans="2:4">
      <c r="B939" s="56" t="s">
        <v>1474</v>
      </c>
      <c r="C939" s="56">
        <v>0</v>
      </c>
      <c r="D939" s="56">
        <v>0</v>
      </c>
    </row>
    <row r="940" spans="2:4">
      <c r="B940" s="56" t="s">
        <v>1475</v>
      </c>
      <c r="C940" s="56">
        <v>0</v>
      </c>
      <c r="D940" s="56">
        <v>0</v>
      </c>
    </row>
    <row r="941" spans="2:4">
      <c r="B941" s="56" t="s">
        <v>1476</v>
      </c>
      <c r="C941" s="56">
        <v>0</v>
      </c>
      <c r="D941" s="56">
        <v>0</v>
      </c>
    </row>
    <row r="942" spans="2:4">
      <c r="B942" s="56" t="s">
        <v>1477</v>
      </c>
      <c r="C942" s="56">
        <v>0</v>
      </c>
      <c r="D942" s="56">
        <v>0</v>
      </c>
    </row>
    <row r="943" spans="2:4">
      <c r="B943" s="56" t="s">
        <v>1478</v>
      </c>
      <c r="C943" s="56">
        <v>0</v>
      </c>
      <c r="D943" s="56">
        <v>0</v>
      </c>
    </row>
    <row r="944" spans="2:4">
      <c r="B944" s="56" t="s">
        <v>1479</v>
      </c>
      <c r="C944" s="56">
        <v>0</v>
      </c>
      <c r="D944" s="56">
        <v>0</v>
      </c>
    </row>
    <row r="945" spans="2:4">
      <c r="B945" s="56" t="s">
        <v>1480</v>
      </c>
      <c r="C945" s="56">
        <v>0</v>
      </c>
      <c r="D945" s="56">
        <v>0</v>
      </c>
    </row>
    <row r="946" spans="2:4">
      <c r="B946" s="56" t="s">
        <v>1481</v>
      </c>
      <c r="C946" s="56">
        <v>0</v>
      </c>
      <c r="D946" s="56">
        <v>0</v>
      </c>
    </row>
    <row r="947" spans="2:4">
      <c r="B947" s="56" t="s">
        <v>1482</v>
      </c>
      <c r="C947" s="56">
        <v>0</v>
      </c>
      <c r="D947" s="56">
        <v>0</v>
      </c>
    </row>
    <row r="948" spans="2:4">
      <c r="B948" s="56" t="s">
        <v>1483</v>
      </c>
      <c r="C948" s="56">
        <v>0</v>
      </c>
      <c r="D948" s="56">
        <v>0</v>
      </c>
    </row>
    <row r="949" spans="2:4">
      <c r="B949" s="56" t="s">
        <v>1484</v>
      </c>
      <c r="C949" s="56">
        <v>0</v>
      </c>
      <c r="D949" s="56">
        <v>0</v>
      </c>
    </row>
    <row r="950" spans="2:4">
      <c r="B950" s="56" t="s">
        <v>1485</v>
      </c>
      <c r="C950" s="56">
        <v>0</v>
      </c>
      <c r="D950" s="56">
        <v>0</v>
      </c>
    </row>
    <row r="951" spans="2:4">
      <c r="B951" s="56" t="s">
        <v>1486</v>
      </c>
      <c r="C951" s="56">
        <v>0</v>
      </c>
      <c r="D951" s="56">
        <v>0</v>
      </c>
    </row>
    <row r="952" spans="2:4">
      <c r="B952" s="56" t="s">
        <v>1487</v>
      </c>
      <c r="C952" s="56">
        <v>0</v>
      </c>
      <c r="D952" s="56">
        <v>0</v>
      </c>
    </row>
    <row r="953" spans="2:4">
      <c r="B953" s="56" t="s">
        <v>1488</v>
      </c>
      <c r="C953" s="56">
        <v>0</v>
      </c>
      <c r="D953" s="56">
        <v>0</v>
      </c>
    </row>
    <row r="954" spans="2:4">
      <c r="B954" s="56" t="s">
        <v>1489</v>
      </c>
      <c r="C954" s="56">
        <v>0</v>
      </c>
      <c r="D954" s="56">
        <v>0</v>
      </c>
    </row>
    <row r="955" spans="2:4">
      <c r="B955" s="56" t="s">
        <v>1490</v>
      </c>
      <c r="C955" s="56">
        <v>0</v>
      </c>
      <c r="D955" s="56">
        <v>0</v>
      </c>
    </row>
    <row r="956" spans="2:4">
      <c r="B956" s="56" t="s">
        <v>1491</v>
      </c>
      <c r="C956" s="56">
        <v>0</v>
      </c>
      <c r="D956" s="56">
        <v>0</v>
      </c>
    </row>
    <row r="957" spans="2:4">
      <c r="B957" s="56" t="s">
        <v>1492</v>
      </c>
      <c r="C957" s="56">
        <v>0</v>
      </c>
      <c r="D957" s="56">
        <v>0</v>
      </c>
    </row>
    <row r="958" spans="2:4">
      <c r="B958" s="56" t="s">
        <v>1493</v>
      </c>
      <c r="C958" s="56">
        <v>0</v>
      </c>
      <c r="D958" s="56">
        <v>0</v>
      </c>
    </row>
    <row r="959" spans="2:4">
      <c r="B959" s="56" t="s">
        <v>1494</v>
      </c>
      <c r="C959" s="56">
        <v>0</v>
      </c>
      <c r="D959" s="56">
        <v>0</v>
      </c>
    </row>
    <row r="960" spans="2:4">
      <c r="B960" s="56" t="s">
        <v>1495</v>
      </c>
      <c r="C960" s="56">
        <v>0</v>
      </c>
      <c r="D960" s="56">
        <v>0</v>
      </c>
    </row>
    <row r="961" spans="2:4">
      <c r="B961" s="56" t="s">
        <v>1496</v>
      </c>
      <c r="C961" s="56">
        <v>0</v>
      </c>
      <c r="D961" s="56">
        <v>0</v>
      </c>
    </row>
    <row r="962" spans="2:4">
      <c r="B962" s="56" t="s">
        <v>1497</v>
      </c>
      <c r="C962" s="56">
        <v>0</v>
      </c>
      <c r="D962" s="56">
        <v>0</v>
      </c>
    </row>
    <row r="963" spans="2:4">
      <c r="B963" s="56" t="s">
        <v>1498</v>
      </c>
      <c r="C963" s="56">
        <v>0</v>
      </c>
      <c r="D963" s="56">
        <v>0</v>
      </c>
    </row>
    <row r="964" spans="2:4">
      <c r="B964" s="56" t="s">
        <v>1499</v>
      </c>
      <c r="C964" s="56">
        <v>0</v>
      </c>
      <c r="D964" s="56">
        <v>0</v>
      </c>
    </row>
    <row r="965" spans="2:4">
      <c r="B965" s="56" t="s">
        <v>1500</v>
      </c>
      <c r="C965" s="56">
        <v>0</v>
      </c>
      <c r="D965" s="56">
        <v>0</v>
      </c>
    </row>
    <row r="966" spans="2:4">
      <c r="B966" s="56" t="s">
        <v>1501</v>
      </c>
      <c r="C966" s="56">
        <v>0</v>
      </c>
      <c r="D966" s="56">
        <v>0</v>
      </c>
    </row>
    <row r="967" spans="2:4">
      <c r="B967" s="56" t="s">
        <v>1502</v>
      </c>
      <c r="C967" s="56">
        <v>0</v>
      </c>
      <c r="D967" s="56">
        <v>0</v>
      </c>
    </row>
    <row r="968" spans="2:4">
      <c r="B968" s="56" t="s">
        <v>1503</v>
      </c>
      <c r="C968" s="56">
        <v>0</v>
      </c>
      <c r="D968" s="56">
        <v>0</v>
      </c>
    </row>
    <row r="969" spans="2:4">
      <c r="B969" s="56" t="s">
        <v>1504</v>
      </c>
      <c r="C969" s="56">
        <v>0</v>
      </c>
      <c r="D969" s="56">
        <v>0</v>
      </c>
    </row>
    <row r="970" spans="2:4">
      <c r="B970" s="56" t="s">
        <v>1505</v>
      </c>
      <c r="C970" s="56">
        <v>0</v>
      </c>
      <c r="D970" s="56">
        <v>0</v>
      </c>
    </row>
    <row r="971" spans="2:4">
      <c r="B971" s="56" t="s">
        <v>1506</v>
      </c>
      <c r="C971" s="56">
        <v>0</v>
      </c>
      <c r="D971" s="56">
        <v>0</v>
      </c>
    </row>
    <row r="972" spans="2:4">
      <c r="B972" s="56" t="s">
        <v>1507</v>
      </c>
      <c r="C972" s="56">
        <v>0</v>
      </c>
      <c r="D972" s="56">
        <v>0</v>
      </c>
    </row>
    <row r="973" spans="2:4">
      <c r="B973" s="56" t="s">
        <v>1508</v>
      </c>
      <c r="C973" s="56">
        <v>0</v>
      </c>
      <c r="D973" s="56">
        <v>0</v>
      </c>
    </row>
    <row r="974" spans="2:4">
      <c r="B974" s="56" t="s">
        <v>1509</v>
      </c>
      <c r="C974" s="56">
        <v>0</v>
      </c>
      <c r="D974" s="56">
        <v>0</v>
      </c>
    </row>
    <row r="975" spans="2:4">
      <c r="B975" s="56" t="s">
        <v>1510</v>
      </c>
      <c r="C975" s="56">
        <v>0</v>
      </c>
      <c r="D975" s="56">
        <v>0</v>
      </c>
    </row>
    <row r="976" spans="2:4">
      <c r="B976" s="56" t="s">
        <v>1511</v>
      </c>
      <c r="C976" s="56">
        <v>0</v>
      </c>
      <c r="D976" s="56">
        <v>0</v>
      </c>
    </row>
    <row r="977" spans="2:4">
      <c r="B977" s="56" t="s">
        <v>1512</v>
      </c>
      <c r="C977" s="56">
        <v>0</v>
      </c>
      <c r="D977" s="56">
        <v>0</v>
      </c>
    </row>
    <row r="978" spans="2:4">
      <c r="B978" s="56" t="s">
        <v>1513</v>
      </c>
      <c r="C978" s="56">
        <v>0</v>
      </c>
      <c r="D978" s="56">
        <v>0</v>
      </c>
    </row>
    <row r="979" spans="2:4">
      <c r="B979" s="56" t="s">
        <v>1514</v>
      </c>
      <c r="C979" s="56">
        <v>0</v>
      </c>
      <c r="D979" s="56">
        <v>0</v>
      </c>
    </row>
    <row r="980" spans="2:4">
      <c r="B980" s="56" t="s">
        <v>1515</v>
      </c>
      <c r="C980" s="56">
        <v>0</v>
      </c>
      <c r="D980" s="56">
        <v>0</v>
      </c>
    </row>
    <row r="981" spans="2:4">
      <c r="B981" s="56" t="s">
        <v>1516</v>
      </c>
      <c r="C981" s="56">
        <v>0</v>
      </c>
      <c r="D981" s="56">
        <v>0</v>
      </c>
    </row>
    <row r="982" spans="2:4">
      <c r="B982" s="56" t="s">
        <v>1517</v>
      </c>
      <c r="C982" s="56">
        <v>0</v>
      </c>
      <c r="D982" s="56">
        <v>0</v>
      </c>
    </row>
    <row r="983" spans="2:4">
      <c r="B983" s="56" t="s">
        <v>1518</v>
      </c>
      <c r="C983" s="56">
        <v>0</v>
      </c>
      <c r="D983" s="56">
        <v>0</v>
      </c>
    </row>
    <row r="984" spans="2:4">
      <c r="B984" s="56" t="s">
        <v>1519</v>
      </c>
      <c r="C984" s="56">
        <v>0</v>
      </c>
      <c r="D984" s="56">
        <v>0</v>
      </c>
    </row>
    <row r="985" spans="2:4">
      <c r="B985" s="56" t="s">
        <v>1520</v>
      </c>
      <c r="C985" s="56">
        <v>0</v>
      </c>
      <c r="D985" s="56">
        <v>0</v>
      </c>
    </row>
    <row r="986" spans="2:4">
      <c r="B986" s="56" t="s">
        <v>1521</v>
      </c>
      <c r="C986" s="56">
        <v>0</v>
      </c>
      <c r="D986" s="56">
        <v>0</v>
      </c>
    </row>
    <row r="987" spans="2:4">
      <c r="B987" s="56" t="s">
        <v>1522</v>
      </c>
      <c r="C987" s="56">
        <v>0</v>
      </c>
      <c r="D987" s="56">
        <v>0</v>
      </c>
    </row>
    <row r="988" spans="2:4">
      <c r="B988" s="56" t="s">
        <v>1523</v>
      </c>
      <c r="C988" s="56">
        <v>0</v>
      </c>
      <c r="D988" s="56">
        <v>0</v>
      </c>
    </row>
    <row r="989" spans="2:4">
      <c r="B989" s="56" t="s">
        <v>1524</v>
      </c>
      <c r="C989" s="56">
        <v>0</v>
      </c>
      <c r="D989" s="56">
        <v>0</v>
      </c>
    </row>
    <row r="990" spans="2:4">
      <c r="B990" s="56" t="s">
        <v>1525</v>
      </c>
      <c r="C990" s="56">
        <v>0</v>
      </c>
      <c r="D990" s="56">
        <v>0</v>
      </c>
    </row>
    <row r="991" spans="2:4">
      <c r="B991" s="56" t="s">
        <v>1526</v>
      </c>
      <c r="C991" s="56">
        <v>0</v>
      </c>
      <c r="D991" s="56">
        <v>0</v>
      </c>
    </row>
    <row r="992" spans="2:4">
      <c r="B992" s="56" t="s">
        <v>1527</v>
      </c>
      <c r="C992" s="56">
        <v>0</v>
      </c>
      <c r="D992" s="56">
        <v>0</v>
      </c>
    </row>
    <row r="993" spans="2:4">
      <c r="B993" s="56" t="s">
        <v>1528</v>
      </c>
      <c r="C993" s="56">
        <v>0</v>
      </c>
      <c r="D993" s="56">
        <v>0</v>
      </c>
    </row>
    <row r="994" spans="2:4">
      <c r="B994" s="56" t="s">
        <v>1529</v>
      </c>
      <c r="C994" s="56">
        <v>0</v>
      </c>
      <c r="D994" s="56">
        <v>0</v>
      </c>
    </row>
    <row r="995" spans="2:4">
      <c r="B995" s="56" t="s">
        <v>1530</v>
      </c>
      <c r="C995" s="56">
        <v>0</v>
      </c>
      <c r="D995" s="56">
        <v>0</v>
      </c>
    </row>
    <row r="996" spans="2:4">
      <c r="B996" s="56" t="s">
        <v>1531</v>
      </c>
      <c r="C996" s="56">
        <v>0</v>
      </c>
      <c r="D996" s="56">
        <v>0</v>
      </c>
    </row>
    <row r="997" spans="2:4">
      <c r="B997" s="56" t="s">
        <v>1532</v>
      </c>
      <c r="C997" s="56">
        <v>0</v>
      </c>
      <c r="D997" s="56">
        <v>0</v>
      </c>
    </row>
    <row r="998" spans="2:4">
      <c r="B998" s="56" t="s">
        <v>1533</v>
      </c>
      <c r="C998" s="56">
        <v>0</v>
      </c>
      <c r="D998" s="56">
        <v>0</v>
      </c>
    </row>
    <row r="999" spans="2:4">
      <c r="B999" s="56" t="s">
        <v>1534</v>
      </c>
      <c r="C999" s="56">
        <v>0</v>
      </c>
      <c r="D999" s="56">
        <v>0</v>
      </c>
    </row>
    <row r="1000" spans="2:4">
      <c r="B1000" s="56" t="s">
        <v>1535</v>
      </c>
      <c r="C1000" s="56">
        <v>0</v>
      </c>
      <c r="D1000" s="56">
        <v>0</v>
      </c>
    </row>
    <row r="1001" spans="2:4">
      <c r="B1001" s="56" t="s">
        <v>1536</v>
      </c>
      <c r="C1001" s="56">
        <v>0</v>
      </c>
      <c r="D1001" s="56">
        <v>0</v>
      </c>
    </row>
    <row r="1002" spans="2:4">
      <c r="B1002" s="56" t="s">
        <v>1537</v>
      </c>
      <c r="C1002" s="56">
        <v>0</v>
      </c>
      <c r="D1002" s="56">
        <v>0</v>
      </c>
    </row>
    <row r="1003" spans="2:4">
      <c r="B1003" s="56" t="s">
        <v>1538</v>
      </c>
      <c r="C1003" s="56">
        <v>0</v>
      </c>
      <c r="D1003" s="56">
        <v>0</v>
      </c>
    </row>
    <row r="1004" spans="2:4">
      <c r="B1004" s="56" t="s">
        <v>1539</v>
      </c>
      <c r="C1004" s="56">
        <v>0</v>
      </c>
      <c r="D1004" s="56">
        <v>0</v>
      </c>
    </row>
    <row r="1005" spans="2:4">
      <c r="B1005" s="56" t="s">
        <v>1540</v>
      </c>
      <c r="C1005" s="56">
        <v>0</v>
      </c>
      <c r="D1005" s="56">
        <v>0</v>
      </c>
    </row>
    <row r="1006" spans="2:4">
      <c r="B1006" s="56" t="s">
        <v>1541</v>
      </c>
      <c r="C1006" s="56">
        <v>0</v>
      </c>
      <c r="D1006" s="56">
        <v>0</v>
      </c>
    </row>
    <row r="1007" spans="2:4">
      <c r="B1007" s="56" t="s">
        <v>1542</v>
      </c>
      <c r="C1007" s="56">
        <v>0</v>
      </c>
      <c r="D1007" s="56">
        <v>0</v>
      </c>
    </row>
    <row r="1008" spans="2:4">
      <c r="B1008" s="56" t="s">
        <v>1543</v>
      </c>
      <c r="C1008" s="56">
        <v>0</v>
      </c>
      <c r="D1008" s="56">
        <v>0</v>
      </c>
    </row>
    <row r="1009" spans="2:4">
      <c r="B1009" s="56" t="s">
        <v>1544</v>
      </c>
      <c r="C1009" s="56">
        <v>0</v>
      </c>
      <c r="D1009" s="56">
        <v>0</v>
      </c>
    </row>
    <row r="1010" spans="2:4">
      <c r="B1010" s="56" t="s">
        <v>1545</v>
      </c>
      <c r="C1010" s="56">
        <v>0</v>
      </c>
      <c r="D1010" s="56">
        <v>0</v>
      </c>
    </row>
    <row r="1011" spans="2:4">
      <c r="B1011" s="56" t="s">
        <v>1546</v>
      </c>
      <c r="C1011" s="56">
        <v>0</v>
      </c>
      <c r="D1011" s="56">
        <v>0</v>
      </c>
    </row>
    <row r="1012" spans="2:4">
      <c r="B1012" s="56" t="s">
        <v>1547</v>
      </c>
      <c r="C1012" s="56">
        <v>0</v>
      </c>
      <c r="D1012" s="56">
        <v>0</v>
      </c>
    </row>
    <row r="1013" spans="2:4">
      <c r="B1013" s="56" t="s">
        <v>1548</v>
      </c>
      <c r="C1013" s="56">
        <v>0</v>
      </c>
      <c r="D1013" s="56">
        <v>0</v>
      </c>
    </row>
    <row r="1014" spans="2:4">
      <c r="B1014" s="56" t="s">
        <v>1549</v>
      </c>
      <c r="C1014" s="56">
        <v>0</v>
      </c>
      <c r="D1014" s="56">
        <v>0</v>
      </c>
    </row>
    <row r="1015" spans="2:4">
      <c r="B1015" s="56" t="s">
        <v>1550</v>
      </c>
      <c r="C1015" s="56">
        <v>0</v>
      </c>
      <c r="D1015" s="56">
        <v>0</v>
      </c>
    </row>
    <row r="1016" spans="2:4">
      <c r="B1016" s="56" t="s">
        <v>1551</v>
      </c>
      <c r="C1016" s="56">
        <v>0</v>
      </c>
      <c r="D1016" s="56">
        <v>0</v>
      </c>
    </row>
    <row r="1017" spans="2:4">
      <c r="B1017" s="56" t="s">
        <v>1552</v>
      </c>
      <c r="C1017" s="56">
        <v>0</v>
      </c>
      <c r="D1017" s="56">
        <v>0</v>
      </c>
    </row>
    <row r="1018" spans="2:4">
      <c r="B1018" s="56" t="s">
        <v>1553</v>
      </c>
      <c r="C1018" s="56">
        <v>0</v>
      </c>
      <c r="D1018" s="56">
        <v>0</v>
      </c>
    </row>
    <row r="1019" spans="2:4">
      <c r="B1019" s="56" t="s">
        <v>1554</v>
      </c>
      <c r="C1019" s="56">
        <v>0</v>
      </c>
      <c r="D1019" s="56">
        <v>0</v>
      </c>
    </row>
    <row r="1020" spans="2:4">
      <c r="B1020" s="56" t="s">
        <v>1555</v>
      </c>
      <c r="C1020" s="56">
        <v>0</v>
      </c>
      <c r="D1020" s="56">
        <v>0</v>
      </c>
    </row>
    <row r="1021" spans="2:4">
      <c r="B1021" s="56" t="s">
        <v>1556</v>
      </c>
      <c r="C1021" s="56">
        <v>0</v>
      </c>
      <c r="D1021" s="56">
        <v>0</v>
      </c>
    </row>
    <row r="1022" spans="2:4">
      <c r="B1022" s="56" t="s">
        <v>1557</v>
      </c>
      <c r="C1022" s="56">
        <v>0</v>
      </c>
      <c r="D1022" s="56">
        <v>0</v>
      </c>
    </row>
    <row r="1023" spans="2:4">
      <c r="B1023" s="56" t="s">
        <v>1558</v>
      </c>
      <c r="C1023" s="56">
        <v>0</v>
      </c>
      <c r="D1023" s="56">
        <v>0</v>
      </c>
    </row>
    <row r="1024" spans="2:4">
      <c r="B1024" s="56" t="s">
        <v>1559</v>
      </c>
      <c r="C1024" s="56">
        <v>0</v>
      </c>
      <c r="D1024" s="56">
        <v>0</v>
      </c>
    </row>
    <row r="1025" spans="2:4">
      <c r="B1025" s="56" t="s">
        <v>1560</v>
      </c>
      <c r="C1025" s="56">
        <v>0</v>
      </c>
      <c r="D1025" s="56">
        <v>0</v>
      </c>
    </row>
    <row r="1026" spans="2:4">
      <c r="B1026" s="56" t="s">
        <v>1561</v>
      </c>
      <c r="C1026" s="56">
        <v>0</v>
      </c>
      <c r="D1026" s="56">
        <v>0</v>
      </c>
    </row>
    <row r="1027" spans="2:4">
      <c r="B1027" s="56" t="s">
        <v>1562</v>
      </c>
      <c r="C1027" s="56">
        <v>0</v>
      </c>
      <c r="D1027" s="56">
        <v>0</v>
      </c>
    </row>
    <row r="1028" spans="2:4">
      <c r="B1028" s="56" t="s">
        <v>1563</v>
      </c>
      <c r="C1028" s="56">
        <v>0</v>
      </c>
      <c r="D1028" s="56">
        <v>0</v>
      </c>
    </row>
    <row r="1029" spans="2:4">
      <c r="B1029" s="56" t="s">
        <v>1564</v>
      </c>
      <c r="C1029" s="56">
        <v>0</v>
      </c>
      <c r="D1029" s="56">
        <v>0</v>
      </c>
    </row>
    <row r="1030" spans="2:4">
      <c r="B1030" s="56" t="s">
        <v>1565</v>
      </c>
      <c r="C1030" s="56">
        <v>0</v>
      </c>
      <c r="D1030" s="56">
        <v>0</v>
      </c>
    </row>
    <row r="1031" spans="2:4">
      <c r="B1031" s="56" t="s">
        <v>1566</v>
      </c>
      <c r="C1031" s="56">
        <v>0</v>
      </c>
      <c r="D1031" s="56">
        <v>0</v>
      </c>
    </row>
    <row r="1032" spans="2:4">
      <c r="B1032" s="56" t="s">
        <v>1567</v>
      </c>
      <c r="C1032" s="56">
        <v>0</v>
      </c>
      <c r="D1032" s="56">
        <v>0</v>
      </c>
    </row>
    <row r="1033" spans="2:4">
      <c r="B1033" s="56" t="s">
        <v>1568</v>
      </c>
      <c r="C1033" s="56">
        <v>0</v>
      </c>
      <c r="D1033" s="56">
        <v>0</v>
      </c>
    </row>
    <row r="1034" spans="2:4">
      <c r="B1034" s="56" t="s">
        <v>1569</v>
      </c>
      <c r="C1034" s="56">
        <v>0</v>
      </c>
      <c r="D1034" s="56">
        <v>0</v>
      </c>
    </row>
    <row r="1035" spans="2:4">
      <c r="B1035" s="56" t="s">
        <v>1570</v>
      </c>
      <c r="C1035" s="56">
        <v>0</v>
      </c>
      <c r="D1035" s="56">
        <v>0</v>
      </c>
    </row>
    <row r="1036" spans="2:4">
      <c r="B1036" s="56" t="s">
        <v>1571</v>
      </c>
      <c r="C1036" s="56">
        <v>0</v>
      </c>
      <c r="D1036" s="56">
        <v>0</v>
      </c>
    </row>
    <row r="1037" spans="2:4">
      <c r="B1037" s="56" t="s">
        <v>1572</v>
      </c>
      <c r="C1037" s="56">
        <v>0</v>
      </c>
      <c r="D1037" s="56">
        <v>0</v>
      </c>
    </row>
    <row r="1038" spans="2:4">
      <c r="B1038" s="56" t="s">
        <v>1573</v>
      </c>
      <c r="C1038" s="56">
        <v>0</v>
      </c>
      <c r="D1038" s="56">
        <v>0</v>
      </c>
    </row>
    <row r="1039" spans="2:4">
      <c r="B1039" s="56" t="s">
        <v>1574</v>
      </c>
      <c r="C1039" s="56">
        <v>0</v>
      </c>
      <c r="D1039" s="56">
        <v>0</v>
      </c>
    </row>
    <row r="1040" spans="2:4">
      <c r="B1040" s="56" t="s">
        <v>1575</v>
      </c>
      <c r="C1040" s="56">
        <v>0</v>
      </c>
      <c r="D1040" s="56">
        <v>0</v>
      </c>
    </row>
    <row r="1041" spans="2:4">
      <c r="B1041" s="56" t="s">
        <v>1576</v>
      </c>
      <c r="C1041" s="56">
        <v>0</v>
      </c>
      <c r="D1041" s="56">
        <v>0</v>
      </c>
    </row>
    <row r="1042" spans="2:4">
      <c r="B1042" s="56" t="s">
        <v>1577</v>
      </c>
      <c r="C1042" s="56">
        <v>0</v>
      </c>
      <c r="D1042" s="56">
        <v>0</v>
      </c>
    </row>
    <row r="1043" spans="2:4">
      <c r="B1043" s="56" t="s">
        <v>1578</v>
      </c>
      <c r="C1043" s="56">
        <v>0</v>
      </c>
      <c r="D1043" s="56">
        <v>0</v>
      </c>
    </row>
    <row r="1044" spans="2:4">
      <c r="B1044" s="56" t="s">
        <v>1579</v>
      </c>
      <c r="C1044" s="56">
        <v>0</v>
      </c>
      <c r="D1044" s="56">
        <v>0</v>
      </c>
    </row>
    <row r="1045" spans="2:4">
      <c r="B1045" s="56" t="s">
        <v>1580</v>
      </c>
      <c r="C1045" s="56">
        <v>0</v>
      </c>
      <c r="D1045" s="56">
        <v>0</v>
      </c>
    </row>
    <row r="1046" spans="2:4">
      <c r="B1046" s="56" t="s">
        <v>1581</v>
      </c>
      <c r="C1046" s="56">
        <v>0</v>
      </c>
      <c r="D1046" s="56">
        <v>0</v>
      </c>
    </row>
    <row r="1047" spans="2:4">
      <c r="B1047" s="56" t="s">
        <v>1582</v>
      </c>
      <c r="C1047" s="56">
        <v>0</v>
      </c>
      <c r="D1047" s="56">
        <v>0</v>
      </c>
    </row>
    <row r="1048" spans="2:4">
      <c r="B1048" s="56" t="s">
        <v>1583</v>
      </c>
      <c r="C1048" s="56">
        <v>0</v>
      </c>
      <c r="D1048" s="56">
        <v>0</v>
      </c>
    </row>
    <row r="1049" spans="2:4">
      <c r="B1049" s="56" t="s">
        <v>1584</v>
      </c>
      <c r="C1049" s="56">
        <v>0</v>
      </c>
      <c r="D1049" s="56">
        <v>0</v>
      </c>
    </row>
    <row r="1050" spans="2:4">
      <c r="B1050" s="56" t="s">
        <v>1585</v>
      </c>
      <c r="C1050" s="56">
        <v>0</v>
      </c>
      <c r="D1050" s="56">
        <v>0</v>
      </c>
    </row>
    <row r="1051" spans="2:4">
      <c r="B1051" s="56" t="s">
        <v>1586</v>
      </c>
      <c r="C1051" s="56">
        <v>0</v>
      </c>
      <c r="D1051" s="56">
        <v>0</v>
      </c>
    </row>
    <row r="1052" spans="2:4">
      <c r="B1052" s="56" t="s">
        <v>1587</v>
      </c>
      <c r="C1052" s="56">
        <v>0</v>
      </c>
      <c r="D1052" s="56">
        <v>0</v>
      </c>
    </row>
    <row r="1053" spans="2:4">
      <c r="B1053" s="56" t="s">
        <v>1588</v>
      </c>
      <c r="C1053" s="56">
        <v>0</v>
      </c>
      <c r="D1053" s="56">
        <v>0</v>
      </c>
    </row>
    <row r="1054" spans="2:4">
      <c r="B1054" s="56" t="s">
        <v>1589</v>
      </c>
      <c r="C1054" s="56">
        <v>0</v>
      </c>
      <c r="D1054" s="56">
        <v>0</v>
      </c>
    </row>
    <row r="1055" spans="2:4">
      <c r="B1055" s="56" t="s">
        <v>1590</v>
      </c>
      <c r="C1055" s="56">
        <v>0</v>
      </c>
      <c r="D1055" s="56">
        <v>0</v>
      </c>
    </row>
    <row r="1056" spans="2:4">
      <c r="B1056" s="56" t="s">
        <v>1591</v>
      </c>
      <c r="C1056" s="56">
        <v>0</v>
      </c>
      <c r="D1056" s="56">
        <v>0</v>
      </c>
    </row>
    <row r="1057" spans="2:4">
      <c r="B1057" s="56" t="s">
        <v>1592</v>
      </c>
      <c r="C1057" s="56">
        <v>0</v>
      </c>
      <c r="D1057" s="56">
        <v>0</v>
      </c>
    </row>
    <row r="1058" spans="2:4">
      <c r="B1058" s="56" t="s">
        <v>1593</v>
      </c>
      <c r="C1058" s="56">
        <v>0</v>
      </c>
      <c r="D1058" s="56">
        <v>0</v>
      </c>
    </row>
    <row r="1059" spans="2:4">
      <c r="B1059" s="56" t="s">
        <v>1594</v>
      </c>
      <c r="C1059" s="56">
        <v>0</v>
      </c>
      <c r="D1059" s="56">
        <v>0</v>
      </c>
    </row>
    <row r="1060" spans="2:4">
      <c r="B1060" s="56" t="s">
        <v>1595</v>
      </c>
      <c r="C1060" s="56">
        <v>0</v>
      </c>
      <c r="D1060" s="56">
        <v>0</v>
      </c>
    </row>
    <row r="1061" spans="2:4">
      <c r="B1061" s="56" t="s">
        <v>1596</v>
      </c>
      <c r="C1061" s="56">
        <v>0</v>
      </c>
      <c r="D1061" s="56">
        <v>0</v>
      </c>
    </row>
    <row r="1062" spans="2:4">
      <c r="B1062" s="56" t="s">
        <v>1597</v>
      </c>
      <c r="C1062" s="56">
        <v>0</v>
      </c>
      <c r="D1062" s="56">
        <v>0</v>
      </c>
    </row>
    <row r="1063" spans="2:4">
      <c r="B1063" s="56" t="s">
        <v>1598</v>
      </c>
      <c r="C1063" s="56">
        <v>0</v>
      </c>
      <c r="D1063" s="56">
        <v>0</v>
      </c>
    </row>
    <row r="1064" spans="2:4">
      <c r="B1064" s="56" t="s">
        <v>1599</v>
      </c>
      <c r="C1064" s="56">
        <v>0</v>
      </c>
      <c r="D1064" s="56">
        <v>0</v>
      </c>
    </row>
    <row r="1065" spans="2:4">
      <c r="B1065" s="56" t="s">
        <v>1600</v>
      </c>
      <c r="C1065" s="56">
        <v>0</v>
      </c>
      <c r="D1065" s="56">
        <v>0</v>
      </c>
    </row>
    <row r="1066" spans="2:4">
      <c r="B1066" s="56" t="s">
        <v>1601</v>
      </c>
      <c r="C1066" s="56">
        <v>0</v>
      </c>
      <c r="D1066" s="56">
        <v>0</v>
      </c>
    </row>
    <row r="1067" spans="2:4">
      <c r="B1067" s="56" t="s">
        <v>1602</v>
      </c>
      <c r="C1067" s="56">
        <v>0</v>
      </c>
      <c r="D1067" s="56">
        <v>0</v>
      </c>
    </row>
    <row r="1068" spans="2:4">
      <c r="B1068" s="56" t="s">
        <v>1603</v>
      </c>
      <c r="C1068" s="56">
        <v>0</v>
      </c>
      <c r="D1068" s="56">
        <v>0</v>
      </c>
    </row>
    <row r="1069" spans="2:4">
      <c r="B1069" s="56" t="s">
        <v>1604</v>
      </c>
      <c r="C1069" s="56">
        <v>0</v>
      </c>
      <c r="D1069" s="56">
        <v>0</v>
      </c>
    </row>
    <row r="1070" spans="2:4">
      <c r="B1070" s="56" t="s">
        <v>1605</v>
      </c>
      <c r="C1070" s="56">
        <v>0</v>
      </c>
      <c r="D1070" s="56">
        <v>0</v>
      </c>
    </row>
    <row r="1071" spans="2:4">
      <c r="B1071" s="56" t="s">
        <v>1606</v>
      </c>
      <c r="C1071" s="56">
        <v>0</v>
      </c>
      <c r="D1071" s="56">
        <v>0</v>
      </c>
    </row>
    <row r="1072" spans="2:4">
      <c r="B1072" s="56" t="s">
        <v>1607</v>
      </c>
      <c r="C1072" s="56">
        <v>0</v>
      </c>
      <c r="D1072" s="56">
        <v>0</v>
      </c>
    </row>
    <row r="1073" spans="2:4">
      <c r="B1073" s="56" t="s">
        <v>1608</v>
      </c>
      <c r="C1073" s="56">
        <v>0</v>
      </c>
      <c r="D1073" s="56">
        <v>0</v>
      </c>
    </row>
    <row r="1074" spans="2:4">
      <c r="B1074" s="56" t="s">
        <v>1609</v>
      </c>
      <c r="C1074" s="56">
        <v>0</v>
      </c>
      <c r="D1074" s="56">
        <v>0</v>
      </c>
    </row>
    <row r="1075" spans="2:4">
      <c r="B1075" s="56" t="s">
        <v>1610</v>
      </c>
      <c r="C1075" s="56">
        <v>0</v>
      </c>
      <c r="D1075" s="56">
        <v>0</v>
      </c>
    </row>
    <row r="1076" spans="2:4">
      <c r="B1076" s="56" t="s">
        <v>1611</v>
      </c>
      <c r="C1076" s="56">
        <v>0</v>
      </c>
      <c r="D1076" s="56">
        <v>0</v>
      </c>
    </row>
    <row r="1077" spans="2:4">
      <c r="B1077" s="56" t="s">
        <v>1612</v>
      </c>
      <c r="C1077" s="56">
        <v>0</v>
      </c>
      <c r="D1077" s="56">
        <v>0</v>
      </c>
    </row>
    <row r="1078" spans="2:4">
      <c r="B1078" s="56" t="s">
        <v>1613</v>
      </c>
      <c r="C1078" s="56">
        <v>0</v>
      </c>
      <c r="D1078" s="56">
        <v>0</v>
      </c>
    </row>
    <row r="1079" spans="2:4">
      <c r="B1079" s="56" t="s">
        <v>1614</v>
      </c>
      <c r="C1079" s="56">
        <v>0</v>
      </c>
      <c r="D1079" s="56">
        <v>0</v>
      </c>
    </row>
    <row r="1080" spans="2:4">
      <c r="B1080" s="56" t="s">
        <v>1615</v>
      </c>
      <c r="C1080" s="56">
        <v>0</v>
      </c>
      <c r="D1080" s="56">
        <v>0</v>
      </c>
    </row>
    <row r="1081" spans="2:4">
      <c r="B1081" s="56" t="s">
        <v>1616</v>
      </c>
      <c r="C1081" s="56">
        <v>0</v>
      </c>
      <c r="D1081" s="56">
        <v>0</v>
      </c>
    </row>
    <row r="1082" spans="2:4">
      <c r="B1082" s="56" t="s">
        <v>1617</v>
      </c>
      <c r="C1082" s="56">
        <v>0</v>
      </c>
      <c r="D1082" s="56">
        <v>0</v>
      </c>
    </row>
    <row r="1083" spans="2:4">
      <c r="B1083" s="56" t="s">
        <v>1618</v>
      </c>
      <c r="C1083" s="56">
        <v>0</v>
      </c>
      <c r="D1083" s="56">
        <v>0</v>
      </c>
    </row>
    <row r="1084" spans="2:4">
      <c r="B1084" s="56" t="s">
        <v>1619</v>
      </c>
      <c r="C1084" s="56">
        <v>0</v>
      </c>
      <c r="D1084" s="56">
        <v>0</v>
      </c>
    </row>
    <row r="1085" spans="2:4">
      <c r="B1085" s="56" t="s">
        <v>1620</v>
      </c>
      <c r="C1085" s="56">
        <v>0</v>
      </c>
      <c r="D1085" s="56">
        <v>0</v>
      </c>
    </row>
    <row r="1086" spans="2:4">
      <c r="B1086" s="56" t="s">
        <v>1621</v>
      </c>
      <c r="C1086" s="56">
        <v>0</v>
      </c>
      <c r="D1086" s="56">
        <v>0</v>
      </c>
    </row>
    <row r="1087" spans="2:4">
      <c r="B1087" s="56" t="s">
        <v>1622</v>
      </c>
      <c r="C1087" s="56">
        <v>0</v>
      </c>
      <c r="D1087" s="56">
        <v>0</v>
      </c>
    </row>
    <row r="1088" spans="2:4">
      <c r="B1088" s="56" t="s">
        <v>1623</v>
      </c>
      <c r="C1088" s="56">
        <v>0</v>
      </c>
      <c r="D1088" s="56">
        <v>0</v>
      </c>
    </row>
    <row r="1089" spans="2:4">
      <c r="B1089" s="56" t="s">
        <v>1624</v>
      </c>
      <c r="C1089" s="56">
        <v>0</v>
      </c>
      <c r="D1089" s="56">
        <v>0</v>
      </c>
    </row>
    <row r="1090" spans="2:4">
      <c r="B1090" s="56" t="s">
        <v>1625</v>
      </c>
      <c r="C1090" s="56">
        <v>0</v>
      </c>
      <c r="D1090" s="56">
        <v>0</v>
      </c>
    </row>
    <row r="1091" spans="2:4">
      <c r="B1091" s="56" t="s">
        <v>1626</v>
      </c>
      <c r="C1091" s="56">
        <v>0</v>
      </c>
      <c r="D1091" s="56">
        <v>0</v>
      </c>
    </row>
    <row r="1092" spans="2:4">
      <c r="B1092" s="56" t="s">
        <v>1627</v>
      </c>
      <c r="C1092" s="56">
        <v>0</v>
      </c>
      <c r="D1092" s="56">
        <v>0</v>
      </c>
    </row>
    <row r="1093" spans="2:4">
      <c r="B1093" s="56" t="s">
        <v>1628</v>
      </c>
      <c r="C1093" s="56">
        <v>0</v>
      </c>
      <c r="D1093" s="56">
        <v>0</v>
      </c>
    </row>
    <row r="1094" spans="2:4">
      <c r="B1094" s="56" t="s">
        <v>1629</v>
      </c>
      <c r="C1094" s="56">
        <v>0</v>
      </c>
      <c r="D1094" s="56">
        <v>0</v>
      </c>
    </row>
    <row r="1095" spans="2:4">
      <c r="B1095" s="56" t="s">
        <v>1630</v>
      </c>
      <c r="C1095" s="56">
        <v>0</v>
      </c>
      <c r="D1095" s="56">
        <v>0</v>
      </c>
    </row>
    <row r="1096" spans="2:4">
      <c r="B1096" s="56" t="s">
        <v>1631</v>
      </c>
      <c r="C1096" s="56">
        <v>0</v>
      </c>
      <c r="D1096" s="56">
        <v>0</v>
      </c>
    </row>
    <row r="1097" spans="2:4">
      <c r="B1097" s="56" t="s">
        <v>1632</v>
      </c>
      <c r="C1097" s="56">
        <v>0</v>
      </c>
      <c r="D1097" s="56">
        <v>0</v>
      </c>
    </row>
    <row r="1098" spans="2:4">
      <c r="B1098" s="56" t="s">
        <v>1633</v>
      </c>
      <c r="C1098" s="56">
        <v>0</v>
      </c>
      <c r="D1098" s="56">
        <v>0</v>
      </c>
    </row>
    <row r="1099" spans="2:4">
      <c r="B1099" s="56" t="s">
        <v>1634</v>
      </c>
      <c r="C1099" s="56">
        <v>0</v>
      </c>
      <c r="D1099" s="56">
        <v>0</v>
      </c>
    </row>
    <row r="1100" spans="2:4">
      <c r="B1100" s="56" t="s">
        <v>1635</v>
      </c>
      <c r="C1100" s="56">
        <v>0</v>
      </c>
      <c r="D1100" s="56">
        <v>0</v>
      </c>
    </row>
    <row r="1101" spans="2:4">
      <c r="B1101" s="56" t="s">
        <v>1636</v>
      </c>
      <c r="C1101" s="56">
        <v>0</v>
      </c>
      <c r="D1101" s="56">
        <v>0</v>
      </c>
    </row>
    <row r="1102" spans="2:4">
      <c r="B1102" s="56" t="s">
        <v>1637</v>
      </c>
      <c r="C1102" s="56">
        <v>0</v>
      </c>
      <c r="D1102" s="56">
        <v>0</v>
      </c>
    </row>
    <row r="1103" spans="2:4">
      <c r="B1103" s="56" t="s">
        <v>1638</v>
      </c>
      <c r="C1103" s="56">
        <v>0</v>
      </c>
      <c r="D1103" s="56">
        <v>0</v>
      </c>
    </row>
    <row r="1104" spans="2:4">
      <c r="B1104" s="56" t="s">
        <v>1639</v>
      </c>
      <c r="C1104" s="56">
        <v>0</v>
      </c>
      <c r="D1104" s="56">
        <v>0</v>
      </c>
    </row>
    <row r="1105" spans="2:4">
      <c r="B1105" s="56" t="s">
        <v>1640</v>
      </c>
      <c r="C1105" s="56">
        <v>0</v>
      </c>
      <c r="D1105" s="56">
        <v>0</v>
      </c>
    </row>
    <row r="1106" spans="2:4">
      <c r="B1106" s="56" t="s">
        <v>1641</v>
      </c>
      <c r="C1106" s="56">
        <v>0</v>
      </c>
      <c r="D1106" s="56">
        <v>0</v>
      </c>
    </row>
    <row r="1107" spans="2:4">
      <c r="B1107" s="56" t="s">
        <v>1642</v>
      </c>
      <c r="C1107" s="56">
        <v>0</v>
      </c>
      <c r="D1107" s="56">
        <v>0</v>
      </c>
    </row>
    <row r="1108" spans="2:4">
      <c r="B1108" s="56" t="s">
        <v>1643</v>
      </c>
      <c r="C1108" s="56">
        <v>0</v>
      </c>
      <c r="D1108" s="56">
        <v>0</v>
      </c>
    </row>
    <row r="1109" spans="2:4">
      <c r="B1109" s="56" t="s">
        <v>1644</v>
      </c>
      <c r="C1109" s="56">
        <v>0</v>
      </c>
      <c r="D1109" s="56">
        <v>0</v>
      </c>
    </row>
    <row r="1110" spans="2:4">
      <c r="B1110" s="56" t="s">
        <v>1645</v>
      </c>
      <c r="C1110" s="56">
        <v>0</v>
      </c>
      <c r="D1110" s="56">
        <v>0</v>
      </c>
    </row>
    <row r="1111" spans="2:4">
      <c r="B1111" s="56" t="s">
        <v>1646</v>
      </c>
      <c r="C1111" s="56">
        <v>0</v>
      </c>
      <c r="D1111" s="56">
        <v>0</v>
      </c>
    </row>
    <row r="1112" spans="2:4">
      <c r="B1112" s="56" t="s">
        <v>1647</v>
      </c>
      <c r="C1112" s="56">
        <v>0</v>
      </c>
      <c r="D1112" s="56">
        <v>0</v>
      </c>
    </row>
    <row r="1113" spans="2:4">
      <c r="B1113" s="56" t="s">
        <v>1648</v>
      </c>
      <c r="C1113" s="56">
        <v>0</v>
      </c>
      <c r="D1113" s="56">
        <v>0</v>
      </c>
    </row>
    <row r="1114" spans="2:4">
      <c r="B1114" s="56" t="s">
        <v>1649</v>
      </c>
      <c r="C1114" s="56">
        <v>0</v>
      </c>
      <c r="D1114" s="56">
        <v>0</v>
      </c>
    </row>
    <row r="1115" spans="2:4">
      <c r="B1115" s="56" t="s">
        <v>1650</v>
      </c>
      <c r="C1115" s="56">
        <v>0</v>
      </c>
      <c r="D1115" s="56">
        <v>0</v>
      </c>
    </row>
    <row r="1116" spans="2:4">
      <c r="B1116" s="56" t="s">
        <v>1651</v>
      </c>
      <c r="C1116" s="56">
        <v>0</v>
      </c>
      <c r="D1116" s="56">
        <v>0</v>
      </c>
    </row>
    <row r="1117" spans="2:4">
      <c r="B1117" s="56" t="s">
        <v>1652</v>
      </c>
      <c r="C1117" s="56">
        <v>0</v>
      </c>
      <c r="D1117" s="56">
        <v>0</v>
      </c>
    </row>
    <row r="1118" spans="2:4">
      <c r="B1118" s="56" t="s">
        <v>1653</v>
      </c>
      <c r="C1118" s="56">
        <v>0</v>
      </c>
      <c r="D1118" s="56">
        <v>0</v>
      </c>
    </row>
    <row r="1119" spans="2:4">
      <c r="B1119" s="56" t="s">
        <v>1654</v>
      </c>
      <c r="C1119" s="56">
        <v>0</v>
      </c>
      <c r="D1119" s="56">
        <v>0</v>
      </c>
    </row>
    <row r="1120" spans="2:4">
      <c r="B1120" s="56" t="s">
        <v>1655</v>
      </c>
      <c r="C1120" s="56">
        <v>0</v>
      </c>
      <c r="D1120" s="56">
        <v>0</v>
      </c>
    </row>
    <row r="1121" spans="2:4">
      <c r="B1121" s="56" t="s">
        <v>1656</v>
      </c>
      <c r="C1121" s="56">
        <v>0</v>
      </c>
      <c r="D1121" s="56">
        <v>0</v>
      </c>
    </row>
    <row r="1122" spans="2:4">
      <c r="B1122" s="56" t="s">
        <v>1657</v>
      </c>
      <c r="C1122" s="56">
        <v>0</v>
      </c>
      <c r="D1122" s="56">
        <v>0</v>
      </c>
    </row>
    <row r="1123" spans="2:4">
      <c r="B1123" s="56" t="s">
        <v>1658</v>
      </c>
      <c r="C1123" s="56">
        <v>0</v>
      </c>
      <c r="D1123" s="56">
        <v>0</v>
      </c>
    </row>
    <row r="1124" spans="2:4">
      <c r="B1124" s="56" t="s">
        <v>1659</v>
      </c>
      <c r="C1124" s="56">
        <v>0</v>
      </c>
      <c r="D1124" s="56">
        <v>0</v>
      </c>
    </row>
    <row r="1125" spans="2:4">
      <c r="B1125" s="56" t="s">
        <v>1660</v>
      </c>
      <c r="C1125" s="56">
        <v>0</v>
      </c>
      <c r="D1125" s="56">
        <v>0</v>
      </c>
    </row>
    <row r="1126" spans="2:4">
      <c r="B1126" s="56" t="s">
        <v>1661</v>
      </c>
      <c r="C1126" s="56">
        <v>0</v>
      </c>
      <c r="D1126" s="56">
        <v>0</v>
      </c>
    </row>
    <row r="1127" spans="2:4">
      <c r="B1127" s="56" t="s">
        <v>1662</v>
      </c>
      <c r="C1127" s="56">
        <v>0</v>
      </c>
      <c r="D1127" s="56">
        <v>0</v>
      </c>
    </row>
    <row r="1128" spans="2:4">
      <c r="B1128" s="56" t="s">
        <v>1663</v>
      </c>
      <c r="C1128" s="56">
        <v>0</v>
      </c>
      <c r="D1128" s="56">
        <v>0</v>
      </c>
    </row>
    <row r="1129" spans="2:4">
      <c r="B1129" s="56" t="s">
        <v>1664</v>
      </c>
      <c r="C1129" s="56">
        <v>0</v>
      </c>
      <c r="D1129" s="56">
        <v>0</v>
      </c>
    </row>
    <row r="1130" spans="2:4">
      <c r="B1130" s="56" t="s">
        <v>1665</v>
      </c>
      <c r="C1130" s="56">
        <v>0</v>
      </c>
      <c r="D1130" s="56">
        <v>0</v>
      </c>
    </row>
    <row r="1131" spans="2:4">
      <c r="B1131" s="56" t="s">
        <v>1666</v>
      </c>
      <c r="C1131" s="56">
        <v>0</v>
      </c>
      <c r="D1131" s="56">
        <v>0</v>
      </c>
    </row>
    <row r="1132" spans="2:4">
      <c r="B1132" s="56" t="s">
        <v>1667</v>
      </c>
      <c r="C1132" s="56">
        <v>0</v>
      </c>
      <c r="D1132" s="56">
        <v>0</v>
      </c>
    </row>
    <row r="1133" spans="2:4">
      <c r="B1133" s="56" t="s">
        <v>1668</v>
      </c>
      <c r="C1133" s="56">
        <v>0</v>
      </c>
      <c r="D1133" s="56">
        <v>0</v>
      </c>
    </row>
    <row r="1134" spans="2:4">
      <c r="B1134" s="56" t="s">
        <v>1669</v>
      </c>
      <c r="C1134" s="56">
        <v>0</v>
      </c>
      <c r="D1134" s="56">
        <v>0</v>
      </c>
    </row>
    <row r="1135" spans="2:4">
      <c r="B1135" s="56" t="s">
        <v>1670</v>
      </c>
      <c r="C1135" s="56">
        <v>0</v>
      </c>
      <c r="D1135" s="56">
        <v>0</v>
      </c>
    </row>
    <row r="1136" spans="2:4">
      <c r="B1136" s="56" t="s">
        <v>1671</v>
      </c>
      <c r="C1136" s="56">
        <v>0</v>
      </c>
      <c r="D1136" s="56">
        <v>0</v>
      </c>
    </row>
    <row r="1137" spans="2:4">
      <c r="B1137" s="56" t="s">
        <v>1672</v>
      </c>
      <c r="C1137" s="56">
        <v>0</v>
      </c>
      <c r="D1137" s="56">
        <v>0</v>
      </c>
    </row>
    <row r="1138" spans="2:4">
      <c r="B1138" s="56" t="s">
        <v>1673</v>
      </c>
      <c r="C1138" s="56">
        <v>0</v>
      </c>
      <c r="D1138" s="56">
        <v>0</v>
      </c>
    </row>
    <row r="1139" spans="2:4">
      <c r="B1139" s="56" t="s">
        <v>1674</v>
      </c>
      <c r="C1139" s="56">
        <v>0</v>
      </c>
      <c r="D1139" s="56">
        <v>0</v>
      </c>
    </row>
    <row r="1140" spans="2:4">
      <c r="B1140" s="56" t="s">
        <v>1675</v>
      </c>
      <c r="C1140" s="56">
        <v>0</v>
      </c>
      <c r="D1140" s="56">
        <v>0</v>
      </c>
    </row>
    <row r="1141" spans="2:4">
      <c r="B1141" s="56" t="s">
        <v>1676</v>
      </c>
      <c r="C1141" s="56">
        <v>0</v>
      </c>
      <c r="D1141" s="56">
        <v>0</v>
      </c>
    </row>
    <row r="1142" spans="2:4">
      <c r="B1142" s="56" t="s">
        <v>1677</v>
      </c>
      <c r="C1142" s="56">
        <v>0</v>
      </c>
      <c r="D1142" s="56">
        <v>0</v>
      </c>
    </row>
    <row r="1143" spans="2:4">
      <c r="B1143" s="56" t="s">
        <v>1678</v>
      </c>
      <c r="C1143" s="56">
        <v>0</v>
      </c>
      <c r="D1143" s="56">
        <v>0</v>
      </c>
    </row>
    <row r="1144" spans="2:4">
      <c r="B1144" s="56" t="s">
        <v>1679</v>
      </c>
      <c r="C1144" s="56">
        <v>0</v>
      </c>
      <c r="D1144" s="56">
        <v>0</v>
      </c>
    </row>
    <row r="1145" spans="2:4">
      <c r="B1145" s="56" t="s">
        <v>1680</v>
      </c>
      <c r="C1145" s="56">
        <v>0</v>
      </c>
      <c r="D1145" s="56">
        <v>0</v>
      </c>
    </row>
    <row r="1146" spans="2:4">
      <c r="B1146" s="56" t="s">
        <v>1681</v>
      </c>
      <c r="C1146" s="56">
        <v>0</v>
      </c>
      <c r="D1146" s="56">
        <v>0</v>
      </c>
    </row>
    <row r="1147" spans="2:4">
      <c r="B1147" s="56" t="s">
        <v>1682</v>
      </c>
      <c r="C1147" s="56">
        <v>0</v>
      </c>
      <c r="D1147" s="56">
        <v>0</v>
      </c>
    </row>
    <row r="1148" spans="2:4">
      <c r="B1148" s="56" t="s">
        <v>1683</v>
      </c>
      <c r="C1148" s="56">
        <v>0</v>
      </c>
      <c r="D1148" s="56">
        <v>0</v>
      </c>
    </row>
    <row r="1149" spans="2:4">
      <c r="B1149" s="56" t="s">
        <v>1684</v>
      </c>
      <c r="C1149" s="56">
        <v>0</v>
      </c>
      <c r="D1149" s="56">
        <v>0</v>
      </c>
    </row>
    <row r="1150" spans="2:4">
      <c r="B1150" s="56" t="s">
        <v>1685</v>
      </c>
      <c r="C1150" s="56">
        <v>0</v>
      </c>
      <c r="D1150" s="56">
        <v>0</v>
      </c>
    </row>
    <row r="1151" spans="2:4">
      <c r="B1151" s="56" t="s">
        <v>1686</v>
      </c>
      <c r="C1151" s="56">
        <v>0</v>
      </c>
      <c r="D1151" s="56">
        <v>0</v>
      </c>
    </row>
    <row r="1152" spans="2:4">
      <c r="B1152" s="56" t="s">
        <v>1687</v>
      </c>
      <c r="C1152" s="56">
        <v>0</v>
      </c>
      <c r="D1152" s="56">
        <v>0</v>
      </c>
    </row>
    <row r="1153" spans="2:4">
      <c r="B1153" s="56" t="s">
        <v>1688</v>
      </c>
      <c r="C1153" s="56">
        <v>0</v>
      </c>
      <c r="D1153" s="56">
        <v>0</v>
      </c>
    </row>
    <row r="1154" spans="2:4">
      <c r="B1154" s="56" t="s">
        <v>1689</v>
      </c>
      <c r="C1154" s="56">
        <v>0</v>
      </c>
      <c r="D1154" s="56">
        <v>0</v>
      </c>
    </row>
    <row r="1155" spans="2:4">
      <c r="B1155" s="56" t="s">
        <v>1690</v>
      </c>
      <c r="C1155" s="56">
        <v>0</v>
      </c>
      <c r="D1155" s="56">
        <v>0</v>
      </c>
    </row>
    <row r="1156" spans="2:4">
      <c r="B1156" s="56" t="s">
        <v>1691</v>
      </c>
      <c r="C1156" s="56">
        <v>0</v>
      </c>
      <c r="D1156" s="56">
        <v>0</v>
      </c>
    </row>
    <row r="1157" spans="2:4">
      <c r="B1157" s="56" t="s">
        <v>1692</v>
      </c>
      <c r="C1157" s="56">
        <v>0</v>
      </c>
      <c r="D1157" s="56">
        <v>0</v>
      </c>
    </row>
    <row r="1158" spans="2:4">
      <c r="B1158" s="56" t="s">
        <v>1693</v>
      </c>
      <c r="C1158" s="56">
        <v>0</v>
      </c>
      <c r="D1158" s="56">
        <v>0</v>
      </c>
    </row>
    <row r="1159" spans="2:4">
      <c r="B1159" s="56" t="s">
        <v>1694</v>
      </c>
      <c r="C1159" s="56">
        <v>0</v>
      </c>
      <c r="D1159" s="56">
        <v>0</v>
      </c>
    </row>
    <row r="1160" spans="2:4">
      <c r="B1160" s="56" t="s">
        <v>1695</v>
      </c>
      <c r="C1160" s="56">
        <v>0</v>
      </c>
      <c r="D1160" s="56">
        <v>0</v>
      </c>
    </row>
    <row r="1161" spans="2:4">
      <c r="B1161" s="56" t="s">
        <v>1696</v>
      </c>
      <c r="C1161" s="56">
        <v>0</v>
      </c>
      <c r="D1161" s="56">
        <v>0</v>
      </c>
    </row>
    <row r="1162" spans="2:4">
      <c r="B1162" s="56" t="s">
        <v>1697</v>
      </c>
      <c r="C1162" s="56">
        <v>0</v>
      </c>
      <c r="D1162" s="56">
        <v>0</v>
      </c>
    </row>
    <row r="1163" spans="2:4">
      <c r="B1163" s="56" t="s">
        <v>1698</v>
      </c>
      <c r="C1163" s="56">
        <v>0</v>
      </c>
      <c r="D1163" s="56">
        <v>0</v>
      </c>
    </row>
    <row r="1164" spans="2:4">
      <c r="B1164" s="56" t="s">
        <v>1699</v>
      </c>
      <c r="C1164" s="56">
        <v>0</v>
      </c>
      <c r="D1164" s="56">
        <v>0</v>
      </c>
    </row>
    <row r="1165" spans="2:4">
      <c r="B1165" s="56" t="s">
        <v>1700</v>
      </c>
      <c r="C1165" s="56">
        <v>0</v>
      </c>
      <c r="D1165" s="56">
        <v>0</v>
      </c>
    </row>
    <row r="1166" spans="2:4">
      <c r="B1166" s="56" t="s">
        <v>1701</v>
      </c>
      <c r="C1166" s="56">
        <v>0</v>
      </c>
      <c r="D1166" s="56">
        <v>0</v>
      </c>
    </row>
    <row r="1167" spans="2:4">
      <c r="B1167" s="56" t="s">
        <v>1702</v>
      </c>
      <c r="C1167" s="56">
        <v>0</v>
      </c>
      <c r="D1167" s="56">
        <v>0</v>
      </c>
    </row>
    <row r="1168" spans="2:4">
      <c r="B1168" s="56" t="s">
        <v>1703</v>
      </c>
      <c r="C1168" s="56">
        <v>0</v>
      </c>
      <c r="D1168" s="56">
        <v>0</v>
      </c>
    </row>
    <row r="1169" spans="2:4">
      <c r="B1169" s="56" t="s">
        <v>1704</v>
      </c>
      <c r="C1169" s="56">
        <v>0</v>
      </c>
      <c r="D1169" s="56">
        <v>0</v>
      </c>
    </row>
    <row r="1170" spans="2:4">
      <c r="B1170" s="56" t="s">
        <v>1705</v>
      </c>
      <c r="C1170" s="56">
        <v>0</v>
      </c>
      <c r="D1170" s="56">
        <v>0</v>
      </c>
    </row>
    <row r="1171" spans="2:4">
      <c r="B1171" s="56" t="s">
        <v>1706</v>
      </c>
      <c r="C1171" s="56">
        <v>0</v>
      </c>
      <c r="D1171" s="56">
        <v>0</v>
      </c>
    </row>
    <row r="1172" spans="2:4">
      <c r="B1172" s="56" t="s">
        <v>1707</v>
      </c>
      <c r="C1172" s="56">
        <v>0</v>
      </c>
      <c r="D1172" s="56">
        <v>0</v>
      </c>
    </row>
    <row r="1173" spans="2:4">
      <c r="B1173" s="56" t="s">
        <v>1708</v>
      </c>
      <c r="C1173" s="56">
        <v>0</v>
      </c>
      <c r="D1173" s="56">
        <v>0</v>
      </c>
    </row>
    <row r="1174" spans="2:4">
      <c r="B1174" s="56" t="s">
        <v>1709</v>
      </c>
      <c r="C1174" s="56">
        <v>0</v>
      </c>
      <c r="D1174" s="56">
        <v>0</v>
      </c>
    </row>
    <row r="1175" spans="2:4">
      <c r="B1175" s="56" t="s">
        <v>1710</v>
      </c>
      <c r="C1175" s="56">
        <v>0</v>
      </c>
      <c r="D1175" s="56">
        <v>0</v>
      </c>
    </row>
    <row r="1176" spans="2:4">
      <c r="B1176" s="56" t="s">
        <v>1711</v>
      </c>
      <c r="C1176" s="56">
        <v>0</v>
      </c>
      <c r="D1176" s="56">
        <v>0</v>
      </c>
    </row>
    <row r="1177" spans="2:4">
      <c r="B1177" s="56" t="s">
        <v>1712</v>
      </c>
      <c r="C1177" s="56">
        <v>0</v>
      </c>
      <c r="D1177" s="56">
        <v>0</v>
      </c>
    </row>
    <row r="1178" spans="2:4">
      <c r="B1178" s="56" t="s">
        <v>1713</v>
      </c>
      <c r="C1178" s="56">
        <v>0</v>
      </c>
      <c r="D1178" s="56">
        <v>0</v>
      </c>
    </row>
    <row r="1179" spans="2:4">
      <c r="B1179" s="56" t="s">
        <v>1714</v>
      </c>
      <c r="C1179" s="56">
        <v>0</v>
      </c>
      <c r="D1179" s="56">
        <v>0</v>
      </c>
    </row>
    <row r="1180" spans="2:4">
      <c r="B1180" s="56" t="s">
        <v>1715</v>
      </c>
      <c r="C1180" s="56">
        <v>0</v>
      </c>
      <c r="D1180" s="56">
        <v>0</v>
      </c>
    </row>
    <row r="1181" spans="2:4">
      <c r="B1181" s="56" t="s">
        <v>1716</v>
      </c>
      <c r="C1181" s="56">
        <v>0</v>
      </c>
      <c r="D1181" s="56">
        <v>0</v>
      </c>
    </row>
    <row r="1182" spans="2:4">
      <c r="B1182" s="56" t="s">
        <v>1717</v>
      </c>
      <c r="C1182" s="56">
        <v>0</v>
      </c>
      <c r="D1182" s="56">
        <v>0</v>
      </c>
    </row>
    <row r="1183" spans="2:4">
      <c r="B1183" s="56" t="s">
        <v>1718</v>
      </c>
      <c r="C1183" s="56">
        <v>0</v>
      </c>
      <c r="D1183" s="56">
        <v>0</v>
      </c>
    </row>
    <row r="1184" spans="2:4">
      <c r="B1184" s="56" t="s">
        <v>1719</v>
      </c>
      <c r="C1184" s="56">
        <v>0</v>
      </c>
      <c r="D1184" s="56">
        <v>0</v>
      </c>
    </row>
    <row r="1185" spans="2:4">
      <c r="B1185" s="56" t="s">
        <v>1720</v>
      </c>
      <c r="C1185" s="56">
        <v>0</v>
      </c>
      <c r="D1185" s="56">
        <v>0</v>
      </c>
    </row>
    <row r="1186" spans="2:4">
      <c r="B1186" s="56" t="s">
        <v>1721</v>
      </c>
      <c r="C1186" s="56">
        <v>0</v>
      </c>
      <c r="D1186" s="56">
        <v>0</v>
      </c>
    </row>
    <row r="1187" spans="2:4">
      <c r="B1187" s="56" t="s">
        <v>1722</v>
      </c>
      <c r="C1187" s="56">
        <v>0</v>
      </c>
      <c r="D1187" s="56">
        <v>0</v>
      </c>
    </row>
    <row r="1188" spans="2:4">
      <c r="B1188" s="56" t="s">
        <v>1723</v>
      </c>
      <c r="C1188" s="56">
        <v>0</v>
      </c>
      <c r="D1188" s="56">
        <v>0</v>
      </c>
    </row>
    <row r="1189" spans="2:4">
      <c r="B1189" s="56" t="s">
        <v>1724</v>
      </c>
      <c r="C1189" s="56">
        <v>0</v>
      </c>
      <c r="D1189" s="56">
        <v>0</v>
      </c>
    </row>
    <row r="1190" spans="2:4">
      <c r="B1190" s="56" t="s">
        <v>1725</v>
      </c>
      <c r="C1190" s="56">
        <v>0</v>
      </c>
      <c r="D1190" s="56">
        <v>0</v>
      </c>
    </row>
    <row r="1191" spans="2:4">
      <c r="B1191" s="56" t="s">
        <v>1726</v>
      </c>
      <c r="C1191" s="56">
        <v>0</v>
      </c>
      <c r="D1191" s="56">
        <v>0</v>
      </c>
    </row>
    <row r="1192" spans="2:4">
      <c r="B1192" s="56" t="s">
        <v>1727</v>
      </c>
      <c r="C1192" s="56">
        <v>0</v>
      </c>
      <c r="D1192" s="56">
        <v>0</v>
      </c>
    </row>
    <row r="1193" spans="2:4">
      <c r="B1193" s="56" t="s">
        <v>1728</v>
      </c>
      <c r="C1193" s="56">
        <v>0</v>
      </c>
      <c r="D1193" s="56">
        <v>0</v>
      </c>
    </row>
    <row r="1194" spans="2:4">
      <c r="B1194" s="56" t="s">
        <v>1729</v>
      </c>
      <c r="C1194" s="56">
        <v>0</v>
      </c>
      <c r="D1194" s="56">
        <v>0</v>
      </c>
    </row>
    <row r="1195" spans="2:4">
      <c r="B1195" s="56" t="s">
        <v>1730</v>
      </c>
      <c r="C1195" s="56">
        <v>0</v>
      </c>
      <c r="D1195" s="56">
        <v>0</v>
      </c>
    </row>
    <row r="1196" spans="2:4">
      <c r="B1196" s="56" t="s">
        <v>1731</v>
      </c>
      <c r="C1196" s="56">
        <v>0</v>
      </c>
      <c r="D1196" s="56">
        <v>0</v>
      </c>
    </row>
    <row r="1197" spans="2:4">
      <c r="B1197" s="56" t="s">
        <v>1732</v>
      </c>
      <c r="C1197" s="56">
        <v>0</v>
      </c>
      <c r="D1197" s="56">
        <v>0</v>
      </c>
    </row>
    <row r="1198" spans="2:4">
      <c r="B1198" s="56" t="s">
        <v>1733</v>
      </c>
      <c r="C1198" s="56">
        <v>0</v>
      </c>
      <c r="D1198" s="56">
        <v>0</v>
      </c>
    </row>
    <row r="1199" spans="2:4">
      <c r="B1199" s="56" t="s">
        <v>1734</v>
      </c>
      <c r="C1199" s="56">
        <v>0</v>
      </c>
      <c r="D1199" s="56">
        <v>0</v>
      </c>
    </row>
    <row r="1200" spans="2:4">
      <c r="B1200" s="56" t="s">
        <v>1735</v>
      </c>
      <c r="C1200" s="56">
        <v>0</v>
      </c>
      <c r="D1200" s="56">
        <v>0</v>
      </c>
    </row>
    <row r="1201" spans="2:4">
      <c r="B1201" s="56" t="s">
        <v>1736</v>
      </c>
      <c r="C1201" s="56">
        <v>0</v>
      </c>
      <c r="D1201" s="56">
        <v>0</v>
      </c>
    </row>
    <row r="1202" spans="2:4">
      <c r="B1202" s="56" t="s">
        <v>1737</v>
      </c>
      <c r="C1202" s="56">
        <v>0</v>
      </c>
      <c r="D1202" s="56">
        <v>0</v>
      </c>
    </row>
    <row r="1203" spans="2:4">
      <c r="B1203" s="56" t="s">
        <v>1738</v>
      </c>
      <c r="C1203" s="56">
        <v>0</v>
      </c>
      <c r="D1203" s="56">
        <v>0</v>
      </c>
    </row>
    <row r="1204" spans="2:4">
      <c r="B1204" s="56" t="s">
        <v>1739</v>
      </c>
      <c r="C1204" s="56">
        <v>0</v>
      </c>
      <c r="D1204" s="56">
        <v>0</v>
      </c>
    </row>
    <row r="1205" spans="2:4">
      <c r="B1205" s="56" t="s">
        <v>1740</v>
      </c>
      <c r="C1205" s="56">
        <v>0</v>
      </c>
      <c r="D1205" s="56">
        <v>0</v>
      </c>
    </row>
    <row r="1206" spans="2:4">
      <c r="B1206" s="56" t="s">
        <v>1741</v>
      </c>
      <c r="C1206" s="56">
        <v>0</v>
      </c>
      <c r="D1206" s="56">
        <v>0</v>
      </c>
    </row>
    <row r="1207" spans="2:4">
      <c r="B1207" s="56" t="s">
        <v>1742</v>
      </c>
      <c r="C1207" s="56">
        <v>0</v>
      </c>
      <c r="D1207" s="56">
        <v>0</v>
      </c>
    </row>
    <row r="1208" spans="2:4">
      <c r="B1208" s="56" t="s">
        <v>1743</v>
      </c>
      <c r="C1208" s="56">
        <v>0</v>
      </c>
      <c r="D1208" s="56">
        <v>0</v>
      </c>
    </row>
    <row r="1209" spans="2:4">
      <c r="B1209" s="56" t="s">
        <v>1744</v>
      </c>
      <c r="C1209" s="56">
        <v>0</v>
      </c>
      <c r="D1209" s="56">
        <v>0</v>
      </c>
    </row>
    <row r="1210" spans="2:4">
      <c r="B1210" s="56" t="s">
        <v>1745</v>
      </c>
      <c r="C1210" s="56">
        <v>0</v>
      </c>
      <c r="D1210" s="56">
        <v>0</v>
      </c>
    </row>
    <row r="1211" spans="2:4">
      <c r="B1211" s="56" t="s">
        <v>1746</v>
      </c>
      <c r="C1211" s="56">
        <v>0</v>
      </c>
      <c r="D1211" s="56">
        <v>0</v>
      </c>
    </row>
    <row r="1212" spans="2:4">
      <c r="B1212" s="56" t="s">
        <v>1747</v>
      </c>
      <c r="C1212" s="56">
        <v>0</v>
      </c>
      <c r="D1212" s="56">
        <v>0</v>
      </c>
    </row>
    <row r="1213" spans="2:4">
      <c r="B1213" s="56" t="s">
        <v>1748</v>
      </c>
      <c r="C1213" s="56">
        <v>0</v>
      </c>
      <c r="D1213" s="56">
        <v>0</v>
      </c>
    </row>
    <row r="1214" spans="2:4">
      <c r="B1214" s="56" t="s">
        <v>1749</v>
      </c>
      <c r="C1214" s="56">
        <v>0</v>
      </c>
      <c r="D1214" s="56">
        <v>0</v>
      </c>
    </row>
    <row r="1215" spans="2:4">
      <c r="B1215" s="56" t="s">
        <v>1750</v>
      </c>
      <c r="C1215" s="56">
        <v>0</v>
      </c>
      <c r="D1215" s="56">
        <v>0</v>
      </c>
    </row>
    <row r="1216" spans="2:4">
      <c r="B1216" s="56" t="s">
        <v>1751</v>
      </c>
      <c r="C1216" s="56">
        <v>0</v>
      </c>
      <c r="D1216" s="56">
        <v>0</v>
      </c>
    </row>
    <row r="1217" spans="2:4">
      <c r="B1217" s="56" t="s">
        <v>1752</v>
      </c>
      <c r="C1217" s="56">
        <v>0</v>
      </c>
      <c r="D1217" s="56">
        <v>0</v>
      </c>
    </row>
    <row r="1218" spans="2:4">
      <c r="B1218" s="56" t="s">
        <v>1753</v>
      </c>
      <c r="C1218" s="56">
        <v>0</v>
      </c>
      <c r="D1218" s="56">
        <v>0</v>
      </c>
    </row>
    <row r="1219" spans="2:4">
      <c r="B1219" s="56" t="s">
        <v>1754</v>
      </c>
      <c r="C1219" s="56">
        <v>0</v>
      </c>
      <c r="D1219" s="56">
        <v>0</v>
      </c>
    </row>
    <row r="1220" spans="2:4">
      <c r="B1220" s="56" t="s">
        <v>1755</v>
      </c>
      <c r="C1220" s="56">
        <v>0</v>
      </c>
      <c r="D1220" s="56">
        <v>0</v>
      </c>
    </row>
    <row r="1221" spans="2:4">
      <c r="B1221" s="56" t="s">
        <v>1756</v>
      </c>
      <c r="C1221" s="56">
        <v>0</v>
      </c>
      <c r="D1221" s="56">
        <v>0</v>
      </c>
    </row>
    <row r="1222" spans="2:4">
      <c r="B1222" s="56" t="s">
        <v>1757</v>
      </c>
      <c r="C1222" s="56">
        <v>0</v>
      </c>
      <c r="D1222" s="56">
        <v>0</v>
      </c>
    </row>
    <row r="1223" spans="2:4">
      <c r="B1223" s="56" t="s">
        <v>1758</v>
      </c>
      <c r="C1223" s="56">
        <v>0</v>
      </c>
      <c r="D1223" s="56">
        <v>0</v>
      </c>
    </row>
    <row r="1224" spans="2:4">
      <c r="B1224" s="56" t="s">
        <v>1759</v>
      </c>
      <c r="C1224" s="56">
        <v>0</v>
      </c>
      <c r="D1224" s="56">
        <v>0</v>
      </c>
    </row>
    <row r="1225" spans="2:4">
      <c r="B1225" s="56" t="s">
        <v>1760</v>
      </c>
      <c r="C1225" s="56">
        <v>0</v>
      </c>
      <c r="D1225" s="56">
        <v>0</v>
      </c>
    </row>
    <row r="1226" spans="2:4">
      <c r="B1226" s="56" t="s">
        <v>1761</v>
      </c>
      <c r="C1226" s="56">
        <v>0</v>
      </c>
      <c r="D1226" s="56">
        <v>0</v>
      </c>
    </row>
    <row r="1227" spans="2:4">
      <c r="B1227" s="56" t="s">
        <v>1762</v>
      </c>
      <c r="C1227" s="56">
        <v>0</v>
      </c>
      <c r="D1227" s="56">
        <v>0</v>
      </c>
    </row>
    <row r="1228" spans="2:4">
      <c r="B1228" s="56" t="s">
        <v>1763</v>
      </c>
      <c r="C1228" s="56">
        <v>0</v>
      </c>
      <c r="D1228" s="56">
        <v>0</v>
      </c>
    </row>
    <row r="1229" spans="2:4">
      <c r="B1229" s="56" t="s">
        <v>1764</v>
      </c>
      <c r="C1229" s="56">
        <v>0</v>
      </c>
      <c r="D1229" s="56">
        <v>0</v>
      </c>
    </row>
    <row r="1230" spans="2:4">
      <c r="B1230" s="56" t="s">
        <v>1765</v>
      </c>
      <c r="C1230" s="56">
        <v>0</v>
      </c>
      <c r="D1230" s="56">
        <v>0</v>
      </c>
    </row>
    <row r="1231" spans="2:4">
      <c r="B1231" s="56" t="s">
        <v>1766</v>
      </c>
      <c r="C1231" s="56">
        <v>0</v>
      </c>
      <c r="D1231" s="56">
        <v>0</v>
      </c>
    </row>
    <row r="1232" spans="2:4">
      <c r="B1232" s="56" t="s">
        <v>1767</v>
      </c>
      <c r="C1232" s="56">
        <v>0</v>
      </c>
      <c r="D1232" s="56">
        <v>0</v>
      </c>
    </row>
    <row r="1233" spans="2:4">
      <c r="B1233" s="56" t="s">
        <v>1768</v>
      </c>
      <c r="C1233" s="56">
        <v>0</v>
      </c>
      <c r="D1233" s="56">
        <v>0</v>
      </c>
    </row>
    <row r="1234" spans="2:4">
      <c r="B1234" s="56" t="s">
        <v>1769</v>
      </c>
      <c r="C1234" s="56">
        <v>0</v>
      </c>
      <c r="D1234" s="56">
        <v>0</v>
      </c>
    </row>
    <row r="1235" spans="2:4">
      <c r="B1235" s="56" t="s">
        <v>1770</v>
      </c>
      <c r="C1235" s="56">
        <v>0</v>
      </c>
      <c r="D1235" s="56">
        <v>0</v>
      </c>
    </row>
    <row r="1236" spans="2:4">
      <c r="B1236" s="56" t="s">
        <v>1771</v>
      </c>
      <c r="C1236" s="56">
        <v>0</v>
      </c>
      <c r="D1236" s="56">
        <v>0</v>
      </c>
    </row>
    <row r="1237" spans="2:4">
      <c r="B1237" s="56" t="s">
        <v>1772</v>
      </c>
      <c r="C1237" s="56">
        <v>0</v>
      </c>
      <c r="D1237" s="56">
        <v>0</v>
      </c>
    </row>
    <row r="1238" spans="2:4">
      <c r="B1238" s="56" t="s">
        <v>1773</v>
      </c>
      <c r="C1238" s="56">
        <v>0</v>
      </c>
      <c r="D1238" s="56">
        <v>0</v>
      </c>
    </row>
    <row r="1239" spans="2:4">
      <c r="B1239" s="56" t="s">
        <v>1774</v>
      </c>
      <c r="C1239" s="56">
        <v>0</v>
      </c>
      <c r="D1239" s="56">
        <v>0</v>
      </c>
    </row>
    <row r="1240" spans="2:4">
      <c r="B1240" s="56" t="s">
        <v>1775</v>
      </c>
      <c r="C1240" s="56">
        <v>0</v>
      </c>
      <c r="D1240" s="56">
        <v>0</v>
      </c>
    </row>
    <row r="1241" spans="2:4">
      <c r="B1241" s="56" t="s">
        <v>1776</v>
      </c>
      <c r="C1241" s="56">
        <v>0</v>
      </c>
      <c r="D1241" s="56">
        <v>0</v>
      </c>
    </row>
    <row r="1242" spans="2:4">
      <c r="B1242" s="56" t="s">
        <v>1777</v>
      </c>
      <c r="C1242" s="56">
        <v>0</v>
      </c>
      <c r="D1242" s="56">
        <v>0</v>
      </c>
    </row>
    <row r="1243" spans="2:4">
      <c r="B1243" s="56" t="s">
        <v>1778</v>
      </c>
      <c r="C1243" s="56">
        <v>0</v>
      </c>
      <c r="D1243" s="56">
        <v>0</v>
      </c>
    </row>
    <row r="1244" spans="2:4">
      <c r="B1244" s="56" t="s">
        <v>1779</v>
      </c>
      <c r="C1244" s="56">
        <v>0</v>
      </c>
      <c r="D1244" s="56">
        <v>0</v>
      </c>
    </row>
    <row r="1245" spans="2:4">
      <c r="B1245" s="56" t="s">
        <v>1780</v>
      </c>
      <c r="C1245" s="56">
        <v>0</v>
      </c>
      <c r="D1245" s="56">
        <v>0</v>
      </c>
    </row>
    <row r="1246" spans="2:4">
      <c r="B1246" s="56" t="s">
        <v>1781</v>
      </c>
      <c r="C1246" s="56">
        <v>0</v>
      </c>
      <c r="D1246" s="56">
        <v>0</v>
      </c>
    </row>
    <row r="1247" spans="2:4">
      <c r="B1247" s="56" t="s">
        <v>1782</v>
      </c>
      <c r="C1247" s="56">
        <v>0</v>
      </c>
      <c r="D1247" s="56">
        <v>0</v>
      </c>
    </row>
    <row r="1248" spans="2:4">
      <c r="B1248" s="56" t="s">
        <v>1783</v>
      </c>
      <c r="C1248" s="56">
        <v>0</v>
      </c>
      <c r="D1248" s="56">
        <v>0</v>
      </c>
    </row>
    <row r="1249" spans="2:4">
      <c r="B1249" s="56" t="s">
        <v>1784</v>
      </c>
      <c r="C1249" s="56">
        <v>0</v>
      </c>
      <c r="D1249" s="56">
        <v>0</v>
      </c>
    </row>
    <row r="1250" spans="2:4">
      <c r="B1250" s="56" t="s">
        <v>1785</v>
      </c>
      <c r="C1250" s="56">
        <v>0</v>
      </c>
      <c r="D1250" s="56">
        <v>0</v>
      </c>
    </row>
    <row r="1251" spans="2:4">
      <c r="B1251" s="56" t="s">
        <v>1786</v>
      </c>
      <c r="C1251" s="56">
        <v>0</v>
      </c>
      <c r="D1251" s="56">
        <v>0</v>
      </c>
    </row>
    <row r="1252" spans="2:4">
      <c r="B1252" s="56" t="s">
        <v>1787</v>
      </c>
      <c r="C1252" s="56">
        <v>0</v>
      </c>
      <c r="D1252" s="56">
        <v>0</v>
      </c>
    </row>
    <row r="1253" spans="2:4">
      <c r="B1253" s="56" t="s">
        <v>1788</v>
      </c>
      <c r="C1253" s="56">
        <v>0</v>
      </c>
      <c r="D1253" s="56">
        <v>0</v>
      </c>
    </row>
    <row r="1254" spans="2:4">
      <c r="B1254" s="56" t="s">
        <v>1789</v>
      </c>
      <c r="C1254" s="56">
        <v>0</v>
      </c>
      <c r="D1254" s="56">
        <v>0</v>
      </c>
    </row>
    <row r="1255" spans="2:4">
      <c r="B1255" s="56" t="s">
        <v>1790</v>
      </c>
      <c r="C1255" s="56">
        <v>0</v>
      </c>
      <c r="D1255" s="56">
        <v>0</v>
      </c>
    </row>
    <row r="1256" spans="2:4">
      <c r="B1256" s="56" t="s">
        <v>1791</v>
      </c>
      <c r="C1256" s="56">
        <v>0</v>
      </c>
      <c r="D1256" s="56">
        <v>0</v>
      </c>
    </row>
    <row r="1257" spans="2:4">
      <c r="B1257" s="56" t="s">
        <v>1792</v>
      </c>
      <c r="C1257" s="56">
        <v>0</v>
      </c>
      <c r="D1257" s="56">
        <v>0</v>
      </c>
    </row>
    <row r="1258" spans="2:4">
      <c r="B1258" s="56" t="s">
        <v>1793</v>
      </c>
      <c r="C1258" s="56">
        <v>0</v>
      </c>
      <c r="D1258" s="56">
        <v>0</v>
      </c>
    </row>
    <row r="1259" spans="2:4">
      <c r="B1259" s="56" t="s">
        <v>1794</v>
      </c>
      <c r="C1259" s="56">
        <v>0</v>
      </c>
      <c r="D1259" s="56">
        <v>0</v>
      </c>
    </row>
    <row r="1260" spans="2:4">
      <c r="B1260" s="56" t="s">
        <v>1795</v>
      </c>
      <c r="C1260" s="56">
        <v>0</v>
      </c>
      <c r="D1260" s="56">
        <v>0</v>
      </c>
    </row>
    <row r="1261" spans="2:4">
      <c r="B1261" s="56" t="s">
        <v>1796</v>
      </c>
      <c r="C1261" s="56">
        <v>0</v>
      </c>
      <c r="D1261" s="56">
        <v>0</v>
      </c>
    </row>
    <row r="1262" spans="2:4">
      <c r="B1262" s="56" t="s">
        <v>1797</v>
      </c>
      <c r="C1262" s="56">
        <v>0</v>
      </c>
      <c r="D1262" s="56">
        <v>0</v>
      </c>
    </row>
    <row r="1263" spans="2:4">
      <c r="B1263" s="56" t="s">
        <v>1798</v>
      </c>
      <c r="C1263" s="56">
        <v>0</v>
      </c>
      <c r="D1263" s="56">
        <v>0</v>
      </c>
    </row>
    <row r="1264" spans="2:4">
      <c r="B1264" s="56" t="s">
        <v>1799</v>
      </c>
      <c r="C1264" s="56">
        <v>0</v>
      </c>
      <c r="D1264" s="56">
        <v>0</v>
      </c>
    </row>
    <row r="1265" spans="2:4">
      <c r="B1265" s="56" t="s">
        <v>1800</v>
      </c>
      <c r="C1265" s="56">
        <v>0</v>
      </c>
      <c r="D1265" s="56">
        <v>0</v>
      </c>
    </row>
    <row r="1266" spans="2:4">
      <c r="B1266" s="56" t="s">
        <v>1801</v>
      </c>
      <c r="C1266" s="56">
        <v>0</v>
      </c>
      <c r="D1266" s="56">
        <v>0</v>
      </c>
    </row>
    <row r="1267" spans="2:4">
      <c r="B1267" s="56" t="s">
        <v>1802</v>
      </c>
      <c r="C1267" s="56">
        <v>0</v>
      </c>
      <c r="D1267" s="56">
        <v>0</v>
      </c>
    </row>
    <row r="1268" spans="2:4">
      <c r="B1268" s="56" t="s">
        <v>1803</v>
      </c>
      <c r="C1268" s="56">
        <v>0</v>
      </c>
      <c r="D1268" s="56">
        <v>0</v>
      </c>
    </row>
    <row r="1269" spans="2:4">
      <c r="B1269" s="56" t="s">
        <v>1804</v>
      </c>
      <c r="C1269" s="56">
        <v>0</v>
      </c>
      <c r="D1269" s="56">
        <v>0</v>
      </c>
    </row>
    <row r="1270" spans="2:4">
      <c r="B1270" s="56" t="s">
        <v>1805</v>
      </c>
      <c r="C1270" s="56">
        <v>0</v>
      </c>
      <c r="D1270" s="56">
        <v>0</v>
      </c>
    </row>
    <row r="1271" spans="2:4">
      <c r="B1271" s="56" t="s">
        <v>1806</v>
      </c>
      <c r="C1271" s="56">
        <v>0</v>
      </c>
      <c r="D1271" s="56">
        <v>0</v>
      </c>
    </row>
    <row r="1272" spans="2:4">
      <c r="B1272" s="56" t="s">
        <v>1807</v>
      </c>
      <c r="C1272" s="56">
        <v>0</v>
      </c>
      <c r="D1272" s="56">
        <v>0</v>
      </c>
    </row>
    <row r="1273" spans="2:4">
      <c r="B1273" s="56" t="s">
        <v>1808</v>
      </c>
      <c r="C1273" s="56">
        <v>0</v>
      </c>
      <c r="D1273" s="56">
        <v>0</v>
      </c>
    </row>
    <row r="1274" spans="2:4">
      <c r="B1274" s="56" t="s">
        <v>1809</v>
      </c>
      <c r="C1274" s="56">
        <v>0</v>
      </c>
      <c r="D1274" s="56">
        <v>0</v>
      </c>
    </row>
    <row r="1275" spans="2:4">
      <c r="B1275" s="56" t="s">
        <v>1810</v>
      </c>
      <c r="C1275" s="56">
        <v>0</v>
      </c>
      <c r="D1275" s="56">
        <v>0</v>
      </c>
    </row>
    <row r="1276" spans="2:4">
      <c r="B1276" s="56" t="s">
        <v>1811</v>
      </c>
      <c r="C1276" s="56">
        <v>0</v>
      </c>
      <c r="D1276" s="56">
        <v>0</v>
      </c>
    </row>
    <row r="1277" spans="2:4">
      <c r="B1277" s="56" t="s">
        <v>1812</v>
      </c>
      <c r="C1277" s="56">
        <v>0</v>
      </c>
      <c r="D1277" s="56">
        <v>0</v>
      </c>
    </row>
    <row r="1278" spans="2:4">
      <c r="B1278" s="56" t="s">
        <v>1813</v>
      </c>
      <c r="C1278" s="56">
        <v>0</v>
      </c>
      <c r="D1278" s="56">
        <v>0</v>
      </c>
    </row>
    <row r="1279" spans="2:4">
      <c r="B1279" s="56" t="s">
        <v>1814</v>
      </c>
      <c r="C1279" s="56">
        <v>0</v>
      </c>
      <c r="D1279" s="56">
        <v>0</v>
      </c>
    </row>
    <row r="1280" spans="2:4">
      <c r="B1280" s="56" t="s">
        <v>1815</v>
      </c>
      <c r="C1280" s="56">
        <v>0</v>
      </c>
      <c r="D1280" s="56">
        <v>0</v>
      </c>
    </row>
    <row r="1281" spans="2:4">
      <c r="B1281" s="56" t="s">
        <v>1816</v>
      </c>
      <c r="C1281" s="56">
        <v>0</v>
      </c>
      <c r="D1281" s="56">
        <v>0</v>
      </c>
    </row>
    <row r="1282" spans="2:4">
      <c r="B1282" s="56" t="s">
        <v>1817</v>
      </c>
      <c r="C1282" s="56">
        <v>0</v>
      </c>
      <c r="D1282" s="56">
        <v>0</v>
      </c>
    </row>
    <row r="1283" spans="2:4">
      <c r="B1283" s="56" t="s">
        <v>1818</v>
      </c>
      <c r="C1283" s="56">
        <v>0</v>
      </c>
      <c r="D1283" s="56">
        <v>0</v>
      </c>
    </row>
    <row r="1284" spans="2:4">
      <c r="B1284" s="56" t="s">
        <v>1819</v>
      </c>
      <c r="C1284" s="56">
        <v>0</v>
      </c>
      <c r="D1284" s="56">
        <v>0</v>
      </c>
    </row>
    <row r="1285" spans="2:4">
      <c r="B1285" s="56" t="s">
        <v>1820</v>
      </c>
      <c r="C1285" s="56">
        <v>0</v>
      </c>
      <c r="D1285" s="56">
        <v>0</v>
      </c>
    </row>
    <row r="1286" spans="2:4">
      <c r="B1286" s="56" t="s">
        <v>1821</v>
      </c>
      <c r="C1286" s="56">
        <v>0</v>
      </c>
      <c r="D1286" s="56">
        <v>0</v>
      </c>
    </row>
    <row r="1287" spans="2:4">
      <c r="B1287" s="56" t="s">
        <v>1822</v>
      </c>
      <c r="C1287" s="56">
        <v>0</v>
      </c>
      <c r="D1287" s="56">
        <v>0</v>
      </c>
    </row>
    <row r="1288" spans="2:4">
      <c r="B1288" s="56" t="s">
        <v>1823</v>
      </c>
      <c r="C1288" s="56">
        <v>0</v>
      </c>
      <c r="D1288" s="56">
        <v>0</v>
      </c>
    </row>
    <row r="1289" spans="2:4">
      <c r="B1289" s="56" t="s">
        <v>1824</v>
      </c>
      <c r="C1289" s="56">
        <v>0</v>
      </c>
      <c r="D1289" s="56">
        <v>0</v>
      </c>
    </row>
    <row r="1290" spans="2:4">
      <c r="B1290" s="56" t="s">
        <v>1825</v>
      </c>
      <c r="C1290" s="56">
        <v>0</v>
      </c>
      <c r="D1290" s="56">
        <v>0</v>
      </c>
    </row>
    <row r="1291" spans="2:4">
      <c r="B1291" s="56" t="s">
        <v>1826</v>
      </c>
      <c r="C1291" s="56">
        <v>0</v>
      </c>
      <c r="D1291" s="56">
        <v>0</v>
      </c>
    </row>
    <row r="1292" spans="2:4">
      <c r="B1292" s="56" t="s">
        <v>1827</v>
      </c>
      <c r="C1292" s="56">
        <v>0</v>
      </c>
      <c r="D1292" s="56">
        <v>0</v>
      </c>
    </row>
    <row r="1293" spans="2:4">
      <c r="B1293" s="56" t="s">
        <v>1828</v>
      </c>
      <c r="C1293" s="56">
        <v>0</v>
      </c>
      <c r="D1293" s="56">
        <v>0</v>
      </c>
    </row>
    <row r="1294" spans="2:4">
      <c r="B1294" s="56" t="s">
        <v>1829</v>
      </c>
      <c r="C1294" s="56">
        <v>0</v>
      </c>
      <c r="D1294" s="56">
        <v>0</v>
      </c>
    </row>
    <row r="1295" spans="2:4">
      <c r="B1295" s="56" t="s">
        <v>1830</v>
      </c>
      <c r="C1295" s="56">
        <v>0</v>
      </c>
      <c r="D1295" s="56">
        <v>0</v>
      </c>
    </row>
    <row r="1296" spans="2:4">
      <c r="B1296" s="56" t="s">
        <v>1831</v>
      </c>
      <c r="C1296" s="56">
        <v>0</v>
      </c>
      <c r="D1296" s="56">
        <v>0</v>
      </c>
    </row>
    <row r="1297" spans="2:4">
      <c r="B1297" s="56" t="s">
        <v>1832</v>
      </c>
      <c r="C1297" s="56">
        <v>0</v>
      </c>
      <c r="D1297" s="56">
        <v>0</v>
      </c>
    </row>
    <row r="1298" spans="2:4">
      <c r="B1298" s="56" t="s">
        <v>1833</v>
      </c>
      <c r="C1298" s="56">
        <v>0</v>
      </c>
      <c r="D1298" s="56">
        <v>0</v>
      </c>
    </row>
    <row r="1299" spans="2:4">
      <c r="B1299" s="56" t="s">
        <v>1834</v>
      </c>
      <c r="C1299" s="56">
        <v>0</v>
      </c>
      <c r="D1299" s="56">
        <v>0</v>
      </c>
    </row>
    <row r="1300" spans="2:4">
      <c r="B1300" s="56" t="s">
        <v>1835</v>
      </c>
      <c r="C1300" s="56">
        <v>0</v>
      </c>
      <c r="D1300" s="56">
        <v>0</v>
      </c>
    </row>
    <row r="1301" spans="2:4">
      <c r="B1301" s="56" t="s">
        <v>1836</v>
      </c>
      <c r="C1301" s="56">
        <v>0</v>
      </c>
      <c r="D1301" s="56">
        <v>0</v>
      </c>
    </row>
    <row r="1302" spans="2:4">
      <c r="B1302" s="56" t="s">
        <v>1837</v>
      </c>
      <c r="C1302" s="56">
        <v>0</v>
      </c>
      <c r="D1302" s="56">
        <v>0</v>
      </c>
    </row>
    <row r="1303" spans="2:4">
      <c r="B1303" s="56" t="s">
        <v>1838</v>
      </c>
      <c r="C1303" s="56">
        <v>0</v>
      </c>
      <c r="D1303" s="56">
        <v>0</v>
      </c>
    </row>
    <row r="1304" spans="2:4">
      <c r="B1304" s="56" t="s">
        <v>1839</v>
      </c>
      <c r="C1304" s="56">
        <v>0</v>
      </c>
      <c r="D1304" s="56">
        <v>0</v>
      </c>
    </row>
    <row r="1305" spans="2:4">
      <c r="B1305" s="56" t="s">
        <v>1840</v>
      </c>
      <c r="C1305" s="56">
        <v>0</v>
      </c>
      <c r="D1305" s="56">
        <v>0</v>
      </c>
    </row>
    <row r="1306" spans="2:4">
      <c r="B1306" s="56" t="s">
        <v>1841</v>
      </c>
      <c r="C1306" s="56">
        <v>0</v>
      </c>
      <c r="D1306" s="56">
        <v>0</v>
      </c>
    </row>
    <row r="1307" spans="2:4">
      <c r="B1307" s="56" t="s">
        <v>1842</v>
      </c>
      <c r="C1307" s="56">
        <v>0</v>
      </c>
      <c r="D1307" s="56">
        <v>0</v>
      </c>
    </row>
    <row r="1308" spans="2:4">
      <c r="B1308" s="56" t="s">
        <v>1843</v>
      </c>
      <c r="C1308" s="56">
        <v>0</v>
      </c>
      <c r="D1308" s="56">
        <v>0</v>
      </c>
    </row>
    <row r="1309" spans="2:4">
      <c r="B1309" s="56" t="s">
        <v>1844</v>
      </c>
      <c r="C1309" s="56">
        <v>0</v>
      </c>
      <c r="D1309" s="56">
        <v>0</v>
      </c>
    </row>
    <row r="1310" spans="2:4">
      <c r="B1310" s="56" t="s">
        <v>1845</v>
      </c>
      <c r="C1310" s="56">
        <v>0</v>
      </c>
      <c r="D1310" s="56">
        <v>0</v>
      </c>
    </row>
    <row r="1311" spans="2:4">
      <c r="B1311" s="56" t="s">
        <v>1846</v>
      </c>
      <c r="C1311" s="56">
        <v>0</v>
      </c>
      <c r="D1311" s="56">
        <v>0</v>
      </c>
    </row>
    <row r="1312" spans="2:4">
      <c r="B1312" s="56" t="s">
        <v>1847</v>
      </c>
      <c r="C1312" s="56">
        <v>0</v>
      </c>
      <c r="D1312" s="56">
        <v>0</v>
      </c>
    </row>
    <row r="1313" spans="2:4">
      <c r="B1313" s="56" t="s">
        <v>1848</v>
      </c>
      <c r="C1313" s="56">
        <v>0</v>
      </c>
      <c r="D1313" s="56">
        <v>0</v>
      </c>
    </row>
    <row r="1314" spans="2:4">
      <c r="B1314" s="56" t="s">
        <v>1849</v>
      </c>
      <c r="C1314" s="56">
        <v>0</v>
      </c>
      <c r="D1314" s="56">
        <v>0</v>
      </c>
    </row>
    <row r="1315" spans="2:4">
      <c r="B1315" s="56" t="s">
        <v>1850</v>
      </c>
      <c r="C1315" s="56">
        <v>0</v>
      </c>
      <c r="D1315" s="56">
        <v>0</v>
      </c>
    </row>
    <row r="1316" spans="2:4">
      <c r="B1316" s="56" t="s">
        <v>1851</v>
      </c>
      <c r="C1316" s="56">
        <v>0</v>
      </c>
      <c r="D1316" s="56">
        <v>0</v>
      </c>
    </row>
    <row r="1317" spans="2:4">
      <c r="B1317" s="56" t="s">
        <v>1852</v>
      </c>
      <c r="C1317" s="56">
        <v>0</v>
      </c>
      <c r="D1317" s="56">
        <v>0</v>
      </c>
    </row>
    <row r="1318" spans="2:4">
      <c r="B1318" s="56" t="s">
        <v>1853</v>
      </c>
      <c r="C1318" s="56">
        <v>0</v>
      </c>
      <c r="D1318" s="56">
        <v>0</v>
      </c>
    </row>
    <row r="1319" spans="2:4">
      <c r="B1319" s="56" t="s">
        <v>1854</v>
      </c>
      <c r="C1319" s="56">
        <v>0</v>
      </c>
      <c r="D1319" s="56">
        <v>0</v>
      </c>
    </row>
    <row r="1320" spans="2:4">
      <c r="B1320" s="56" t="s">
        <v>1855</v>
      </c>
      <c r="C1320" s="56">
        <v>0</v>
      </c>
      <c r="D1320" s="56">
        <v>0</v>
      </c>
    </row>
    <row r="1321" spans="2:4">
      <c r="B1321" s="56" t="s">
        <v>1856</v>
      </c>
      <c r="C1321" s="56">
        <v>0</v>
      </c>
      <c r="D1321" s="56">
        <v>0</v>
      </c>
    </row>
    <row r="1322" spans="2:4">
      <c r="B1322" s="56" t="s">
        <v>1857</v>
      </c>
      <c r="C1322" s="56">
        <v>0</v>
      </c>
      <c r="D1322" s="56">
        <v>0</v>
      </c>
    </row>
    <row r="1323" spans="2:4">
      <c r="B1323" s="56" t="s">
        <v>1858</v>
      </c>
      <c r="C1323" s="56">
        <v>0</v>
      </c>
      <c r="D1323" s="56">
        <v>0</v>
      </c>
    </row>
    <row r="1324" spans="2:4">
      <c r="B1324" s="56" t="s">
        <v>1859</v>
      </c>
      <c r="C1324" s="56">
        <v>0</v>
      </c>
      <c r="D1324" s="56">
        <v>0</v>
      </c>
    </row>
    <row r="1325" spans="2:4">
      <c r="B1325" s="56" t="s">
        <v>1860</v>
      </c>
      <c r="C1325" s="56">
        <v>0</v>
      </c>
      <c r="D1325" s="56">
        <v>0</v>
      </c>
    </row>
    <row r="1326" spans="2:4">
      <c r="B1326" s="56" t="s">
        <v>1861</v>
      </c>
      <c r="C1326" s="56">
        <v>0</v>
      </c>
      <c r="D1326" s="56">
        <v>0</v>
      </c>
    </row>
    <row r="1327" spans="2:4">
      <c r="B1327" s="56" t="s">
        <v>1862</v>
      </c>
      <c r="C1327" s="56">
        <v>0</v>
      </c>
      <c r="D1327" s="56">
        <v>0</v>
      </c>
    </row>
    <row r="1328" spans="2:4">
      <c r="B1328" s="56" t="s">
        <v>1863</v>
      </c>
      <c r="C1328" s="56">
        <v>0</v>
      </c>
      <c r="D1328" s="56">
        <v>0</v>
      </c>
    </row>
    <row r="1329" spans="2:4">
      <c r="B1329" s="56" t="s">
        <v>1864</v>
      </c>
      <c r="C1329" s="56">
        <v>0</v>
      </c>
      <c r="D1329" s="56">
        <v>0</v>
      </c>
    </row>
    <row r="1330" spans="2:4">
      <c r="B1330" s="56" t="s">
        <v>1865</v>
      </c>
      <c r="C1330" s="56">
        <v>0</v>
      </c>
      <c r="D1330" s="56">
        <v>0</v>
      </c>
    </row>
    <row r="1331" spans="2:4">
      <c r="B1331" s="56" t="s">
        <v>1866</v>
      </c>
      <c r="C1331" s="56">
        <v>0</v>
      </c>
      <c r="D1331" s="56">
        <v>0</v>
      </c>
    </row>
    <row r="1332" spans="2:4">
      <c r="B1332" s="56" t="s">
        <v>1867</v>
      </c>
      <c r="C1332" s="56">
        <v>0</v>
      </c>
      <c r="D1332" s="56">
        <v>0</v>
      </c>
    </row>
    <row r="1333" spans="2:4">
      <c r="B1333" s="56" t="s">
        <v>1868</v>
      </c>
      <c r="C1333" s="56">
        <v>0</v>
      </c>
      <c r="D1333" s="56">
        <v>0</v>
      </c>
    </row>
    <row r="1334" spans="2:4">
      <c r="B1334" s="56" t="s">
        <v>1869</v>
      </c>
      <c r="C1334" s="56">
        <v>0</v>
      </c>
      <c r="D1334" s="56">
        <v>0</v>
      </c>
    </row>
    <row r="1335" spans="2:4">
      <c r="B1335" s="56" t="s">
        <v>1870</v>
      </c>
      <c r="C1335" s="56">
        <v>0</v>
      </c>
      <c r="D1335" s="56">
        <v>0</v>
      </c>
    </row>
    <row r="1336" spans="2:4">
      <c r="B1336" s="56" t="s">
        <v>1871</v>
      </c>
      <c r="C1336" s="56">
        <v>0</v>
      </c>
      <c r="D1336" s="56">
        <v>0</v>
      </c>
    </row>
    <row r="1337" spans="2:4">
      <c r="B1337" s="56" t="s">
        <v>1872</v>
      </c>
      <c r="C1337" s="56">
        <v>0</v>
      </c>
      <c r="D1337" s="56">
        <v>0</v>
      </c>
    </row>
    <row r="1338" spans="2:4">
      <c r="B1338" s="56" t="s">
        <v>1873</v>
      </c>
      <c r="C1338" s="56">
        <v>0</v>
      </c>
      <c r="D1338" s="56">
        <v>0</v>
      </c>
    </row>
    <row r="1339" spans="2:4">
      <c r="B1339" s="56" t="s">
        <v>1874</v>
      </c>
      <c r="C1339" s="56">
        <v>0</v>
      </c>
      <c r="D1339" s="56">
        <v>0</v>
      </c>
    </row>
    <row r="1340" spans="2:4">
      <c r="B1340" s="56" t="s">
        <v>1875</v>
      </c>
      <c r="C1340" s="56">
        <v>0</v>
      </c>
      <c r="D1340" s="56">
        <v>0</v>
      </c>
    </row>
    <row r="1341" spans="2:4">
      <c r="B1341" s="56" t="s">
        <v>1876</v>
      </c>
      <c r="C1341" s="56">
        <v>0</v>
      </c>
      <c r="D1341" s="56">
        <v>0</v>
      </c>
    </row>
    <row r="1342" spans="2:4">
      <c r="B1342" s="56" t="s">
        <v>1877</v>
      </c>
      <c r="C1342" s="56">
        <v>0</v>
      </c>
      <c r="D1342" s="56">
        <v>0</v>
      </c>
    </row>
    <row r="1343" spans="2:4">
      <c r="B1343" s="56" t="s">
        <v>1878</v>
      </c>
      <c r="C1343" s="56">
        <v>0</v>
      </c>
      <c r="D1343" s="56">
        <v>0</v>
      </c>
    </row>
    <row r="1344" spans="2:4">
      <c r="B1344" s="56" t="s">
        <v>1879</v>
      </c>
      <c r="C1344" s="56">
        <v>0</v>
      </c>
      <c r="D1344" s="56">
        <v>0</v>
      </c>
    </row>
    <row r="1345" spans="2:4">
      <c r="B1345" s="56" t="s">
        <v>1880</v>
      </c>
      <c r="C1345" s="56">
        <v>0</v>
      </c>
      <c r="D1345" s="56">
        <v>0</v>
      </c>
    </row>
    <row r="1346" spans="2:4">
      <c r="B1346" s="56" t="s">
        <v>1881</v>
      </c>
      <c r="C1346" s="56">
        <v>0</v>
      </c>
      <c r="D1346" s="56">
        <v>0</v>
      </c>
    </row>
    <row r="1347" spans="2:4">
      <c r="B1347" s="56" t="s">
        <v>1882</v>
      </c>
      <c r="C1347" s="56">
        <v>0</v>
      </c>
      <c r="D1347" s="56">
        <v>0</v>
      </c>
    </row>
    <row r="1348" spans="2:4">
      <c r="B1348" s="56" t="s">
        <v>1883</v>
      </c>
      <c r="C1348" s="56">
        <v>0</v>
      </c>
      <c r="D1348" s="56">
        <v>0</v>
      </c>
    </row>
    <row r="1349" spans="2:4">
      <c r="B1349" s="56" t="s">
        <v>1884</v>
      </c>
      <c r="C1349" s="56">
        <v>0</v>
      </c>
      <c r="D1349" s="56">
        <v>0</v>
      </c>
    </row>
    <row r="1350" spans="2:4">
      <c r="B1350" s="56" t="s">
        <v>1885</v>
      </c>
      <c r="C1350" s="56">
        <v>0</v>
      </c>
      <c r="D1350" s="56">
        <v>0</v>
      </c>
    </row>
    <row r="1351" spans="2:4">
      <c r="B1351" s="56" t="s">
        <v>1886</v>
      </c>
      <c r="C1351" s="56">
        <v>0</v>
      </c>
      <c r="D1351" s="56">
        <v>0</v>
      </c>
    </row>
    <row r="1352" spans="2:4">
      <c r="B1352" s="56" t="s">
        <v>1887</v>
      </c>
      <c r="C1352" s="56">
        <v>0</v>
      </c>
      <c r="D1352" s="56">
        <v>0</v>
      </c>
    </row>
    <row r="1353" spans="2:4">
      <c r="B1353" s="56" t="s">
        <v>1888</v>
      </c>
      <c r="C1353" s="56">
        <v>0</v>
      </c>
      <c r="D1353" s="56">
        <v>0</v>
      </c>
    </row>
    <row r="1354" spans="2:4">
      <c r="B1354" s="56" t="s">
        <v>1889</v>
      </c>
      <c r="C1354" s="56">
        <v>0</v>
      </c>
      <c r="D1354" s="56">
        <v>0</v>
      </c>
    </row>
    <row r="1355" spans="2:4">
      <c r="B1355" s="56" t="s">
        <v>1890</v>
      </c>
      <c r="C1355" s="56">
        <v>0</v>
      </c>
      <c r="D1355" s="56">
        <v>0</v>
      </c>
    </row>
    <row r="1356" spans="2:4">
      <c r="B1356" s="56" t="s">
        <v>1891</v>
      </c>
      <c r="C1356" s="56">
        <v>0</v>
      </c>
      <c r="D1356" s="56">
        <v>0</v>
      </c>
    </row>
    <row r="1357" spans="2:4">
      <c r="B1357" s="56" t="s">
        <v>1892</v>
      </c>
      <c r="C1357" s="56">
        <v>0</v>
      </c>
      <c r="D1357" s="56">
        <v>0</v>
      </c>
    </row>
    <row r="1358" spans="2:4">
      <c r="B1358" s="56" t="s">
        <v>1893</v>
      </c>
      <c r="C1358" s="56">
        <v>0</v>
      </c>
      <c r="D1358" s="56">
        <v>0</v>
      </c>
    </row>
    <row r="1359" spans="2:4">
      <c r="B1359" s="56" t="s">
        <v>1894</v>
      </c>
      <c r="C1359" s="56">
        <v>0</v>
      </c>
      <c r="D1359" s="56">
        <v>0</v>
      </c>
    </row>
    <row r="1360" spans="2:4">
      <c r="B1360" s="56" t="s">
        <v>1895</v>
      </c>
      <c r="C1360" s="56">
        <v>0</v>
      </c>
      <c r="D1360" s="56">
        <v>0</v>
      </c>
    </row>
    <row r="1361" spans="2:4">
      <c r="B1361" s="56" t="s">
        <v>1896</v>
      </c>
      <c r="C1361" s="56">
        <v>0</v>
      </c>
      <c r="D1361" s="56">
        <v>0</v>
      </c>
    </row>
    <row r="1362" spans="2:4">
      <c r="B1362" s="56" t="s">
        <v>1897</v>
      </c>
      <c r="C1362" s="56">
        <v>0</v>
      </c>
      <c r="D1362" s="56">
        <v>0</v>
      </c>
    </row>
    <row r="1363" spans="2:4">
      <c r="B1363" s="56" t="s">
        <v>1898</v>
      </c>
      <c r="C1363" s="56">
        <v>0</v>
      </c>
      <c r="D1363" s="56">
        <v>0</v>
      </c>
    </row>
    <row r="1364" spans="2:4">
      <c r="B1364" s="56" t="s">
        <v>1899</v>
      </c>
      <c r="C1364" s="56">
        <v>0</v>
      </c>
      <c r="D1364" s="56">
        <v>0</v>
      </c>
    </row>
    <row r="1365" spans="2:4">
      <c r="B1365" s="56" t="s">
        <v>1900</v>
      </c>
      <c r="C1365" s="56">
        <v>0</v>
      </c>
      <c r="D1365" s="56">
        <v>0</v>
      </c>
    </row>
    <row r="1366" spans="2:4">
      <c r="B1366" s="56" t="s">
        <v>1901</v>
      </c>
      <c r="C1366" s="56">
        <v>0</v>
      </c>
      <c r="D1366" s="56">
        <v>0</v>
      </c>
    </row>
    <row r="1367" spans="2:4">
      <c r="B1367" s="56" t="s">
        <v>1902</v>
      </c>
      <c r="C1367" s="56">
        <v>0</v>
      </c>
      <c r="D1367" s="56">
        <v>0</v>
      </c>
    </row>
    <row r="1368" spans="2:4">
      <c r="B1368" s="56" t="s">
        <v>1903</v>
      </c>
      <c r="C1368" s="56">
        <v>0</v>
      </c>
      <c r="D1368" s="56">
        <v>0</v>
      </c>
    </row>
    <row r="1369" spans="2:4">
      <c r="B1369" s="56" t="s">
        <v>1904</v>
      </c>
      <c r="C1369" s="56">
        <v>0</v>
      </c>
      <c r="D1369" s="56">
        <v>0</v>
      </c>
    </row>
    <row r="1370" spans="2:4">
      <c r="B1370" s="56" t="s">
        <v>1905</v>
      </c>
      <c r="C1370" s="56">
        <v>0</v>
      </c>
      <c r="D1370" s="56">
        <v>0</v>
      </c>
    </row>
    <row r="1371" spans="2:4">
      <c r="B1371" s="56" t="s">
        <v>1906</v>
      </c>
      <c r="C1371" s="56">
        <v>0</v>
      </c>
      <c r="D1371" s="56">
        <v>0</v>
      </c>
    </row>
    <row r="1372" spans="2:4">
      <c r="B1372" s="56" t="s">
        <v>1907</v>
      </c>
      <c r="C1372" s="56">
        <v>0</v>
      </c>
      <c r="D1372" s="56">
        <v>0</v>
      </c>
    </row>
    <row r="1373" spans="2:4">
      <c r="B1373" s="56" t="s">
        <v>1908</v>
      </c>
      <c r="C1373" s="56">
        <v>0</v>
      </c>
      <c r="D1373" s="56">
        <v>0</v>
      </c>
    </row>
    <row r="1374" spans="2:4">
      <c r="B1374" s="56" t="s">
        <v>1909</v>
      </c>
      <c r="C1374" s="56">
        <v>0</v>
      </c>
      <c r="D1374" s="56">
        <v>0</v>
      </c>
    </row>
    <row r="1375" spans="2:4">
      <c r="B1375" s="56" t="s">
        <v>1910</v>
      </c>
      <c r="C1375" s="56">
        <v>0</v>
      </c>
      <c r="D1375" s="56">
        <v>0</v>
      </c>
    </row>
    <row r="1376" spans="2:4">
      <c r="B1376" s="56" t="s">
        <v>1911</v>
      </c>
      <c r="C1376" s="56">
        <v>0</v>
      </c>
      <c r="D1376" s="56">
        <v>0</v>
      </c>
    </row>
    <row r="1377" spans="2:4">
      <c r="B1377" s="56" t="s">
        <v>1912</v>
      </c>
      <c r="C1377" s="56">
        <v>0</v>
      </c>
      <c r="D1377" s="56">
        <v>0</v>
      </c>
    </row>
    <row r="1378" spans="2:4">
      <c r="B1378" s="56" t="s">
        <v>1913</v>
      </c>
      <c r="C1378" s="56">
        <v>0</v>
      </c>
      <c r="D1378" s="56">
        <v>0</v>
      </c>
    </row>
    <row r="1379" spans="2:4">
      <c r="B1379" s="56" t="s">
        <v>1914</v>
      </c>
      <c r="C1379" s="56">
        <v>0</v>
      </c>
      <c r="D1379" s="56">
        <v>0</v>
      </c>
    </row>
    <row r="1380" spans="2:4">
      <c r="B1380" s="56" t="s">
        <v>1915</v>
      </c>
      <c r="C1380" s="56">
        <v>0</v>
      </c>
      <c r="D1380" s="56">
        <v>0</v>
      </c>
    </row>
    <row r="1381" spans="2:4">
      <c r="B1381" s="56" t="s">
        <v>1916</v>
      </c>
      <c r="C1381" s="56">
        <v>0</v>
      </c>
      <c r="D1381" s="56">
        <v>0</v>
      </c>
    </row>
    <row r="1382" spans="2:4">
      <c r="B1382" s="56" t="s">
        <v>1917</v>
      </c>
      <c r="C1382" s="56">
        <v>0</v>
      </c>
      <c r="D1382" s="56">
        <v>0</v>
      </c>
    </row>
    <row r="1383" spans="2:4">
      <c r="B1383" s="56" t="s">
        <v>1918</v>
      </c>
      <c r="C1383" s="56">
        <v>0</v>
      </c>
      <c r="D1383" s="56">
        <v>0</v>
      </c>
    </row>
    <row r="1384" spans="2:4">
      <c r="B1384" s="56" t="s">
        <v>1919</v>
      </c>
      <c r="C1384" s="56">
        <v>0</v>
      </c>
      <c r="D1384" s="56">
        <v>0</v>
      </c>
    </row>
    <row r="1385" spans="2:4">
      <c r="B1385" s="56" t="s">
        <v>1920</v>
      </c>
      <c r="C1385" s="56">
        <v>0</v>
      </c>
      <c r="D1385" s="56">
        <v>0</v>
      </c>
    </row>
    <row r="1386" spans="2:4">
      <c r="B1386" s="56" t="s">
        <v>1921</v>
      </c>
      <c r="C1386" s="56">
        <v>0</v>
      </c>
      <c r="D1386" s="56">
        <v>0</v>
      </c>
    </row>
    <row r="1387" spans="2:4">
      <c r="B1387" s="56" t="s">
        <v>1922</v>
      </c>
      <c r="C1387" s="56">
        <v>0</v>
      </c>
      <c r="D1387" s="56">
        <v>0</v>
      </c>
    </row>
    <row r="1388" spans="2:4">
      <c r="B1388" s="56" t="s">
        <v>1923</v>
      </c>
      <c r="C1388" s="56">
        <v>0</v>
      </c>
      <c r="D1388" s="56">
        <v>0</v>
      </c>
    </row>
    <row r="1389" spans="2:4">
      <c r="B1389" s="56" t="s">
        <v>1924</v>
      </c>
      <c r="C1389" s="56">
        <v>0</v>
      </c>
      <c r="D1389" s="56">
        <v>0</v>
      </c>
    </row>
    <row r="1390" spans="2:4">
      <c r="B1390" s="56" t="s">
        <v>1925</v>
      </c>
      <c r="C1390" s="56">
        <v>0</v>
      </c>
      <c r="D1390" s="56">
        <v>0</v>
      </c>
    </row>
    <row r="1391" spans="2:4">
      <c r="B1391" s="56" t="s">
        <v>1926</v>
      </c>
      <c r="C1391" s="56">
        <v>0</v>
      </c>
      <c r="D1391" s="56">
        <v>0</v>
      </c>
    </row>
    <row r="1392" spans="2:4">
      <c r="B1392" s="56" t="s">
        <v>1927</v>
      </c>
      <c r="C1392" s="56">
        <v>0</v>
      </c>
      <c r="D1392" s="56">
        <v>0</v>
      </c>
    </row>
    <row r="1393" spans="2:4">
      <c r="B1393" s="56" t="s">
        <v>1928</v>
      </c>
      <c r="C1393" s="56">
        <v>0</v>
      </c>
      <c r="D1393" s="56">
        <v>0</v>
      </c>
    </row>
    <row r="1394" spans="2:4">
      <c r="B1394" s="56" t="s">
        <v>1929</v>
      </c>
      <c r="C1394" s="56">
        <v>0</v>
      </c>
      <c r="D1394" s="56">
        <v>0</v>
      </c>
    </row>
    <row r="1395" spans="2:4">
      <c r="B1395" s="56" t="s">
        <v>1930</v>
      </c>
      <c r="C1395" s="56">
        <v>0</v>
      </c>
      <c r="D1395" s="56">
        <v>0</v>
      </c>
    </row>
    <row r="1396" spans="2:4">
      <c r="B1396" s="56" t="s">
        <v>1931</v>
      </c>
      <c r="C1396" s="56">
        <v>0</v>
      </c>
      <c r="D1396" s="56">
        <v>0</v>
      </c>
    </row>
    <row r="1397" spans="2:4">
      <c r="B1397" s="56" t="s">
        <v>1932</v>
      </c>
      <c r="C1397" s="56">
        <v>0</v>
      </c>
      <c r="D1397" s="56">
        <v>0</v>
      </c>
    </row>
    <row r="1398" spans="2:4">
      <c r="B1398" s="56" t="s">
        <v>1933</v>
      </c>
      <c r="C1398" s="56">
        <v>0</v>
      </c>
      <c r="D1398" s="56">
        <v>0</v>
      </c>
    </row>
    <row r="1399" spans="2:4">
      <c r="B1399" s="56" t="s">
        <v>1934</v>
      </c>
      <c r="C1399" s="56">
        <v>0</v>
      </c>
      <c r="D1399" s="56">
        <v>0</v>
      </c>
    </row>
    <row r="1400" spans="2:4">
      <c r="B1400" s="56" t="s">
        <v>1935</v>
      </c>
      <c r="C1400" s="56">
        <v>0</v>
      </c>
      <c r="D1400" s="56">
        <v>0</v>
      </c>
    </row>
    <row r="1401" spans="2:4">
      <c r="B1401" s="56" t="s">
        <v>1936</v>
      </c>
      <c r="C1401" s="56">
        <v>0</v>
      </c>
      <c r="D1401" s="56">
        <v>0</v>
      </c>
    </row>
    <row r="1402" spans="2:4">
      <c r="B1402" s="56" t="s">
        <v>1937</v>
      </c>
      <c r="C1402" s="56">
        <v>0</v>
      </c>
      <c r="D1402" s="56">
        <v>0</v>
      </c>
    </row>
    <row r="1403" spans="2:4">
      <c r="B1403" s="56" t="s">
        <v>1938</v>
      </c>
      <c r="C1403" s="56">
        <v>0</v>
      </c>
      <c r="D1403" s="56">
        <v>0</v>
      </c>
    </row>
    <row r="1404" spans="2:4">
      <c r="B1404" s="56" t="s">
        <v>1939</v>
      </c>
      <c r="C1404" s="56">
        <v>0</v>
      </c>
      <c r="D1404" s="56">
        <v>0</v>
      </c>
    </row>
    <row r="1405" spans="2:4">
      <c r="B1405" s="56" t="s">
        <v>1940</v>
      </c>
      <c r="C1405" s="56">
        <v>0</v>
      </c>
      <c r="D1405" s="56">
        <v>0</v>
      </c>
    </row>
    <row r="1406" spans="2:4">
      <c r="B1406" s="56" t="s">
        <v>1941</v>
      </c>
      <c r="C1406" s="56">
        <v>0</v>
      </c>
      <c r="D1406" s="56">
        <v>0</v>
      </c>
    </row>
    <row r="1407" spans="2:4">
      <c r="B1407" s="56" t="s">
        <v>1942</v>
      </c>
      <c r="C1407" s="56">
        <v>0</v>
      </c>
      <c r="D1407" s="56">
        <v>0</v>
      </c>
    </row>
    <row r="1408" spans="2:4">
      <c r="B1408" s="56" t="s">
        <v>1943</v>
      </c>
      <c r="C1408" s="56">
        <v>0</v>
      </c>
      <c r="D1408" s="56">
        <v>0</v>
      </c>
    </row>
    <row r="1409" spans="2:4">
      <c r="B1409" s="56" t="s">
        <v>1944</v>
      </c>
      <c r="C1409" s="56">
        <v>0</v>
      </c>
      <c r="D1409" s="56">
        <v>0</v>
      </c>
    </row>
    <row r="1410" spans="2:4">
      <c r="B1410" s="56" t="s">
        <v>1945</v>
      </c>
      <c r="C1410" s="56">
        <v>0</v>
      </c>
      <c r="D1410" s="56">
        <v>0</v>
      </c>
    </row>
    <row r="1411" spans="2:4">
      <c r="B1411" s="56" t="s">
        <v>1946</v>
      </c>
      <c r="C1411" s="56">
        <v>0</v>
      </c>
      <c r="D1411" s="56">
        <v>0</v>
      </c>
    </row>
    <row r="1412" spans="2:4">
      <c r="B1412" s="56" t="s">
        <v>1947</v>
      </c>
      <c r="C1412" s="56">
        <v>0</v>
      </c>
      <c r="D1412" s="56">
        <v>0</v>
      </c>
    </row>
    <row r="1413" spans="2:4">
      <c r="B1413" s="56" t="s">
        <v>1948</v>
      </c>
      <c r="C1413" s="56">
        <v>0</v>
      </c>
      <c r="D1413" s="56">
        <v>0</v>
      </c>
    </row>
    <row r="1414" spans="2:4">
      <c r="B1414" s="56" t="s">
        <v>1949</v>
      </c>
      <c r="C1414" s="56">
        <v>0</v>
      </c>
      <c r="D1414" s="56">
        <v>0</v>
      </c>
    </row>
    <row r="1415" spans="2:4">
      <c r="B1415" s="56" t="s">
        <v>1950</v>
      </c>
      <c r="C1415" s="56">
        <v>0</v>
      </c>
      <c r="D1415" s="56">
        <v>0</v>
      </c>
    </row>
    <row r="1416" spans="2:4">
      <c r="B1416" s="56" t="s">
        <v>1951</v>
      </c>
      <c r="C1416" s="56">
        <v>0</v>
      </c>
      <c r="D1416" s="56">
        <v>0</v>
      </c>
    </row>
    <row r="1417" spans="2:4">
      <c r="B1417" s="56" t="s">
        <v>1952</v>
      </c>
      <c r="C1417" s="56">
        <v>0</v>
      </c>
      <c r="D1417" s="56">
        <v>0</v>
      </c>
    </row>
    <row r="1418" spans="2:4">
      <c r="B1418" s="56" t="s">
        <v>1953</v>
      </c>
      <c r="C1418" s="56">
        <v>0</v>
      </c>
      <c r="D1418" s="56">
        <v>0</v>
      </c>
    </row>
    <row r="1419" spans="2:4">
      <c r="B1419" s="56" t="s">
        <v>1954</v>
      </c>
      <c r="C1419" s="56">
        <v>0</v>
      </c>
      <c r="D1419" s="56">
        <v>0</v>
      </c>
    </row>
    <row r="1420" spans="2:4">
      <c r="B1420" s="56" t="s">
        <v>1955</v>
      </c>
      <c r="C1420" s="56">
        <v>0</v>
      </c>
      <c r="D1420" s="56">
        <v>0</v>
      </c>
    </row>
    <row r="1421" spans="2:4">
      <c r="B1421" s="56" t="s">
        <v>1956</v>
      </c>
      <c r="C1421" s="56">
        <v>0</v>
      </c>
      <c r="D1421" s="56">
        <v>0</v>
      </c>
    </row>
    <row r="1422" spans="2:4">
      <c r="B1422" s="56" t="s">
        <v>1957</v>
      </c>
      <c r="C1422" s="56">
        <v>0</v>
      </c>
      <c r="D1422" s="56">
        <v>0</v>
      </c>
    </row>
    <row r="1423" spans="2:4">
      <c r="B1423" s="56" t="s">
        <v>1958</v>
      </c>
      <c r="C1423" s="56">
        <v>0</v>
      </c>
      <c r="D1423" s="56">
        <v>0</v>
      </c>
    </row>
    <row r="1424" spans="2:4">
      <c r="B1424" s="56" t="s">
        <v>1959</v>
      </c>
      <c r="C1424" s="56">
        <v>0</v>
      </c>
      <c r="D1424" s="56">
        <v>0</v>
      </c>
    </row>
    <row r="1425" spans="2:4">
      <c r="B1425" s="56" t="s">
        <v>1960</v>
      </c>
      <c r="C1425" s="56">
        <v>0</v>
      </c>
      <c r="D1425" s="56">
        <v>0</v>
      </c>
    </row>
    <row r="1426" spans="2:4">
      <c r="B1426" s="56" t="s">
        <v>1961</v>
      </c>
      <c r="C1426" s="56">
        <v>0</v>
      </c>
      <c r="D1426" s="56">
        <v>0</v>
      </c>
    </row>
    <row r="1427" spans="2:4">
      <c r="B1427" s="56" t="s">
        <v>1962</v>
      </c>
      <c r="C1427" s="56">
        <v>0</v>
      </c>
      <c r="D1427" s="56">
        <v>0</v>
      </c>
    </row>
    <row r="1428" spans="2:4">
      <c r="B1428" s="56" t="s">
        <v>1963</v>
      </c>
      <c r="C1428" s="56">
        <v>0</v>
      </c>
      <c r="D1428" s="56">
        <v>0</v>
      </c>
    </row>
    <row r="1429" spans="2:4">
      <c r="B1429" s="56" t="s">
        <v>1964</v>
      </c>
      <c r="C1429" s="56">
        <v>0</v>
      </c>
      <c r="D1429" s="56">
        <v>0</v>
      </c>
    </row>
    <row r="1430" spans="2:4">
      <c r="B1430" s="56" t="s">
        <v>1965</v>
      </c>
      <c r="C1430" s="56">
        <v>0</v>
      </c>
      <c r="D1430" s="56">
        <v>0</v>
      </c>
    </row>
    <row r="1431" spans="2:4">
      <c r="B1431" s="56" t="s">
        <v>1966</v>
      </c>
      <c r="C1431" s="56">
        <v>0</v>
      </c>
      <c r="D1431" s="56">
        <v>0</v>
      </c>
    </row>
    <row r="1432" spans="2:4">
      <c r="B1432" s="56" t="s">
        <v>1967</v>
      </c>
      <c r="C1432" s="56">
        <v>0</v>
      </c>
      <c r="D1432" s="56">
        <v>0</v>
      </c>
    </row>
    <row r="1433" spans="2:4">
      <c r="B1433" s="56" t="s">
        <v>1968</v>
      </c>
      <c r="C1433" s="56">
        <v>0</v>
      </c>
      <c r="D1433" s="56">
        <v>0</v>
      </c>
    </row>
    <row r="1434" spans="2:4">
      <c r="B1434" s="56" t="s">
        <v>1969</v>
      </c>
      <c r="C1434" s="56">
        <v>0</v>
      </c>
      <c r="D1434" s="56">
        <v>0</v>
      </c>
    </row>
    <row r="1435" spans="2:4">
      <c r="B1435" s="56" t="s">
        <v>1970</v>
      </c>
      <c r="C1435" s="56">
        <v>0</v>
      </c>
      <c r="D1435" s="56">
        <v>0</v>
      </c>
    </row>
    <row r="1436" spans="2:4">
      <c r="B1436" s="56" t="s">
        <v>1971</v>
      </c>
      <c r="C1436" s="56">
        <v>0</v>
      </c>
      <c r="D1436" s="56">
        <v>0</v>
      </c>
    </row>
    <row r="1437" spans="2:4">
      <c r="B1437" s="56" t="s">
        <v>1972</v>
      </c>
      <c r="C1437" s="56">
        <v>0</v>
      </c>
      <c r="D1437" s="56">
        <v>0</v>
      </c>
    </row>
    <row r="1438" spans="2:4">
      <c r="B1438" s="56" t="s">
        <v>1973</v>
      </c>
      <c r="C1438" s="56">
        <v>0</v>
      </c>
      <c r="D1438" s="56">
        <v>0</v>
      </c>
    </row>
    <row r="1439" spans="2:4">
      <c r="B1439" s="56" t="s">
        <v>1974</v>
      </c>
      <c r="C1439" s="56">
        <v>0</v>
      </c>
      <c r="D1439" s="56">
        <v>0</v>
      </c>
    </row>
    <row r="1440" spans="2:4">
      <c r="B1440" s="56" t="s">
        <v>1975</v>
      </c>
      <c r="C1440" s="56">
        <v>0</v>
      </c>
      <c r="D1440" s="56">
        <v>0</v>
      </c>
    </row>
    <row r="1441" spans="2:4">
      <c r="B1441" s="56" t="s">
        <v>1976</v>
      </c>
      <c r="C1441" s="56">
        <v>0</v>
      </c>
      <c r="D1441" s="56">
        <v>0</v>
      </c>
    </row>
    <row r="1442" spans="2:4">
      <c r="B1442" s="56" t="s">
        <v>1977</v>
      </c>
      <c r="C1442" s="56">
        <v>0</v>
      </c>
      <c r="D1442" s="56">
        <v>0</v>
      </c>
    </row>
    <row r="1443" spans="2:4">
      <c r="B1443" s="56" t="s">
        <v>1978</v>
      </c>
      <c r="C1443" s="56">
        <v>0</v>
      </c>
      <c r="D1443" s="56">
        <v>0</v>
      </c>
    </row>
    <row r="1444" spans="2:4">
      <c r="B1444" s="56" t="s">
        <v>1979</v>
      </c>
      <c r="C1444" s="56">
        <v>0</v>
      </c>
      <c r="D1444" s="56">
        <v>0</v>
      </c>
    </row>
    <row r="1445" spans="2:4">
      <c r="B1445" s="56" t="s">
        <v>1980</v>
      </c>
      <c r="C1445" s="56">
        <v>0</v>
      </c>
      <c r="D1445" s="56">
        <v>0</v>
      </c>
    </row>
    <row r="1446" spans="2:4">
      <c r="B1446" s="56" t="s">
        <v>1981</v>
      </c>
      <c r="C1446" s="56">
        <v>0</v>
      </c>
      <c r="D1446" s="56">
        <v>0</v>
      </c>
    </row>
    <row r="1447" spans="2:4">
      <c r="B1447" s="56" t="s">
        <v>1982</v>
      </c>
      <c r="C1447" s="56">
        <v>0</v>
      </c>
      <c r="D1447" s="56">
        <v>0</v>
      </c>
    </row>
    <row r="1448" spans="2:4">
      <c r="B1448" s="56" t="s">
        <v>1983</v>
      </c>
      <c r="C1448" s="56">
        <v>0</v>
      </c>
      <c r="D1448" s="56">
        <v>0</v>
      </c>
    </row>
    <row r="1449" spans="2:4">
      <c r="B1449" s="56" t="s">
        <v>1984</v>
      </c>
      <c r="C1449" s="56">
        <v>0</v>
      </c>
      <c r="D1449" s="56">
        <v>0</v>
      </c>
    </row>
    <row r="1450" spans="2:4">
      <c r="B1450" s="56" t="s">
        <v>1985</v>
      </c>
      <c r="C1450" s="56">
        <v>0</v>
      </c>
      <c r="D1450" s="56">
        <v>0</v>
      </c>
    </row>
    <row r="1451" spans="2:4">
      <c r="B1451" s="56" t="s">
        <v>1986</v>
      </c>
      <c r="C1451" s="56">
        <v>0</v>
      </c>
      <c r="D1451" s="56">
        <v>0</v>
      </c>
    </row>
    <row r="1452" spans="2:4">
      <c r="B1452" s="56" t="s">
        <v>1987</v>
      </c>
      <c r="C1452" s="56">
        <v>0</v>
      </c>
      <c r="D1452" s="56">
        <v>0</v>
      </c>
    </row>
    <row r="1453" spans="2:4">
      <c r="B1453" s="56" t="s">
        <v>1988</v>
      </c>
      <c r="C1453" s="56">
        <v>0</v>
      </c>
      <c r="D1453" s="56">
        <v>0</v>
      </c>
    </row>
    <row r="1454" spans="2:4">
      <c r="B1454" s="56" t="s">
        <v>1989</v>
      </c>
      <c r="C1454" s="56">
        <v>0</v>
      </c>
      <c r="D1454" s="56">
        <v>0</v>
      </c>
    </row>
    <row r="1455" spans="2:4">
      <c r="B1455" s="56" t="s">
        <v>1990</v>
      </c>
      <c r="C1455" s="56">
        <v>0</v>
      </c>
      <c r="D1455" s="56">
        <v>0</v>
      </c>
    </row>
    <row r="1456" spans="2:4">
      <c r="B1456" s="56" t="s">
        <v>1991</v>
      </c>
      <c r="C1456" s="56">
        <v>0</v>
      </c>
      <c r="D1456" s="56">
        <v>0</v>
      </c>
    </row>
    <row r="1457" spans="2:4">
      <c r="B1457" s="56" t="s">
        <v>1992</v>
      </c>
      <c r="C1457" s="56">
        <v>0</v>
      </c>
      <c r="D1457" s="56">
        <v>0</v>
      </c>
    </row>
    <row r="1458" spans="2:4">
      <c r="B1458" s="56" t="s">
        <v>1993</v>
      </c>
      <c r="C1458" s="56">
        <v>0</v>
      </c>
      <c r="D1458" s="56">
        <v>0</v>
      </c>
    </row>
    <row r="1459" spans="2:4">
      <c r="B1459" s="56" t="s">
        <v>1994</v>
      </c>
      <c r="C1459" s="56">
        <v>0</v>
      </c>
      <c r="D1459" s="56">
        <v>0</v>
      </c>
    </row>
    <row r="1460" spans="2:4">
      <c r="B1460" s="56" t="s">
        <v>1995</v>
      </c>
      <c r="C1460" s="56">
        <v>0</v>
      </c>
      <c r="D1460" s="56">
        <v>0</v>
      </c>
    </row>
    <row r="1461" spans="2:4">
      <c r="B1461" s="56" t="s">
        <v>1996</v>
      </c>
      <c r="C1461" s="56">
        <v>0</v>
      </c>
      <c r="D1461" s="56">
        <v>0</v>
      </c>
    </row>
    <row r="1462" spans="2:4">
      <c r="B1462" s="56" t="s">
        <v>1997</v>
      </c>
      <c r="C1462" s="56">
        <v>0</v>
      </c>
      <c r="D1462" s="56">
        <v>0</v>
      </c>
    </row>
    <row r="1463" spans="2:4">
      <c r="B1463" s="56" t="s">
        <v>1998</v>
      </c>
      <c r="C1463" s="56">
        <v>0</v>
      </c>
      <c r="D1463" s="56">
        <v>0</v>
      </c>
    </row>
    <row r="1464" spans="2:4">
      <c r="B1464" s="56" t="s">
        <v>1999</v>
      </c>
      <c r="C1464" s="56">
        <v>0</v>
      </c>
      <c r="D1464" s="56">
        <v>0</v>
      </c>
    </row>
    <row r="1465" spans="2:4">
      <c r="B1465" s="56" t="s">
        <v>2000</v>
      </c>
      <c r="C1465" s="56">
        <v>0</v>
      </c>
      <c r="D1465" s="56">
        <v>0</v>
      </c>
    </row>
    <row r="1466" spans="2:4">
      <c r="B1466" s="56" t="s">
        <v>2001</v>
      </c>
      <c r="C1466" s="56">
        <v>0</v>
      </c>
      <c r="D1466" s="56">
        <v>0</v>
      </c>
    </row>
    <row r="1467" spans="2:4">
      <c r="B1467" s="56" t="s">
        <v>2002</v>
      </c>
      <c r="C1467" s="56">
        <v>0</v>
      </c>
      <c r="D1467" s="56">
        <v>0</v>
      </c>
    </row>
    <row r="1468" spans="2:4">
      <c r="B1468" s="56" t="s">
        <v>2003</v>
      </c>
      <c r="C1468" s="56">
        <v>0</v>
      </c>
      <c r="D1468" s="56">
        <v>0</v>
      </c>
    </row>
    <row r="1469" spans="2:4">
      <c r="B1469" s="56" t="s">
        <v>2004</v>
      </c>
      <c r="C1469" s="56">
        <v>0</v>
      </c>
      <c r="D1469" s="56">
        <v>0</v>
      </c>
    </row>
    <row r="1470" spans="2:4">
      <c r="B1470" s="56" t="s">
        <v>2005</v>
      </c>
      <c r="C1470" s="56">
        <v>0</v>
      </c>
      <c r="D1470" s="56">
        <v>0</v>
      </c>
    </row>
    <row r="1471" spans="2:4">
      <c r="B1471" s="56" t="s">
        <v>2006</v>
      </c>
      <c r="C1471" s="56">
        <v>0</v>
      </c>
      <c r="D1471" s="56">
        <v>0</v>
      </c>
    </row>
    <row r="1472" spans="2:4">
      <c r="B1472" s="56" t="s">
        <v>2007</v>
      </c>
      <c r="C1472" s="56">
        <v>0</v>
      </c>
      <c r="D1472" s="56">
        <v>0</v>
      </c>
    </row>
    <row r="1473" spans="2:4">
      <c r="B1473" s="56" t="s">
        <v>2008</v>
      </c>
      <c r="C1473" s="56">
        <v>0</v>
      </c>
      <c r="D1473" s="56">
        <v>0</v>
      </c>
    </row>
    <row r="1474" spans="2:4">
      <c r="B1474" s="56" t="s">
        <v>2009</v>
      </c>
      <c r="C1474" s="56">
        <v>0</v>
      </c>
      <c r="D1474" s="56">
        <v>0</v>
      </c>
    </row>
    <row r="1475" spans="2:4">
      <c r="B1475" s="56" t="s">
        <v>2010</v>
      </c>
      <c r="C1475" s="56">
        <v>0</v>
      </c>
      <c r="D1475" s="56">
        <v>0</v>
      </c>
    </row>
    <row r="1476" spans="2:4">
      <c r="B1476" s="56" t="s">
        <v>2011</v>
      </c>
      <c r="C1476" s="56">
        <v>0</v>
      </c>
      <c r="D1476" s="56">
        <v>0</v>
      </c>
    </row>
    <row r="1477" spans="2:4">
      <c r="B1477" s="56" t="s">
        <v>2012</v>
      </c>
      <c r="C1477" s="56">
        <v>0</v>
      </c>
      <c r="D1477" s="56">
        <v>0</v>
      </c>
    </row>
    <row r="1478" spans="2:4">
      <c r="B1478" s="56" t="s">
        <v>2013</v>
      </c>
      <c r="C1478" s="56">
        <v>0</v>
      </c>
      <c r="D1478" s="56">
        <v>0</v>
      </c>
    </row>
    <row r="1479" spans="2:4">
      <c r="B1479" s="56" t="s">
        <v>2014</v>
      </c>
      <c r="C1479" s="56">
        <v>0</v>
      </c>
      <c r="D1479" s="56">
        <v>0</v>
      </c>
    </row>
    <row r="1480" spans="2:4">
      <c r="B1480" s="56" t="s">
        <v>2015</v>
      </c>
      <c r="C1480" s="56">
        <v>0</v>
      </c>
      <c r="D1480" s="56">
        <v>0</v>
      </c>
    </row>
    <row r="1481" spans="2:4">
      <c r="B1481" s="56" t="s">
        <v>2016</v>
      </c>
      <c r="C1481" s="56">
        <v>0</v>
      </c>
      <c r="D1481" s="56">
        <v>0</v>
      </c>
    </row>
    <row r="1482" spans="2:4">
      <c r="B1482" s="56" t="s">
        <v>2017</v>
      </c>
      <c r="C1482" s="56">
        <v>0</v>
      </c>
      <c r="D1482" s="56">
        <v>0</v>
      </c>
    </row>
    <row r="1483" spans="2:4">
      <c r="B1483" s="56" t="s">
        <v>2018</v>
      </c>
      <c r="C1483" s="56">
        <v>0</v>
      </c>
      <c r="D1483" s="56">
        <v>0</v>
      </c>
    </row>
    <row r="1484" spans="2:4">
      <c r="B1484" s="56" t="s">
        <v>2019</v>
      </c>
      <c r="C1484" s="56">
        <v>0</v>
      </c>
      <c r="D1484" s="56">
        <v>0</v>
      </c>
    </row>
    <row r="1485" spans="2:4">
      <c r="B1485" s="56" t="s">
        <v>2020</v>
      </c>
      <c r="C1485" s="56">
        <v>0</v>
      </c>
      <c r="D1485" s="56">
        <v>0</v>
      </c>
    </row>
    <row r="1486" spans="2:4">
      <c r="B1486" s="56" t="s">
        <v>2021</v>
      </c>
      <c r="C1486" s="56">
        <v>0</v>
      </c>
      <c r="D1486" s="56">
        <v>0</v>
      </c>
    </row>
    <row r="1487" spans="2:4">
      <c r="B1487" s="56" t="s">
        <v>2022</v>
      </c>
      <c r="C1487" s="56">
        <v>0</v>
      </c>
      <c r="D1487" s="56">
        <v>0</v>
      </c>
    </row>
    <row r="1488" spans="2:4">
      <c r="B1488" s="56" t="s">
        <v>2023</v>
      </c>
      <c r="C1488" s="56">
        <v>0</v>
      </c>
      <c r="D1488" s="56">
        <v>0</v>
      </c>
    </row>
    <row r="1489" spans="2:4">
      <c r="B1489" s="56" t="s">
        <v>2024</v>
      </c>
      <c r="C1489" s="56">
        <v>0</v>
      </c>
      <c r="D1489" s="56">
        <v>0</v>
      </c>
    </row>
    <row r="1490" spans="2:4">
      <c r="B1490" s="56" t="s">
        <v>2025</v>
      </c>
      <c r="C1490" s="56">
        <v>0</v>
      </c>
      <c r="D1490" s="56">
        <v>0</v>
      </c>
    </row>
    <row r="1491" spans="2:4">
      <c r="B1491" s="56" t="s">
        <v>2026</v>
      </c>
      <c r="C1491" s="56">
        <v>0</v>
      </c>
      <c r="D1491" s="56">
        <v>0</v>
      </c>
    </row>
    <row r="1492" spans="2:4">
      <c r="B1492" s="56" t="s">
        <v>2027</v>
      </c>
      <c r="C1492" s="56">
        <v>0</v>
      </c>
      <c r="D1492" s="56">
        <v>0</v>
      </c>
    </row>
    <row r="1493" spans="2:4">
      <c r="B1493" s="56" t="s">
        <v>2028</v>
      </c>
      <c r="C1493" s="56">
        <v>0</v>
      </c>
      <c r="D1493" s="56">
        <v>0</v>
      </c>
    </row>
    <row r="1494" spans="2:4">
      <c r="B1494" s="56" t="s">
        <v>2029</v>
      </c>
      <c r="C1494" s="56">
        <v>0</v>
      </c>
      <c r="D1494" s="56">
        <v>0</v>
      </c>
    </row>
    <row r="1495" spans="2:4">
      <c r="B1495" s="56" t="s">
        <v>2030</v>
      </c>
      <c r="C1495" s="56">
        <v>0</v>
      </c>
      <c r="D1495" s="56">
        <v>0</v>
      </c>
    </row>
    <row r="1496" spans="2:4">
      <c r="B1496" s="56" t="s">
        <v>2031</v>
      </c>
      <c r="C1496" s="56">
        <v>0</v>
      </c>
      <c r="D1496" s="56">
        <v>0</v>
      </c>
    </row>
    <row r="1497" spans="2:4">
      <c r="B1497" s="56" t="s">
        <v>2032</v>
      </c>
      <c r="C1497" s="56">
        <v>0</v>
      </c>
      <c r="D1497" s="56">
        <v>0</v>
      </c>
    </row>
    <row r="1498" spans="2:4">
      <c r="B1498" s="56" t="s">
        <v>2033</v>
      </c>
      <c r="C1498" s="56">
        <v>0</v>
      </c>
      <c r="D1498" s="56">
        <v>0</v>
      </c>
    </row>
    <row r="1499" spans="2:4">
      <c r="B1499" s="56" t="s">
        <v>2034</v>
      </c>
      <c r="C1499" s="56">
        <v>0</v>
      </c>
      <c r="D1499" s="56">
        <v>0</v>
      </c>
    </row>
    <row r="1500" spans="2:4">
      <c r="B1500" s="56" t="s">
        <v>2035</v>
      </c>
      <c r="C1500" s="56">
        <v>0</v>
      </c>
      <c r="D1500" s="56">
        <v>0</v>
      </c>
    </row>
    <row r="1501" spans="2:4">
      <c r="B1501" s="56" t="s">
        <v>2036</v>
      </c>
      <c r="C1501" s="56">
        <v>0</v>
      </c>
      <c r="D1501" s="56">
        <v>0</v>
      </c>
    </row>
    <row r="1502" spans="2:4">
      <c r="B1502" s="56" t="s">
        <v>2037</v>
      </c>
      <c r="C1502" s="56">
        <v>0</v>
      </c>
      <c r="D1502" s="56">
        <v>0</v>
      </c>
    </row>
    <row r="1503" spans="2:4">
      <c r="B1503" s="56" t="s">
        <v>2038</v>
      </c>
      <c r="C1503" s="56">
        <v>0</v>
      </c>
      <c r="D1503" s="56">
        <v>0</v>
      </c>
    </row>
    <row r="1504" spans="2:4">
      <c r="B1504" s="56" t="s">
        <v>2039</v>
      </c>
      <c r="C1504" s="56">
        <v>0</v>
      </c>
      <c r="D1504" s="56">
        <v>0</v>
      </c>
    </row>
    <row r="1505" spans="2:4">
      <c r="B1505" s="56" t="s">
        <v>2040</v>
      </c>
      <c r="C1505" s="56">
        <v>0</v>
      </c>
      <c r="D1505" s="56">
        <v>0</v>
      </c>
    </row>
    <row r="1506" spans="2:4">
      <c r="B1506" s="56" t="s">
        <v>2041</v>
      </c>
      <c r="C1506" s="56">
        <v>0</v>
      </c>
      <c r="D1506" s="56">
        <v>0</v>
      </c>
    </row>
    <row r="1507" spans="2:4">
      <c r="B1507" s="56" t="s">
        <v>2042</v>
      </c>
      <c r="C1507" s="56">
        <v>0</v>
      </c>
      <c r="D1507" s="56">
        <v>0</v>
      </c>
    </row>
    <row r="1508" spans="2:4">
      <c r="B1508" s="56" t="s">
        <v>2043</v>
      </c>
      <c r="C1508" s="56">
        <v>0</v>
      </c>
      <c r="D1508" s="56">
        <v>0</v>
      </c>
    </row>
    <row r="1509" spans="2:4">
      <c r="B1509" s="56" t="s">
        <v>2044</v>
      </c>
      <c r="C1509" s="56">
        <v>0</v>
      </c>
      <c r="D1509" s="56">
        <v>0</v>
      </c>
    </row>
    <row r="1510" spans="2:4">
      <c r="B1510" s="56" t="s">
        <v>2045</v>
      </c>
      <c r="C1510" s="56">
        <v>0</v>
      </c>
      <c r="D1510" s="56">
        <v>0</v>
      </c>
    </row>
    <row r="1511" spans="2:4">
      <c r="B1511" s="56" t="s">
        <v>2046</v>
      </c>
      <c r="C1511" s="56">
        <v>0</v>
      </c>
      <c r="D1511" s="56">
        <v>0</v>
      </c>
    </row>
    <row r="1512" spans="2:4">
      <c r="B1512" s="56" t="s">
        <v>2047</v>
      </c>
      <c r="C1512" s="56">
        <v>0</v>
      </c>
      <c r="D1512" s="56">
        <v>0</v>
      </c>
    </row>
    <row r="1513" spans="2:4">
      <c r="B1513" s="56" t="s">
        <v>2048</v>
      </c>
      <c r="C1513" s="56">
        <v>0</v>
      </c>
      <c r="D1513" s="56">
        <v>0</v>
      </c>
    </row>
    <row r="1514" spans="2:4">
      <c r="B1514" s="56" t="s">
        <v>2049</v>
      </c>
      <c r="C1514" s="56">
        <v>0</v>
      </c>
      <c r="D1514" s="56">
        <v>0</v>
      </c>
    </row>
    <row r="1515" spans="2:4">
      <c r="B1515" s="56" t="s">
        <v>2050</v>
      </c>
      <c r="C1515" s="56">
        <v>0</v>
      </c>
      <c r="D1515" s="56">
        <v>0</v>
      </c>
    </row>
    <row r="1516" spans="2:4">
      <c r="B1516" s="56" t="s">
        <v>2051</v>
      </c>
      <c r="C1516" s="56">
        <v>0</v>
      </c>
      <c r="D1516" s="56">
        <v>0</v>
      </c>
    </row>
    <row r="1517" spans="2:4">
      <c r="B1517" s="56" t="s">
        <v>2052</v>
      </c>
      <c r="C1517" s="56">
        <v>0</v>
      </c>
      <c r="D1517" s="56">
        <v>0</v>
      </c>
    </row>
    <row r="1518" spans="2:4">
      <c r="B1518" s="56" t="s">
        <v>2053</v>
      </c>
      <c r="C1518" s="56">
        <v>0</v>
      </c>
      <c r="D1518" s="56">
        <v>0</v>
      </c>
    </row>
    <row r="1519" spans="2:4">
      <c r="B1519" s="56" t="s">
        <v>2054</v>
      </c>
      <c r="C1519" s="56">
        <v>0</v>
      </c>
      <c r="D1519" s="56">
        <v>0</v>
      </c>
    </row>
    <row r="1520" spans="2:4">
      <c r="B1520" s="56" t="s">
        <v>2055</v>
      </c>
      <c r="C1520" s="56">
        <v>0</v>
      </c>
      <c r="D1520" s="56">
        <v>0</v>
      </c>
    </row>
    <row r="1521" spans="2:4">
      <c r="B1521" s="56" t="s">
        <v>2056</v>
      </c>
      <c r="C1521" s="56">
        <v>0</v>
      </c>
      <c r="D1521" s="56">
        <v>0</v>
      </c>
    </row>
    <row r="1522" spans="2:4">
      <c r="B1522" s="56" t="s">
        <v>2057</v>
      </c>
      <c r="C1522" s="56">
        <v>0</v>
      </c>
      <c r="D1522" s="56">
        <v>0</v>
      </c>
    </row>
    <row r="1523" spans="2:4">
      <c r="B1523" s="56" t="s">
        <v>2058</v>
      </c>
      <c r="C1523" s="56">
        <v>0</v>
      </c>
      <c r="D1523" s="56">
        <v>0</v>
      </c>
    </row>
    <row r="1524" spans="2:4">
      <c r="B1524" s="56" t="s">
        <v>2059</v>
      </c>
      <c r="C1524" s="56">
        <v>0</v>
      </c>
      <c r="D1524" s="56">
        <v>0</v>
      </c>
    </row>
    <row r="1525" spans="2:4">
      <c r="B1525" s="56" t="s">
        <v>2060</v>
      </c>
      <c r="C1525" s="56">
        <v>0</v>
      </c>
      <c r="D1525" s="56">
        <v>0</v>
      </c>
    </row>
    <row r="1526" spans="2:4">
      <c r="B1526" s="56" t="s">
        <v>2061</v>
      </c>
      <c r="C1526" s="56">
        <v>0</v>
      </c>
      <c r="D1526" s="56">
        <v>0</v>
      </c>
    </row>
    <row r="1527" spans="2:4">
      <c r="B1527" s="56" t="s">
        <v>2062</v>
      </c>
      <c r="C1527" s="56">
        <v>0</v>
      </c>
      <c r="D1527" s="56">
        <v>0</v>
      </c>
    </row>
    <row r="1528" spans="2:4">
      <c r="B1528" s="56" t="s">
        <v>2063</v>
      </c>
      <c r="C1528" s="56">
        <v>0</v>
      </c>
      <c r="D1528" s="56">
        <v>0</v>
      </c>
    </row>
    <row r="1529" spans="2:4">
      <c r="B1529" s="56" t="s">
        <v>2064</v>
      </c>
      <c r="C1529" s="56">
        <v>0</v>
      </c>
      <c r="D1529" s="56">
        <v>0</v>
      </c>
    </row>
    <row r="1530" spans="2:4">
      <c r="B1530" s="56" t="s">
        <v>2065</v>
      </c>
      <c r="C1530" s="56">
        <v>0</v>
      </c>
      <c r="D1530" s="56">
        <v>0</v>
      </c>
    </row>
    <row r="1531" spans="2:4">
      <c r="B1531" s="56" t="s">
        <v>2066</v>
      </c>
      <c r="C1531" s="56">
        <v>0</v>
      </c>
      <c r="D1531" s="56">
        <v>0</v>
      </c>
    </row>
    <row r="1532" spans="2:4">
      <c r="B1532" s="56" t="s">
        <v>2067</v>
      </c>
      <c r="C1532" s="56">
        <v>0</v>
      </c>
      <c r="D1532" s="56">
        <v>0</v>
      </c>
    </row>
    <row r="1533" spans="2:4">
      <c r="B1533" s="56" t="s">
        <v>2068</v>
      </c>
      <c r="C1533" s="56">
        <v>0</v>
      </c>
      <c r="D1533" s="56">
        <v>0</v>
      </c>
    </row>
    <row r="1534" spans="2:4">
      <c r="B1534" s="56" t="s">
        <v>2069</v>
      </c>
      <c r="C1534" s="56">
        <v>0</v>
      </c>
      <c r="D1534" s="56">
        <v>0</v>
      </c>
    </row>
    <row r="1535" spans="2:4">
      <c r="B1535" s="56" t="s">
        <v>2070</v>
      </c>
      <c r="C1535" s="56">
        <v>0</v>
      </c>
      <c r="D1535" s="56">
        <v>0</v>
      </c>
    </row>
    <row r="1536" spans="2:4">
      <c r="B1536" s="56" t="s">
        <v>2071</v>
      </c>
      <c r="C1536" s="56">
        <v>0</v>
      </c>
      <c r="D1536" s="56">
        <v>0</v>
      </c>
    </row>
    <row r="1537" spans="2:4">
      <c r="B1537" s="56" t="s">
        <v>2072</v>
      </c>
      <c r="C1537" s="56">
        <v>0</v>
      </c>
      <c r="D1537" s="56">
        <v>0</v>
      </c>
    </row>
    <row r="1538" spans="2:4">
      <c r="B1538" s="56" t="s">
        <v>2073</v>
      </c>
      <c r="C1538" s="56">
        <v>0</v>
      </c>
      <c r="D1538" s="56">
        <v>0</v>
      </c>
    </row>
    <row r="1539" spans="2:4">
      <c r="B1539" s="56" t="s">
        <v>2074</v>
      </c>
      <c r="C1539" s="56">
        <v>0</v>
      </c>
      <c r="D1539" s="56">
        <v>0</v>
      </c>
    </row>
    <row r="1540" spans="2:4">
      <c r="B1540" s="56" t="s">
        <v>2075</v>
      </c>
      <c r="C1540" s="56">
        <v>0</v>
      </c>
      <c r="D1540" s="56">
        <v>0</v>
      </c>
    </row>
    <row r="1541" spans="2:4">
      <c r="B1541" s="56" t="s">
        <v>2076</v>
      </c>
      <c r="C1541" s="56">
        <v>0</v>
      </c>
      <c r="D1541" s="56">
        <v>0</v>
      </c>
    </row>
    <row r="1542" spans="2:4">
      <c r="B1542" s="56" t="s">
        <v>2077</v>
      </c>
      <c r="C1542" s="56">
        <v>0</v>
      </c>
      <c r="D1542" s="56">
        <v>0</v>
      </c>
    </row>
    <row r="1543" spans="2:4">
      <c r="B1543" s="56" t="s">
        <v>2078</v>
      </c>
      <c r="C1543" s="56">
        <v>0</v>
      </c>
      <c r="D1543" s="56">
        <v>0</v>
      </c>
    </row>
    <row r="1544" spans="2:4">
      <c r="B1544" s="56" t="s">
        <v>2079</v>
      </c>
      <c r="C1544" s="56">
        <v>0</v>
      </c>
      <c r="D1544" s="56">
        <v>0</v>
      </c>
    </row>
    <row r="1545" spans="2:4">
      <c r="B1545" s="56" t="s">
        <v>2080</v>
      </c>
      <c r="C1545" s="56">
        <v>0</v>
      </c>
      <c r="D1545" s="56">
        <v>0</v>
      </c>
    </row>
    <row r="1546" spans="2:4">
      <c r="B1546" s="56" t="s">
        <v>2081</v>
      </c>
      <c r="C1546" s="56">
        <v>0</v>
      </c>
      <c r="D1546" s="56">
        <v>0</v>
      </c>
    </row>
    <row r="1547" spans="2:4">
      <c r="B1547" s="56" t="s">
        <v>2082</v>
      </c>
      <c r="C1547" s="56">
        <v>0</v>
      </c>
      <c r="D1547" s="56">
        <v>0</v>
      </c>
    </row>
    <row r="1548" spans="2:4">
      <c r="B1548" s="56" t="s">
        <v>2083</v>
      </c>
      <c r="C1548" s="56">
        <v>0</v>
      </c>
      <c r="D1548" s="56">
        <v>0</v>
      </c>
    </row>
    <row r="1549" spans="2:4">
      <c r="B1549" s="56" t="s">
        <v>2084</v>
      </c>
      <c r="C1549" s="56">
        <v>0</v>
      </c>
      <c r="D1549" s="56">
        <v>0</v>
      </c>
    </row>
    <row r="1550" spans="2:4">
      <c r="B1550" s="56" t="s">
        <v>2085</v>
      </c>
      <c r="C1550" s="56">
        <v>0</v>
      </c>
      <c r="D1550" s="56">
        <v>0</v>
      </c>
    </row>
    <row r="1551" spans="2:4">
      <c r="B1551" s="56" t="s">
        <v>2086</v>
      </c>
      <c r="C1551" s="56">
        <v>0</v>
      </c>
      <c r="D1551" s="56">
        <v>0</v>
      </c>
    </row>
    <row r="1552" spans="2:4">
      <c r="B1552" s="56" t="s">
        <v>2087</v>
      </c>
      <c r="C1552" s="56">
        <v>0</v>
      </c>
      <c r="D1552" s="56">
        <v>0</v>
      </c>
    </row>
    <row r="1553" spans="2:4">
      <c r="B1553" s="56" t="s">
        <v>2088</v>
      </c>
      <c r="C1553" s="56">
        <v>0</v>
      </c>
      <c r="D1553" s="56">
        <v>0</v>
      </c>
    </row>
    <row r="1554" spans="2:4">
      <c r="B1554" s="56" t="s">
        <v>2089</v>
      </c>
      <c r="C1554" s="56">
        <v>0</v>
      </c>
      <c r="D1554" s="56">
        <v>0</v>
      </c>
    </row>
    <row r="1555" spans="2:4">
      <c r="B1555" s="56" t="s">
        <v>2090</v>
      </c>
      <c r="C1555" s="56">
        <v>0</v>
      </c>
      <c r="D1555" s="56">
        <v>0</v>
      </c>
    </row>
    <row r="1556" spans="2:4">
      <c r="B1556" s="56" t="s">
        <v>2091</v>
      </c>
      <c r="C1556" s="56">
        <v>0</v>
      </c>
      <c r="D1556" s="56">
        <v>0</v>
      </c>
    </row>
    <row r="1557" spans="2:4">
      <c r="B1557" s="56" t="s">
        <v>2092</v>
      </c>
      <c r="C1557" s="56">
        <v>0</v>
      </c>
      <c r="D1557" s="56">
        <v>0</v>
      </c>
    </row>
    <row r="1558" spans="2:4">
      <c r="B1558" s="56" t="s">
        <v>2093</v>
      </c>
      <c r="C1558" s="56">
        <v>0</v>
      </c>
      <c r="D1558" s="56">
        <v>0</v>
      </c>
    </row>
    <row r="1559" spans="2:4">
      <c r="B1559" s="56" t="s">
        <v>2094</v>
      </c>
      <c r="C1559" s="56">
        <v>0</v>
      </c>
      <c r="D1559" s="56">
        <v>0</v>
      </c>
    </row>
    <row r="1560" spans="2:4">
      <c r="B1560" s="56" t="s">
        <v>2095</v>
      </c>
      <c r="C1560" s="56">
        <v>0</v>
      </c>
      <c r="D1560" s="56">
        <v>0</v>
      </c>
    </row>
    <row r="1561" spans="2:4">
      <c r="B1561" s="56" t="s">
        <v>2096</v>
      </c>
      <c r="C1561" s="56">
        <v>0</v>
      </c>
      <c r="D1561" s="56">
        <v>0</v>
      </c>
    </row>
    <row r="1562" spans="2:4">
      <c r="B1562" s="56" t="s">
        <v>2097</v>
      </c>
      <c r="C1562" s="56">
        <v>0</v>
      </c>
      <c r="D1562" s="56">
        <v>0</v>
      </c>
    </row>
    <row r="1563" spans="2:4">
      <c r="B1563" s="56" t="s">
        <v>2098</v>
      </c>
      <c r="C1563" s="56">
        <v>0</v>
      </c>
      <c r="D1563" s="56">
        <v>0</v>
      </c>
    </row>
    <row r="1564" spans="2:4">
      <c r="B1564" s="56" t="s">
        <v>2099</v>
      </c>
      <c r="C1564" s="56">
        <v>0</v>
      </c>
      <c r="D1564" s="56">
        <v>0</v>
      </c>
    </row>
    <row r="1565" spans="2:4">
      <c r="B1565" s="56" t="s">
        <v>2100</v>
      </c>
      <c r="C1565" s="56">
        <v>0</v>
      </c>
      <c r="D1565" s="56">
        <v>0</v>
      </c>
    </row>
    <row r="1566" spans="2:4">
      <c r="B1566" s="56" t="s">
        <v>2101</v>
      </c>
      <c r="C1566" s="56">
        <v>0</v>
      </c>
      <c r="D1566" s="56">
        <v>0</v>
      </c>
    </row>
    <row r="1567" spans="2:4">
      <c r="B1567" s="56" t="s">
        <v>2102</v>
      </c>
      <c r="C1567" s="56">
        <v>0</v>
      </c>
      <c r="D1567" s="56">
        <v>0</v>
      </c>
    </row>
    <row r="1568" spans="2:4">
      <c r="B1568" s="56" t="s">
        <v>2103</v>
      </c>
      <c r="C1568" s="56">
        <v>0</v>
      </c>
      <c r="D1568" s="56">
        <v>0</v>
      </c>
    </row>
    <row r="1569" spans="2:4">
      <c r="B1569" s="56" t="s">
        <v>2104</v>
      </c>
      <c r="C1569" s="56">
        <v>0</v>
      </c>
      <c r="D1569" s="56">
        <v>0</v>
      </c>
    </row>
    <row r="1570" spans="2:4">
      <c r="B1570" s="56" t="s">
        <v>2105</v>
      </c>
      <c r="C1570" s="56">
        <v>0</v>
      </c>
      <c r="D1570" s="56">
        <v>0</v>
      </c>
    </row>
    <row r="1571" spans="2:4">
      <c r="B1571" s="56" t="s">
        <v>2106</v>
      </c>
      <c r="C1571" s="56">
        <v>0</v>
      </c>
      <c r="D1571" s="56">
        <v>0</v>
      </c>
    </row>
    <row r="1572" spans="2:4">
      <c r="B1572" s="56" t="s">
        <v>2107</v>
      </c>
      <c r="C1572" s="56">
        <v>0</v>
      </c>
      <c r="D1572" s="56">
        <v>0</v>
      </c>
    </row>
    <row r="1573" spans="2:4">
      <c r="B1573" s="56" t="s">
        <v>2108</v>
      </c>
      <c r="C1573" s="56">
        <v>0</v>
      </c>
      <c r="D1573" s="56">
        <v>0</v>
      </c>
    </row>
    <row r="1574" spans="2:4">
      <c r="B1574" s="56" t="s">
        <v>2109</v>
      </c>
      <c r="C1574" s="56">
        <v>0</v>
      </c>
      <c r="D1574" s="56">
        <v>0</v>
      </c>
    </row>
    <row r="1575" spans="2:4">
      <c r="B1575" s="56" t="s">
        <v>2110</v>
      </c>
      <c r="C1575" s="56">
        <v>0</v>
      </c>
      <c r="D1575" s="56">
        <v>0</v>
      </c>
    </row>
    <row r="1576" spans="2:4">
      <c r="B1576" s="56" t="s">
        <v>2111</v>
      </c>
      <c r="C1576" s="56">
        <v>0</v>
      </c>
      <c r="D1576" s="56">
        <v>0</v>
      </c>
    </row>
    <row r="1577" spans="2:4">
      <c r="B1577" s="56" t="s">
        <v>2112</v>
      </c>
      <c r="C1577" s="56">
        <v>0</v>
      </c>
      <c r="D1577" s="56">
        <v>0</v>
      </c>
    </row>
    <row r="1578" spans="2:4">
      <c r="B1578" s="56" t="s">
        <v>2113</v>
      </c>
      <c r="C1578" s="56">
        <v>0</v>
      </c>
      <c r="D1578" s="56">
        <v>0</v>
      </c>
    </row>
    <row r="1579" spans="2:4">
      <c r="B1579" s="56" t="s">
        <v>2114</v>
      </c>
      <c r="C1579" s="56">
        <v>0</v>
      </c>
      <c r="D1579" s="56">
        <v>0</v>
      </c>
    </row>
    <row r="1580" spans="2:4">
      <c r="B1580" s="56" t="s">
        <v>2115</v>
      </c>
      <c r="C1580" s="56">
        <v>0</v>
      </c>
      <c r="D1580" s="56">
        <v>0</v>
      </c>
    </row>
    <row r="1581" spans="2:4">
      <c r="B1581" s="56" t="s">
        <v>2116</v>
      </c>
      <c r="C1581" s="56">
        <v>0</v>
      </c>
      <c r="D1581" s="56">
        <v>0</v>
      </c>
    </row>
    <row r="1582" spans="2:4">
      <c r="B1582" s="56" t="s">
        <v>2117</v>
      </c>
      <c r="C1582" s="56">
        <v>0</v>
      </c>
      <c r="D1582" s="56">
        <v>0</v>
      </c>
    </row>
    <row r="1583" spans="2:4">
      <c r="B1583" s="56" t="s">
        <v>2118</v>
      </c>
      <c r="C1583" s="56">
        <v>0</v>
      </c>
      <c r="D1583" s="56">
        <v>0</v>
      </c>
    </row>
    <row r="1584" spans="2:4">
      <c r="B1584" s="56" t="s">
        <v>2119</v>
      </c>
      <c r="C1584" s="56">
        <v>0</v>
      </c>
      <c r="D1584" s="56">
        <v>0</v>
      </c>
    </row>
    <row r="1585" spans="2:4">
      <c r="B1585" s="56" t="s">
        <v>2120</v>
      </c>
      <c r="C1585" s="56">
        <v>0</v>
      </c>
      <c r="D1585" s="56">
        <v>0</v>
      </c>
    </row>
    <row r="1586" spans="2:4">
      <c r="B1586" s="56" t="s">
        <v>2121</v>
      </c>
      <c r="C1586" s="56">
        <v>0</v>
      </c>
      <c r="D1586" s="56">
        <v>0</v>
      </c>
    </row>
    <row r="1587" spans="2:4">
      <c r="B1587" s="56" t="s">
        <v>2122</v>
      </c>
      <c r="C1587" s="56">
        <v>0</v>
      </c>
      <c r="D1587" s="56">
        <v>0</v>
      </c>
    </row>
    <row r="1588" spans="2:4">
      <c r="B1588" s="56" t="s">
        <v>2123</v>
      </c>
      <c r="C1588" s="56">
        <v>0</v>
      </c>
      <c r="D1588" s="56">
        <v>0</v>
      </c>
    </row>
    <row r="1589" spans="2:4">
      <c r="B1589" s="56" t="s">
        <v>2124</v>
      </c>
      <c r="C1589" s="56">
        <v>0</v>
      </c>
      <c r="D1589" s="56">
        <v>0</v>
      </c>
    </row>
    <row r="1590" spans="2:4">
      <c r="B1590" s="56" t="s">
        <v>2125</v>
      </c>
      <c r="C1590" s="56">
        <v>0</v>
      </c>
      <c r="D1590" s="56">
        <v>0</v>
      </c>
    </row>
    <row r="1591" spans="2:4">
      <c r="B1591" s="56" t="s">
        <v>2126</v>
      </c>
      <c r="C1591" s="56">
        <v>0</v>
      </c>
      <c r="D1591" s="56">
        <v>0</v>
      </c>
    </row>
    <row r="1592" spans="2:4">
      <c r="B1592" s="56" t="s">
        <v>2127</v>
      </c>
      <c r="C1592" s="56">
        <v>0</v>
      </c>
      <c r="D1592" s="56">
        <v>0</v>
      </c>
    </row>
    <row r="1593" spans="2:4">
      <c r="B1593" s="56" t="s">
        <v>2128</v>
      </c>
      <c r="C1593" s="56">
        <v>0</v>
      </c>
      <c r="D1593" s="56">
        <v>0</v>
      </c>
    </row>
    <row r="1594" spans="2:4">
      <c r="B1594" s="56" t="s">
        <v>2129</v>
      </c>
      <c r="C1594" s="56">
        <v>0</v>
      </c>
      <c r="D1594" s="56">
        <v>0</v>
      </c>
    </row>
    <row r="1595" spans="2:4">
      <c r="B1595" s="56" t="s">
        <v>2130</v>
      </c>
      <c r="C1595" s="56">
        <v>0</v>
      </c>
      <c r="D1595" s="56">
        <v>0</v>
      </c>
    </row>
    <row r="1596" spans="2:4">
      <c r="B1596" s="56" t="s">
        <v>2131</v>
      </c>
      <c r="C1596" s="56">
        <v>0</v>
      </c>
      <c r="D1596" s="56">
        <v>0</v>
      </c>
    </row>
    <row r="1597" spans="2:4">
      <c r="B1597" s="56" t="s">
        <v>2132</v>
      </c>
      <c r="C1597" s="56">
        <v>0</v>
      </c>
      <c r="D1597" s="56">
        <v>0</v>
      </c>
    </row>
    <row r="1598" spans="2:4">
      <c r="B1598" s="56" t="s">
        <v>2133</v>
      </c>
      <c r="C1598" s="56">
        <v>0</v>
      </c>
      <c r="D1598" s="56">
        <v>0</v>
      </c>
    </row>
    <row r="1599" spans="2:4">
      <c r="B1599" s="56" t="s">
        <v>2134</v>
      </c>
      <c r="C1599" s="56">
        <v>0</v>
      </c>
      <c r="D1599" s="56">
        <v>0</v>
      </c>
    </row>
    <row r="1600" spans="2:4">
      <c r="B1600" s="56" t="s">
        <v>2135</v>
      </c>
      <c r="C1600" s="56">
        <v>0</v>
      </c>
      <c r="D1600" s="56">
        <v>0</v>
      </c>
    </row>
    <row r="1601" spans="2:4">
      <c r="B1601" s="56" t="s">
        <v>2136</v>
      </c>
      <c r="C1601" s="56">
        <v>0</v>
      </c>
      <c r="D1601" s="56">
        <v>0</v>
      </c>
    </row>
    <row r="1602" spans="2:4">
      <c r="B1602" s="56" t="s">
        <v>2137</v>
      </c>
      <c r="C1602" s="56">
        <v>0</v>
      </c>
      <c r="D1602" s="56">
        <v>0</v>
      </c>
    </row>
    <row r="1603" spans="2:4">
      <c r="B1603" s="56" t="s">
        <v>2138</v>
      </c>
      <c r="C1603" s="56">
        <v>0</v>
      </c>
      <c r="D1603" s="56">
        <v>0</v>
      </c>
    </row>
    <row r="1604" spans="2:4">
      <c r="B1604" s="56" t="s">
        <v>2139</v>
      </c>
      <c r="C1604" s="56">
        <v>0</v>
      </c>
      <c r="D1604" s="56">
        <v>0</v>
      </c>
    </row>
    <row r="1605" spans="2:4">
      <c r="B1605" s="56" t="s">
        <v>2140</v>
      </c>
      <c r="C1605" s="56">
        <v>0</v>
      </c>
      <c r="D1605" s="56">
        <v>0</v>
      </c>
    </row>
    <row r="1606" spans="2:4">
      <c r="B1606" s="56" t="s">
        <v>2141</v>
      </c>
      <c r="C1606" s="56">
        <v>0</v>
      </c>
      <c r="D1606" s="56">
        <v>0</v>
      </c>
    </row>
    <row r="1607" spans="2:4">
      <c r="B1607" s="56" t="s">
        <v>2142</v>
      </c>
      <c r="C1607" s="56">
        <v>0</v>
      </c>
      <c r="D1607" s="56">
        <v>0</v>
      </c>
    </row>
    <row r="1608" spans="2:4">
      <c r="B1608" s="56" t="s">
        <v>2143</v>
      </c>
      <c r="C1608" s="56">
        <v>0</v>
      </c>
      <c r="D1608" s="56">
        <v>0</v>
      </c>
    </row>
    <row r="1609" spans="2:4">
      <c r="B1609" s="56" t="s">
        <v>2144</v>
      </c>
      <c r="C1609" s="56">
        <v>0</v>
      </c>
      <c r="D1609" s="56">
        <v>0</v>
      </c>
    </row>
    <row r="1610" spans="2:4">
      <c r="B1610" s="56" t="s">
        <v>2145</v>
      </c>
      <c r="C1610" s="56">
        <v>0</v>
      </c>
      <c r="D1610" s="56">
        <v>0</v>
      </c>
    </row>
    <row r="1611" spans="2:4">
      <c r="B1611" s="56" t="s">
        <v>2146</v>
      </c>
      <c r="C1611" s="56">
        <v>0</v>
      </c>
      <c r="D1611" s="56">
        <v>0</v>
      </c>
    </row>
    <row r="1612" spans="2:4">
      <c r="B1612" s="56" t="s">
        <v>2147</v>
      </c>
      <c r="C1612" s="56">
        <v>0</v>
      </c>
      <c r="D1612" s="56">
        <v>0</v>
      </c>
    </row>
    <row r="1613" spans="2:4">
      <c r="B1613" s="56" t="s">
        <v>2148</v>
      </c>
      <c r="C1613" s="56">
        <v>0</v>
      </c>
      <c r="D1613" s="56">
        <v>0</v>
      </c>
    </row>
    <row r="1614" spans="2:4">
      <c r="B1614" s="56" t="s">
        <v>2149</v>
      </c>
      <c r="C1614" s="56">
        <v>0</v>
      </c>
      <c r="D1614" s="56">
        <v>0</v>
      </c>
    </row>
    <row r="1615" spans="2:4">
      <c r="B1615" s="56" t="s">
        <v>2150</v>
      </c>
      <c r="C1615" s="56">
        <v>0</v>
      </c>
      <c r="D1615" s="56">
        <v>0</v>
      </c>
    </row>
    <row r="1616" spans="2:4">
      <c r="B1616" s="56" t="s">
        <v>2151</v>
      </c>
      <c r="C1616" s="56">
        <v>0</v>
      </c>
      <c r="D1616" s="56">
        <v>0</v>
      </c>
    </row>
    <row r="1617" spans="2:4">
      <c r="B1617" s="56" t="s">
        <v>2152</v>
      </c>
      <c r="C1617" s="56">
        <v>0</v>
      </c>
      <c r="D1617" s="56">
        <v>0</v>
      </c>
    </row>
    <row r="1618" spans="2:4">
      <c r="B1618" s="56" t="s">
        <v>2153</v>
      </c>
      <c r="C1618" s="56">
        <v>0</v>
      </c>
      <c r="D1618" s="56">
        <v>0</v>
      </c>
    </row>
    <row r="1619" spans="2:4">
      <c r="B1619" s="56" t="s">
        <v>2154</v>
      </c>
      <c r="C1619" s="56">
        <v>0</v>
      </c>
      <c r="D1619" s="56">
        <v>0</v>
      </c>
    </row>
    <row r="1620" spans="2:4">
      <c r="B1620" s="56" t="s">
        <v>2155</v>
      </c>
      <c r="C1620" s="56">
        <v>0</v>
      </c>
      <c r="D1620" s="56">
        <v>0</v>
      </c>
    </row>
    <row r="1621" spans="2:4">
      <c r="B1621" s="56" t="s">
        <v>2156</v>
      </c>
      <c r="C1621" s="56">
        <v>0</v>
      </c>
      <c r="D1621" s="56">
        <v>0</v>
      </c>
    </row>
    <row r="1622" spans="2:4">
      <c r="B1622" s="56" t="s">
        <v>2157</v>
      </c>
      <c r="C1622" s="56">
        <v>0</v>
      </c>
      <c r="D1622" s="56">
        <v>0</v>
      </c>
    </row>
    <row r="1623" spans="2:4">
      <c r="B1623" s="56" t="s">
        <v>2158</v>
      </c>
      <c r="C1623" s="56">
        <v>0</v>
      </c>
      <c r="D1623" s="56">
        <v>0</v>
      </c>
    </row>
    <row r="1624" spans="2:4">
      <c r="B1624" s="56" t="s">
        <v>2159</v>
      </c>
      <c r="C1624" s="56">
        <v>0</v>
      </c>
      <c r="D1624" s="56">
        <v>0</v>
      </c>
    </row>
    <row r="1625" spans="2:4">
      <c r="B1625" s="56" t="s">
        <v>2160</v>
      </c>
      <c r="C1625" s="56">
        <v>0</v>
      </c>
      <c r="D1625" s="56">
        <v>0</v>
      </c>
    </row>
    <row r="1626" spans="2:4">
      <c r="B1626" s="56" t="s">
        <v>2161</v>
      </c>
      <c r="C1626" s="56">
        <v>0</v>
      </c>
      <c r="D1626" s="56">
        <v>0</v>
      </c>
    </row>
    <row r="1627" spans="2:4">
      <c r="B1627" s="56" t="s">
        <v>2162</v>
      </c>
      <c r="C1627" s="56">
        <v>0</v>
      </c>
      <c r="D1627" s="56">
        <v>0</v>
      </c>
    </row>
    <row r="1628" spans="2:4">
      <c r="B1628" s="56" t="s">
        <v>2163</v>
      </c>
      <c r="C1628" s="56">
        <v>0</v>
      </c>
      <c r="D1628" s="56">
        <v>0</v>
      </c>
    </row>
    <row r="1629" spans="2:4">
      <c r="B1629" s="56" t="s">
        <v>2164</v>
      </c>
      <c r="C1629" s="56">
        <v>0</v>
      </c>
      <c r="D1629" s="56">
        <v>0</v>
      </c>
    </row>
    <row r="1630" spans="2:4">
      <c r="B1630" s="56" t="s">
        <v>2165</v>
      </c>
      <c r="C1630" s="56">
        <v>0</v>
      </c>
      <c r="D1630" s="56">
        <v>0</v>
      </c>
    </row>
    <row r="1631" spans="2:4">
      <c r="B1631" s="56" t="s">
        <v>2166</v>
      </c>
      <c r="C1631" s="56">
        <v>0</v>
      </c>
      <c r="D1631" s="56">
        <v>0</v>
      </c>
    </row>
    <row r="1632" spans="2:4">
      <c r="B1632" s="56" t="s">
        <v>2167</v>
      </c>
      <c r="C1632" s="56">
        <v>0</v>
      </c>
      <c r="D1632" s="56">
        <v>0</v>
      </c>
    </row>
    <row r="1633" spans="2:4">
      <c r="B1633" s="56" t="s">
        <v>2168</v>
      </c>
      <c r="C1633" s="56">
        <v>0</v>
      </c>
      <c r="D1633" s="56">
        <v>0</v>
      </c>
    </row>
    <row r="1634" spans="2:4">
      <c r="B1634" s="56" t="s">
        <v>2169</v>
      </c>
      <c r="C1634" s="56">
        <v>0</v>
      </c>
      <c r="D1634" s="56">
        <v>0</v>
      </c>
    </row>
    <row r="1635" spans="2:4">
      <c r="B1635" s="56" t="s">
        <v>2170</v>
      </c>
      <c r="C1635" s="56">
        <v>0</v>
      </c>
      <c r="D1635" s="56">
        <v>0</v>
      </c>
    </row>
    <row r="1636" spans="2:4">
      <c r="B1636" s="56" t="s">
        <v>2171</v>
      </c>
      <c r="C1636" s="56">
        <v>0</v>
      </c>
      <c r="D1636" s="56">
        <v>0</v>
      </c>
    </row>
    <row r="1637" spans="2:4">
      <c r="B1637" s="56" t="s">
        <v>2172</v>
      </c>
      <c r="C1637" s="56">
        <v>0</v>
      </c>
      <c r="D1637" s="56">
        <v>0</v>
      </c>
    </row>
    <row r="1638" spans="2:4">
      <c r="B1638" s="56" t="s">
        <v>2173</v>
      </c>
      <c r="C1638" s="56">
        <v>0</v>
      </c>
      <c r="D1638" s="56">
        <v>0</v>
      </c>
    </row>
    <row r="1639" spans="2:4">
      <c r="B1639" s="56" t="s">
        <v>2174</v>
      </c>
      <c r="C1639" s="56">
        <v>0</v>
      </c>
      <c r="D1639" s="56">
        <v>0</v>
      </c>
    </row>
    <row r="1640" spans="2:4">
      <c r="B1640" s="56" t="s">
        <v>2175</v>
      </c>
      <c r="C1640" s="56">
        <v>0</v>
      </c>
      <c r="D1640" s="56">
        <v>0</v>
      </c>
    </row>
    <row r="1641" spans="2:4">
      <c r="B1641" s="56" t="s">
        <v>2176</v>
      </c>
      <c r="C1641" s="56">
        <v>0</v>
      </c>
      <c r="D1641" s="56">
        <v>0</v>
      </c>
    </row>
    <row r="1642" spans="2:4">
      <c r="B1642" s="56" t="s">
        <v>2177</v>
      </c>
      <c r="C1642" s="56">
        <v>0</v>
      </c>
      <c r="D1642" s="56">
        <v>0</v>
      </c>
    </row>
    <row r="1643" spans="2:4">
      <c r="B1643" s="56" t="s">
        <v>2178</v>
      </c>
      <c r="C1643" s="56">
        <v>0</v>
      </c>
      <c r="D1643" s="56">
        <v>0</v>
      </c>
    </row>
    <row r="1644" spans="2:4">
      <c r="B1644" s="56" t="s">
        <v>2179</v>
      </c>
      <c r="C1644" s="56">
        <v>0</v>
      </c>
      <c r="D1644" s="56">
        <v>0</v>
      </c>
    </row>
    <row r="1645" spans="2:4">
      <c r="B1645" s="56" t="s">
        <v>2180</v>
      </c>
      <c r="C1645" s="56">
        <v>0</v>
      </c>
      <c r="D1645" s="56">
        <v>0</v>
      </c>
    </row>
    <row r="1646" spans="2:4">
      <c r="B1646" s="56" t="s">
        <v>2181</v>
      </c>
      <c r="C1646" s="56">
        <v>0</v>
      </c>
      <c r="D1646" s="56">
        <v>0</v>
      </c>
    </row>
    <row r="1647" spans="2:4">
      <c r="B1647" s="56" t="s">
        <v>2182</v>
      </c>
      <c r="C1647" s="56">
        <v>0</v>
      </c>
      <c r="D1647" s="56">
        <v>0</v>
      </c>
    </row>
    <row r="1648" spans="2:4">
      <c r="B1648" s="56" t="s">
        <v>2183</v>
      </c>
      <c r="C1648" s="56">
        <v>0</v>
      </c>
      <c r="D1648" s="56">
        <v>0</v>
      </c>
    </row>
    <row r="1649" spans="2:4">
      <c r="B1649" s="56" t="s">
        <v>2184</v>
      </c>
      <c r="C1649" s="56">
        <v>0</v>
      </c>
      <c r="D1649" s="56">
        <v>0</v>
      </c>
    </row>
    <row r="1650" spans="2:4">
      <c r="B1650" s="56" t="s">
        <v>2185</v>
      </c>
      <c r="C1650" s="56">
        <v>0</v>
      </c>
      <c r="D1650" s="56">
        <v>0</v>
      </c>
    </row>
    <row r="1651" spans="2:4">
      <c r="B1651" s="56" t="s">
        <v>2186</v>
      </c>
      <c r="C1651" s="56">
        <v>0</v>
      </c>
      <c r="D1651" s="56">
        <v>0</v>
      </c>
    </row>
    <row r="1652" spans="2:4">
      <c r="B1652" s="56" t="s">
        <v>2187</v>
      </c>
      <c r="C1652" s="56">
        <v>0</v>
      </c>
      <c r="D1652" s="56">
        <v>0</v>
      </c>
    </row>
    <row r="1653" spans="2:4">
      <c r="B1653" s="56" t="s">
        <v>2188</v>
      </c>
      <c r="C1653" s="56">
        <v>0</v>
      </c>
      <c r="D1653" s="56">
        <v>0</v>
      </c>
    </row>
    <row r="1654" spans="2:4">
      <c r="B1654" s="56" t="s">
        <v>2189</v>
      </c>
      <c r="C1654" s="56">
        <v>0</v>
      </c>
      <c r="D1654" s="56">
        <v>0</v>
      </c>
    </row>
    <row r="1655" spans="2:4">
      <c r="B1655" s="56" t="s">
        <v>2190</v>
      </c>
      <c r="C1655" s="56">
        <v>0</v>
      </c>
      <c r="D1655" s="56">
        <v>0</v>
      </c>
    </row>
    <row r="1656" spans="2:4">
      <c r="B1656" s="56" t="s">
        <v>2191</v>
      </c>
      <c r="C1656" s="56">
        <v>0</v>
      </c>
      <c r="D1656" s="56">
        <v>0</v>
      </c>
    </row>
    <row r="1657" spans="2:4">
      <c r="B1657" s="56" t="s">
        <v>2192</v>
      </c>
      <c r="C1657" s="56">
        <v>0</v>
      </c>
      <c r="D1657" s="56">
        <v>0</v>
      </c>
    </row>
    <row r="1658" spans="2:4">
      <c r="B1658" s="56" t="s">
        <v>2193</v>
      </c>
      <c r="C1658" s="56">
        <v>0</v>
      </c>
      <c r="D1658" s="56">
        <v>0</v>
      </c>
    </row>
    <row r="1659" spans="2:4">
      <c r="B1659" s="56" t="s">
        <v>2194</v>
      </c>
      <c r="C1659" s="56">
        <v>0</v>
      </c>
      <c r="D1659" s="56">
        <v>0</v>
      </c>
    </row>
    <row r="1660" spans="2:4">
      <c r="B1660" s="56" t="s">
        <v>2195</v>
      </c>
      <c r="C1660" s="56">
        <v>0</v>
      </c>
      <c r="D1660" s="56">
        <v>0</v>
      </c>
    </row>
    <row r="1661" spans="2:4">
      <c r="B1661" s="56" t="s">
        <v>2196</v>
      </c>
      <c r="C1661" s="56">
        <v>0</v>
      </c>
      <c r="D1661" s="56">
        <v>0</v>
      </c>
    </row>
    <row r="1662" spans="2:4">
      <c r="B1662" s="56" t="s">
        <v>2197</v>
      </c>
      <c r="C1662" s="56">
        <v>0</v>
      </c>
      <c r="D1662" s="56">
        <v>0</v>
      </c>
    </row>
    <row r="1663" spans="2:4">
      <c r="B1663" s="56" t="s">
        <v>2198</v>
      </c>
      <c r="C1663" s="56">
        <v>0</v>
      </c>
      <c r="D1663" s="56">
        <v>0</v>
      </c>
    </row>
    <row r="1664" spans="2:4">
      <c r="B1664" s="56" t="s">
        <v>2199</v>
      </c>
      <c r="C1664" s="56">
        <v>0</v>
      </c>
      <c r="D1664" s="56">
        <v>0</v>
      </c>
    </row>
    <row r="1665" spans="2:4">
      <c r="B1665" s="56" t="s">
        <v>2200</v>
      </c>
      <c r="C1665" s="56">
        <v>0</v>
      </c>
      <c r="D1665" s="56">
        <v>0</v>
      </c>
    </row>
    <row r="1666" spans="2:4">
      <c r="B1666" s="56" t="s">
        <v>2201</v>
      </c>
      <c r="C1666" s="56">
        <v>0</v>
      </c>
      <c r="D1666" s="56">
        <v>0</v>
      </c>
    </row>
    <row r="1667" spans="2:4">
      <c r="B1667" s="56" t="s">
        <v>2202</v>
      </c>
      <c r="C1667" s="56">
        <v>0</v>
      </c>
      <c r="D1667" s="56">
        <v>0</v>
      </c>
    </row>
    <row r="1668" spans="2:4">
      <c r="B1668" s="56" t="s">
        <v>2203</v>
      </c>
      <c r="C1668" s="56">
        <v>0</v>
      </c>
      <c r="D1668" s="56">
        <v>0</v>
      </c>
    </row>
    <row r="1669" spans="2:4">
      <c r="B1669" s="56" t="s">
        <v>2204</v>
      </c>
      <c r="C1669" s="56">
        <v>0</v>
      </c>
      <c r="D1669" s="56">
        <v>0</v>
      </c>
    </row>
    <row r="1670" spans="2:4">
      <c r="B1670" s="56" t="s">
        <v>2205</v>
      </c>
      <c r="C1670" s="56">
        <v>0</v>
      </c>
      <c r="D1670" s="56">
        <v>0</v>
      </c>
    </row>
    <row r="1671" spans="2:4">
      <c r="B1671" s="56" t="s">
        <v>2206</v>
      </c>
      <c r="C1671" s="56">
        <v>0</v>
      </c>
      <c r="D1671" s="56">
        <v>0</v>
      </c>
    </row>
    <row r="1672" spans="2:4">
      <c r="B1672" s="56" t="s">
        <v>2207</v>
      </c>
      <c r="C1672" s="56">
        <v>0</v>
      </c>
      <c r="D1672" s="56">
        <v>0</v>
      </c>
    </row>
    <row r="1673" spans="2:4">
      <c r="B1673" s="56" t="s">
        <v>2208</v>
      </c>
      <c r="C1673" s="56">
        <v>0</v>
      </c>
      <c r="D1673" s="56">
        <v>0</v>
      </c>
    </row>
    <row r="1674" spans="2:4">
      <c r="B1674" s="56" t="s">
        <v>2209</v>
      </c>
      <c r="C1674" s="56">
        <v>0</v>
      </c>
      <c r="D1674" s="56">
        <v>0</v>
      </c>
    </row>
    <row r="1675" spans="2:4">
      <c r="B1675" s="56" t="s">
        <v>2210</v>
      </c>
      <c r="C1675" s="56">
        <v>0</v>
      </c>
      <c r="D1675" s="56">
        <v>0</v>
      </c>
    </row>
    <row r="1676" spans="2:4">
      <c r="B1676" s="56" t="s">
        <v>2211</v>
      </c>
      <c r="C1676" s="56">
        <v>0</v>
      </c>
      <c r="D1676" s="56">
        <v>0</v>
      </c>
    </row>
    <row r="1677" spans="2:4">
      <c r="B1677" s="56" t="s">
        <v>2212</v>
      </c>
      <c r="C1677" s="56">
        <v>0</v>
      </c>
      <c r="D1677" s="56">
        <v>0</v>
      </c>
    </row>
    <row r="1678" spans="2:4">
      <c r="B1678" s="56" t="s">
        <v>2213</v>
      </c>
      <c r="C1678" s="56">
        <v>0</v>
      </c>
      <c r="D1678" s="56">
        <v>0</v>
      </c>
    </row>
    <row r="1679" spans="2:4">
      <c r="B1679" s="56" t="s">
        <v>2214</v>
      </c>
      <c r="C1679" s="56">
        <v>0</v>
      </c>
      <c r="D1679" s="56">
        <v>0</v>
      </c>
    </row>
    <row r="1680" spans="2:4">
      <c r="B1680" s="56" t="s">
        <v>2215</v>
      </c>
      <c r="C1680" s="56">
        <v>0</v>
      </c>
      <c r="D1680" s="56">
        <v>0</v>
      </c>
    </row>
    <row r="1681" spans="2:4">
      <c r="B1681" s="56" t="s">
        <v>2216</v>
      </c>
      <c r="C1681" s="56">
        <v>0</v>
      </c>
      <c r="D1681" s="56">
        <v>0</v>
      </c>
    </row>
    <row r="1682" spans="2:4">
      <c r="B1682" s="56" t="s">
        <v>2217</v>
      </c>
      <c r="C1682" s="56">
        <v>0</v>
      </c>
      <c r="D1682" s="56">
        <v>0</v>
      </c>
    </row>
    <row r="1683" spans="2:4">
      <c r="B1683" s="56" t="s">
        <v>2218</v>
      </c>
      <c r="C1683" s="56">
        <v>0</v>
      </c>
      <c r="D1683" s="56">
        <v>0</v>
      </c>
    </row>
    <row r="1684" spans="2:4">
      <c r="B1684" s="56" t="s">
        <v>2219</v>
      </c>
      <c r="C1684" s="56">
        <v>0</v>
      </c>
      <c r="D1684" s="56">
        <v>0</v>
      </c>
    </row>
    <row r="1685" spans="2:4">
      <c r="B1685" s="56" t="s">
        <v>2220</v>
      </c>
      <c r="C1685" s="56">
        <v>0</v>
      </c>
      <c r="D1685" s="56">
        <v>0</v>
      </c>
    </row>
    <row r="1686" spans="2:4">
      <c r="B1686" s="56" t="s">
        <v>2221</v>
      </c>
      <c r="C1686" s="56">
        <v>0</v>
      </c>
      <c r="D1686" s="56">
        <v>0</v>
      </c>
    </row>
    <row r="1687" spans="2:4">
      <c r="B1687" s="56" t="s">
        <v>2222</v>
      </c>
      <c r="C1687" s="56">
        <v>0</v>
      </c>
      <c r="D1687" s="56">
        <v>0</v>
      </c>
    </row>
    <row r="1688" spans="2:4">
      <c r="B1688" s="56" t="s">
        <v>2223</v>
      </c>
      <c r="C1688" s="56">
        <v>0</v>
      </c>
      <c r="D1688" s="56">
        <v>0</v>
      </c>
    </row>
    <row r="1689" spans="2:4">
      <c r="B1689" s="56" t="s">
        <v>2224</v>
      </c>
      <c r="C1689" s="56">
        <v>0</v>
      </c>
      <c r="D1689" s="56">
        <v>0</v>
      </c>
    </row>
    <row r="1690" spans="2:4">
      <c r="B1690" s="56" t="s">
        <v>2225</v>
      </c>
      <c r="C1690" s="56">
        <v>0</v>
      </c>
      <c r="D1690" s="56">
        <v>0</v>
      </c>
    </row>
    <row r="1691" spans="2:4">
      <c r="B1691" s="56" t="s">
        <v>2226</v>
      </c>
      <c r="C1691" s="56">
        <v>0</v>
      </c>
      <c r="D1691" s="56">
        <v>0</v>
      </c>
    </row>
    <row r="1692" spans="2:4">
      <c r="B1692" s="56" t="s">
        <v>2227</v>
      </c>
      <c r="C1692" s="56">
        <v>0</v>
      </c>
      <c r="D1692" s="56">
        <v>0</v>
      </c>
    </row>
    <row r="1693" spans="2:4">
      <c r="B1693" s="56" t="s">
        <v>2228</v>
      </c>
      <c r="C1693" s="56">
        <v>0</v>
      </c>
      <c r="D1693" s="56">
        <v>0</v>
      </c>
    </row>
    <row r="1694" spans="2:4">
      <c r="B1694" s="56" t="s">
        <v>2229</v>
      </c>
      <c r="C1694" s="56">
        <v>0</v>
      </c>
      <c r="D1694" s="56">
        <v>0</v>
      </c>
    </row>
    <row r="1695" spans="2:4">
      <c r="B1695" s="56" t="s">
        <v>2230</v>
      </c>
      <c r="C1695" s="56">
        <v>0</v>
      </c>
      <c r="D1695" s="56">
        <v>0</v>
      </c>
    </row>
    <row r="1696" spans="2:4">
      <c r="B1696" s="56" t="s">
        <v>2231</v>
      </c>
      <c r="C1696" s="56">
        <v>0</v>
      </c>
      <c r="D1696" s="56">
        <v>0</v>
      </c>
    </row>
    <row r="1697" spans="2:4">
      <c r="B1697" s="56" t="s">
        <v>2232</v>
      </c>
      <c r="C1697" s="56">
        <v>0</v>
      </c>
      <c r="D1697" s="56">
        <v>0</v>
      </c>
    </row>
    <row r="1698" spans="2:4">
      <c r="B1698" s="56" t="s">
        <v>2233</v>
      </c>
      <c r="C1698" s="56">
        <v>0</v>
      </c>
      <c r="D1698" s="56">
        <v>0</v>
      </c>
    </row>
    <row r="1699" spans="2:4">
      <c r="B1699" s="56" t="s">
        <v>2234</v>
      </c>
      <c r="C1699" s="56">
        <v>0</v>
      </c>
      <c r="D1699" s="56">
        <v>0</v>
      </c>
    </row>
    <row r="1700" spans="2:4">
      <c r="B1700" s="56" t="s">
        <v>2235</v>
      </c>
      <c r="C1700" s="56">
        <v>0</v>
      </c>
      <c r="D1700" s="56">
        <v>0</v>
      </c>
    </row>
    <row r="1701" spans="2:4">
      <c r="B1701" s="56" t="s">
        <v>2236</v>
      </c>
      <c r="C1701" s="56">
        <v>0</v>
      </c>
      <c r="D1701" s="56">
        <v>0</v>
      </c>
    </row>
    <row r="1702" spans="2:4">
      <c r="B1702" s="56" t="s">
        <v>2237</v>
      </c>
      <c r="C1702" s="56">
        <v>0</v>
      </c>
      <c r="D1702" s="56">
        <v>0</v>
      </c>
    </row>
    <row r="1703" spans="2:4">
      <c r="B1703" s="56" t="s">
        <v>2238</v>
      </c>
      <c r="C1703" s="56">
        <v>0</v>
      </c>
      <c r="D1703" s="56">
        <v>0</v>
      </c>
    </row>
    <row r="1704" spans="2:4">
      <c r="B1704" s="56" t="s">
        <v>2239</v>
      </c>
      <c r="C1704" s="56">
        <v>0</v>
      </c>
      <c r="D1704" s="56">
        <v>0</v>
      </c>
    </row>
    <row r="1705" spans="2:4">
      <c r="B1705" s="56" t="s">
        <v>2240</v>
      </c>
      <c r="C1705" s="56">
        <v>0</v>
      </c>
      <c r="D1705" s="56">
        <v>0</v>
      </c>
    </row>
    <row r="1706" spans="2:4">
      <c r="B1706" s="56" t="s">
        <v>2241</v>
      </c>
      <c r="C1706" s="56">
        <v>0</v>
      </c>
      <c r="D1706" s="56">
        <v>0</v>
      </c>
    </row>
    <row r="1707" spans="2:4">
      <c r="B1707" s="56" t="s">
        <v>2242</v>
      </c>
      <c r="C1707" s="56">
        <v>0</v>
      </c>
      <c r="D1707" s="56">
        <v>0</v>
      </c>
    </row>
    <row r="1708" spans="2:4">
      <c r="B1708" s="56" t="s">
        <v>2243</v>
      </c>
      <c r="C1708" s="56">
        <v>0</v>
      </c>
      <c r="D1708" s="56">
        <v>0</v>
      </c>
    </row>
    <row r="1709" spans="2:4">
      <c r="B1709" s="56" t="s">
        <v>2244</v>
      </c>
      <c r="C1709" s="56">
        <v>0</v>
      </c>
      <c r="D1709" s="56">
        <v>0</v>
      </c>
    </row>
    <row r="1710" spans="2:4">
      <c r="B1710" s="56" t="s">
        <v>2245</v>
      </c>
      <c r="C1710" s="56">
        <v>0</v>
      </c>
      <c r="D1710" s="56">
        <v>0</v>
      </c>
    </row>
    <row r="1711" spans="2:4">
      <c r="B1711" s="56" t="s">
        <v>2246</v>
      </c>
      <c r="C1711" s="56">
        <v>0</v>
      </c>
      <c r="D1711" s="56">
        <v>0</v>
      </c>
    </row>
    <row r="1712" spans="2:4">
      <c r="B1712" s="56" t="s">
        <v>2247</v>
      </c>
      <c r="C1712" s="56">
        <v>0</v>
      </c>
      <c r="D1712" s="56">
        <v>0</v>
      </c>
    </row>
    <row r="1713" spans="2:4">
      <c r="B1713" s="56" t="s">
        <v>2248</v>
      </c>
      <c r="C1713" s="56">
        <v>0</v>
      </c>
      <c r="D1713" s="56">
        <v>0</v>
      </c>
    </row>
    <row r="1714" spans="2:4">
      <c r="B1714" s="56" t="s">
        <v>2249</v>
      </c>
      <c r="C1714" s="56">
        <v>0</v>
      </c>
      <c r="D1714" s="56">
        <v>0</v>
      </c>
    </row>
    <row r="1715" spans="2:4">
      <c r="B1715" s="56" t="s">
        <v>2250</v>
      </c>
      <c r="C1715" s="56">
        <v>0</v>
      </c>
      <c r="D1715" s="56">
        <v>0</v>
      </c>
    </row>
    <row r="1716" spans="2:4">
      <c r="B1716" s="56" t="s">
        <v>2251</v>
      </c>
      <c r="C1716" s="56">
        <v>0</v>
      </c>
      <c r="D1716" s="56">
        <v>0</v>
      </c>
    </row>
    <row r="1717" spans="2:4">
      <c r="B1717" s="56" t="s">
        <v>2252</v>
      </c>
      <c r="C1717" s="56">
        <v>0</v>
      </c>
      <c r="D1717" s="56">
        <v>0</v>
      </c>
    </row>
    <row r="1718" spans="2:4">
      <c r="B1718" s="56" t="s">
        <v>2253</v>
      </c>
      <c r="C1718" s="56">
        <v>0</v>
      </c>
      <c r="D1718" s="56">
        <v>0</v>
      </c>
    </row>
    <row r="1719" spans="2:4">
      <c r="B1719" s="56" t="s">
        <v>2254</v>
      </c>
      <c r="C1719" s="56">
        <v>0</v>
      </c>
      <c r="D1719" s="56">
        <v>0</v>
      </c>
    </row>
    <row r="1720" spans="2:4">
      <c r="B1720" s="56" t="s">
        <v>2255</v>
      </c>
      <c r="C1720" s="56">
        <v>0</v>
      </c>
      <c r="D1720" s="56">
        <v>0</v>
      </c>
    </row>
    <row r="1721" spans="2:4">
      <c r="B1721" s="56" t="s">
        <v>2256</v>
      </c>
      <c r="C1721" s="56">
        <v>0</v>
      </c>
      <c r="D1721" s="56">
        <v>0</v>
      </c>
    </row>
    <row r="1722" spans="2:4">
      <c r="B1722" s="56" t="s">
        <v>2257</v>
      </c>
      <c r="C1722" s="56">
        <v>0</v>
      </c>
      <c r="D1722" s="56">
        <v>0</v>
      </c>
    </row>
    <row r="1723" spans="2:4">
      <c r="B1723" s="56" t="s">
        <v>2258</v>
      </c>
      <c r="C1723" s="56">
        <v>0</v>
      </c>
      <c r="D1723" s="56">
        <v>0</v>
      </c>
    </row>
    <row r="1724" spans="2:4">
      <c r="B1724" s="56" t="s">
        <v>2259</v>
      </c>
      <c r="C1724" s="56">
        <v>0</v>
      </c>
      <c r="D1724" s="56">
        <v>0</v>
      </c>
    </row>
    <row r="1725" spans="2:4">
      <c r="B1725" s="56" t="s">
        <v>2260</v>
      </c>
      <c r="C1725" s="56">
        <v>0</v>
      </c>
      <c r="D1725" s="56">
        <v>0</v>
      </c>
    </row>
    <row r="1726" spans="2:4">
      <c r="B1726" s="56" t="s">
        <v>2261</v>
      </c>
      <c r="C1726" s="56">
        <v>0</v>
      </c>
      <c r="D1726" s="56">
        <v>0</v>
      </c>
    </row>
    <row r="1727" spans="2:4">
      <c r="B1727" s="56" t="s">
        <v>2262</v>
      </c>
      <c r="C1727" s="56">
        <v>0</v>
      </c>
      <c r="D1727" s="56">
        <v>0</v>
      </c>
    </row>
    <row r="1728" spans="2:4">
      <c r="B1728" s="56" t="s">
        <v>2263</v>
      </c>
      <c r="C1728" s="56">
        <v>0</v>
      </c>
      <c r="D1728" s="56">
        <v>0</v>
      </c>
    </row>
    <row r="1729" spans="2:4">
      <c r="B1729" s="56" t="s">
        <v>2264</v>
      </c>
      <c r="C1729" s="56">
        <v>0</v>
      </c>
      <c r="D1729" s="56">
        <v>0</v>
      </c>
    </row>
    <row r="1730" spans="2:4">
      <c r="B1730" s="56" t="s">
        <v>2265</v>
      </c>
      <c r="C1730" s="56">
        <v>0</v>
      </c>
      <c r="D1730" s="56">
        <v>0</v>
      </c>
    </row>
    <row r="1731" spans="2:4">
      <c r="B1731" s="56" t="s">
        <v>2266</v>
      </c>
      <c r="C1731" s="56">
        <v>0</v>
      </c>
      <c r="D1731" s="56">
        <v>0</v>
      </c>
    </row>
    <row r="1732" spans="2:4">
      <c r="B1732" s="56" t="s">
        <v>2267</v>
      </c>
      <c r="C1732" s="56">
        <v>0</v>
      </c>
      <c r="D1732" s="56">
        <v>0</v>
      </c>
    </row>
    <row r="1733" spans="2:4">
      <c r="B1733" s="56" t="s">
        <v>2268</v>
      </c>
      <c r="C1733" s="56">
        <v>0</v>
      </c>
      <c r="D1733" s="56">
        <v>0</v>
      </c>
    </row>
    <row r="1734" spans="2:4">
      <c r="B1734" s="56" t="s">
        <v>2269</v>
      </c>
      <c r="C1734" s="56">
        <v>0</v>
      </c>
      <c r="D1734" s="56">
        <v>0</v>
      </c>
    </row>
    <row r="1735" spans="2:4">
      <c r="B1735" s="56" t="s">
        <v>2270</v>
      </c>
      <c r="C1735" s="56">
        <v>0</v>
      </c>
      <c r="D1735" s="56">
        <v>0</v>
      </c>
    </row>
    <row r="1736" spans="2:4">
      <c r="B1736" s="56" t="s">
        <v>2271</v>
      </c>
      <c r="C1736" s="56">
        <v>0</v>
      </c>
      <c r="D1736" s="56">
        <v>0</v>
      </c>
    </row>
    <row r="1737" spans="2:4">
      <c r="B1737" s="56" t="s">
        <v>2272</v>
      </c>
      <c r="C1737" s="56">
        <v>0</v>
      </c>
      <c r="D1737" s="56">
        <v>0</v>
      </c>
    </row>
    <row r="1738" spans="2:4">
      <c r="B1738" s="56" t="s">
        <v>2273</v>
      </c>
      <c r="C1738" s="56">
        <v>0</v>
      </c>
      <c r="D1738" s="56">
        <v>0</v>
      </c>
    </row>
    <row r="1739" spans="2:4">
      <c r="B1739" s="56" t="s">
        <v>2274</v>
      </c>
      <c r="C1739" s="56">
        <v>0</v>
      </c>
      <c r="D1739" s="56">
        <v>0</v>
      </c>
    </row>
    <row r="1740" spans="2:4">
      <c r="B1740" s="56" t="s">
        <v>2275</v>
      </c>
      <c r="C1740" s="56">
        <v>0</v>
      </c>
      <c r="D1740" s="56">
        <v>0</v>
      </c>
    </row>
    <row r="1741" spans="2:4">
      <c r="B1741" s="56" t="s">
        <v>2276</v>
      </c>
      <c r="C1741" s="56">
        <v>0</v>
      </c>
      <c r="D1741" s="56">
        <v>0</v>
      </c>
    </row>
    <row r="1742" spans="2:4">
      <c r="B1742" s="56" t="s">
        <v>2277</v>
      </c>
      <c r="C1742" s="56">
        <v>0</v>
      </c>
      <c r="D1742" s="56">
        <v>0</v>
      </c>
    </row>
    <row r="1743" spans="2:4">
      <c r="B1743" s="56" t="s">
        <v>2278</v>
      </c>
      <c r="C1743" s="56">
        <v>0</v>
      </c>
      <c r="D1743" s="56">
        <v>0</v>
      </c>
    </row>
    <row r="1744" spans="2:4">
      <c r="B1744" s="56" t="s">
        <v>2279</v>
      </c>
      <c r="C1744" s="56">
        <v>0</v>
      </c>
      <c r="D1744" s="56">
        <v>0</v>
      </c>
    </row>
    <row r="1745" spans="2:4">
      <c r="B1745" s="56" t="s">
        <v>2280</v>
      </c>
      <c r="C1745" s="56">
        <v>0</v>
      </c>
      <c r="D1745" s="56">
        <v>0</v>
      </c>
    </row>
    <row r="1746" spans="2:4">
      <c r="B1746" s="56" t="s">
        <v>2281</v>
      </c>
      <c r="C1746" s="56">
        <v>0</v>
      </c>
      <c r="D1746" s="56">
        <v>0</v>
      </c>
    </row>
    <row r="1747" spans="2:4">
      <c r="B1747" s="56" t="s">
        <v>2282</v>
      </c>
      <c r="C1747" s="56">
        <v>0</v>
      </c>
      <c r="D1747" s="56">
        <v>0</v>
      </c>
    </row>
    <row r="1748" spans="2:4">
      <c r="B1748" s="56" t="s">
        <v>2283</v>
      </c>
      <c r="C1748" s="56">
        <v>0</v>
      </c>
      <c r="D1748" s="56">
        <v>0</v>
      </c>
    </row>
    <row r="1749" spans="2:4">
      <c r="B1749" s="56" t="s">
        <v>2284</v>
      </c>
      <c r="C1749" s="56">
        <v>0</v>
      </c>
      <c r="D1749" s="56">
        <v>0</v>
      </c>
    </row>
    <row r="1750" spans="2:4">
      <c r="B1750" s="56" t="s">
        <v>2285</v>
      </c>
      <c r="C1750" s="56">
        <v>0</v>
      </c>
      <c r="D1750" s="56">
        <v>0</v>
      </c>
    </row>
    <row r="1751" spans="2:4">
      <c r="B1751" s="56" t="s">
        <v>2286</v>
      </c>
      <c r="C1751" s="56">
        <v>0</v>
      </c>
      <c r="D1751" s="56">
        <v>0</v>
      </c>
    </row>
    <row r="1752" spans="2:4">
      <c r="B1752" s="56" t="s">
        <v>2287</v>
      </c>
      <c r="C1752" s="56">
        <v>0</v>
      </c>
      <c r="D1752" s="56">
        <v>0</v>
      </c>
    </row>
    <row r="1753" spans="2:4">
      <c r="B1753" s="56" t="s">
        <v>2288</v>
      </c>
      <c r="C1753" s="56">
        <v>0</v>
      </c>
      <c r="D1753" s="56">
        <v>0</v>
      </c>
    </row>
    <row r="1754" spans="2:4">
      <c r="B1754" s="56" t="s">
        <v>2289</v>
      </c>
      <c r="C1754" s="56">
        <v>0</v>
      </c>
      <c r="D1754" s="56">
        <v>0</v>
      </c>
    </row>
    <row r="1755" spans="2:4">
      <c r="B1755" s="56" t="s">
        <v>2290</v>
      </c>
      <c r="C1755" s="56">
        <v>0</v>
      </c>
      <c r="D1755" s="56">
        <v>0</v>
      </c>
    </row>
    <row r="1756" spans="2:4">
      <c r="B1756" s="56" t="s">
        <v>2291</v>
      </c>
      <c r="C1756" s="56">
        <v>0</v>
      </c>
      <c r="D1756" s="56">
        <v>0</v>
      </c>
    </row>
    <row r="1757" spans="2:4">
      <c r="B1757" s="56" t="s">
        <v>2292</v>
      </c>
      <c r="C1757" s="56">
        <v>0</v>
      </c>
      <c r="D1757" s="56">
        <v>0</v>
      </c>
    </row>
    <row r="1758" spans="2:4">
      <c r="B1758" s="56" t="s">
        <v>2293</v>
      </c>
      <c r="C1758" s="56">
        <v>0</v>
      </c>
      <c r="D1758" s="56">
        <v>0</v>
      </c>
    </row>
    <row r="1759" spans="2:4">
      <c r="B1759" s="56" t="s">
        <v>2294</v>
      </c>
      <c r="C1759" s="56">
        <v>0</v>
      </c>
      <c r="D1759" s="56">
        <v>0</v>
      </c>
    </row>
    <row r="1760" spans="2:4">
      <c r="B1760" s="56" t="s">
        <v>2295</v>
      </c>
      <c r="C1760" s="56">
        <v>0</v>
      </c>
      <c r="D1760" s="56">
        <v>0</v>
      </c>
    </row>
    <row r="1761" spans="2:4">
      <c r="B1761" s="56" t="s">
        <v>2296</v>
      </c>
      <c r="C1761" s="56">
        <v>0</v>
      </c>
      <c r="D1761" s="56">
        <v>0</v>
      </c>
    </row>
    <row r="1762" spans="2:4">
      <c r="B1762" s="56" t="s">
        <v>2297</v>
      </c>
      <c r="C1762" s="56">
        <v>0</v>
      </c>
      <c r="D1762" s="56">
        <v>0</v>
      </c>
    </row>
    <row r="1763" spans="2:4">
      <c r="B1763" s="56" t="s">
        <v>2298</v>
      </c>
      <c r="C1763" s="56">
        <v>0</v>
      </c>
      <c r="D1763" s="56">
        <v>0</v>
      </c>
    </row>
    <row r="1764" spans="2:4">
      <c r="B1764" s="56" t="s">
        <v>2299</v>
      </c>
      <c r="C1764" s="56">
        <v>0</v>
      </c>
      <c r="D1764" s="56">
        <v>0</v>
      </c>
    </row>
    <row r="1765" spans="2:4">
      <c r="B1765" s="56" t="s">
        <v>2300</v>
      </c>
      <c r="C1765" s="56">
        <v>0</v>
      </c>
      <c r="D1765" s="56">
        <v>0</v>
      </c>
    </row>
    <row r="1766" spans="2:4">
      <c r="B1766" s="56" t="s">
        <v>2301</v>
      </c>
      <c r="C1766" s="56">
        <v>0</v>
      </c>
      <c r="D1766" s="56">
        <v>0</v>
      </c>
    </row>
    <row r="1767" spans="2:4">
      <c r="B1767" s="56" t="s">
        <v>2302</v>
      </c>
      <c r="C1767" s="56">
        <v>0</v>
      </c>
      <c r="D1767" s="56">
        <v>0</v>
      </c>
    </row>
    <row r="1768" spans="2:4">
      <c r="B1768" s="56" t="s">
        <v>2303</v>
      </c>
      <c r="C1768" s="56">
        <v>0</v>
      </c>
      <c r="D1768" s="56">
        <v>0</v>
      </c>
    </row>
    <row r="1769" spans="2:4">
      <c r="B1769" s="56" t="s">
        <v>2304</v>
      </c>
      <c r="C1769" s="56">
        <v>0</v>
      </c>
      <c r="D1769" s="56">
        <v>0</v>
      </c>
    </row>
    <row r="1770" spans="2:4">
      <c r="B1770" s="56" t="s">
        <v>2305</v>
      </c>
      <c r="C1770" s="56">
        <v>0</v>
      </c>
      <c r="D1770" s="56">
        <v>0</v>
      </c>
    </row>
    <row r="1771" spans="2:4">
      <c r="B1771" s="56" t="s">
        <v>2306</v>
      </c>
      <c r="C1771" s="56">
        <v>0</v>
      </c>
      <c r="D1771" s="56">
        <v>0</v>
      </c>
    </row>
    <row r="1772" spans="2:4">
      <c r="B1772" s="56" t="s">
        <v>2307</v>
      </c>
      <c r="C1772" s="56">
        <v>0</v>
      </c>
      <c r="D1772" s="56">
        <v>0</v>
      </c>
    </row>
    <row r="1773" spans="2:4">
      <c r="B1773" s="56" t="s">
        <v>2308</v>
      </c>
      <c r="C1773" s="56">
        <v>0</v>
      </c>
      <c r="D1773" s="56">
        <v>0</v>
      </c>
    </row>
    <row r="1774" spans="2:4">
      <c r="B1774" s="56" t="s">
        <v>2309</v>
      </c>
      <c r="C1774" s="56">
        <v>0</v>
      </c>
      <c r="D1774" s="56">
        <v>0</v>
      </c>
    </row>
    <row r="1775" spans="2:4">
      <c r="B1775" s="56" t="s">
        <v>2310</v>
      </c>
      <c r="C1775" s="56">
        <v>0</v>
      </c>
      <c r="D1775" s="56">
        <v>0</v>
      </c>
    </row>
    <row r="1776" spans="2:4">
      <c r="B1776" s="56" t="s">
        <v>2311</v>
      </c>
      <c r="C1776" s="56">
        <v>0</v>
      </c>
      <c r="D1776" s="56">
        <v>0</v>
      </c>
    </row>
    <row r="1777" spans="2:4">
      <c r="B1777" s="56" t="s">
        <v>2312</v>
      </c>
      <c r="C1777" s="56">
        <v>0</v>
      </c>
      <c r="D1777" s="56">
        <v>0</v>
      </c>
    </row>
    <row r="1778" spans="2:4">
      <c r="B1778" s="56" t="s">
        <v>2313</v>
      </c>
      <c r="C1778" s="56">
        <v>0</v>
      </c>
      <c r="D1778" s="56">
        <v>0</v>
      </c>
    </row>
    <row r="1779" spans="2:4">
      <c r="B1779" s="56" t="s">
        <v>2314</v>
      </c>
      <c r="C1779" s="56">
        <v>0</v>
      </c>
      <c r="D1779" s="56">
        <v>0</v>
      </c>
    </row>
    <row r="1780" spans="2:4">
      <c r="B1780" s="56" t="s">
        <v>2315</v>
      </c>
      <c r="C1780" s="56">
        <v>0</v>
      </c>
      <c r="D1780" s="56">
        <v>0</v>
      </c>
    </row>
    <row r="1781" spans="2:4">
      <c r="B1781" s="56" t="s">
        <v>2316</v>
      </c>
      <c r="C1781" s="56">
        <v>0</v>
      </c>
      <c r="D1781" s="56">
        <v>0</v>
      </c>
    </row>
    <row r="1782" spans="2:4">
      <c r="B1782" s="56" t="s">
        <v>2317</v>
      </c>
      <c r="C1782" s="56">
        <v>0</v>
      </c>
      <c r="D1782" s="56">
        <v>0</v>
      </c>
    </row>
    <row r="1783" spans="2:4">
      <c r="B1783" s="56" t="s">
        <v>2318</v>
      </c>
      <c r="C1783" s="56">
        <v>0</v>
      </c>
      <c r="D1783" s="56">
        <v>0</v>
      </c>
    </row>
    <row r="1784" spans="2:4">
      <c r="B1784" s="56" t="s">
        <v>2319</v>
      </c>
      <c r="C1784" s="56">
        <v>0</v>
      </c>
      <c r="D1784" s="56">
        <v>0</v>
      </c>
    </row>
    <row r="1785" spans="2:4">
      <c r="B1785" s="56" t="s">
        <v>2320</v>
      </c>
      <c r="C1785" s="56">
        <v>0</v>
      </c>
      <c r="D1785" s="56">
        <v>0</v>
      </c>
    </row>
    <row r="1786" spans="2:4">
      <c r="B1786" s="56" t="s">
        <v>2321</v>
      </c>
      <c r="C1786" s="56">
        <v>0</v>
      </c>
      <c r="D1786" s="56">
        <v>0</v>
      </c>
    </row>
    <row r="1787" spans="2:4">
      <c r="B1787" s="56" t="s">
        <v>2322</v>
      </c>
      <c r="C1787" s="56">
        <v>0</v>
      </c>
      <c r="D1787" s="56">
        <v>0</v>
      </c>
    </row>
    <row r="1788" spans="2:4">
      <c r="B1788" s="56" t="s">
        <v>2323</v>
      </c>
      <c r="C1788" s="56">
        <v>0</v>
      </c>
      <c r="D1788" s="56">
        <v>0</v>
      </c>
    </row>
    <row r="1789" spans="2:4">
      <c r="B1789" s="56" t="s">
        <v>2324</v>
      </c>
      <c r="C1789" s="56">
        <v>0</v>
      </c>
      <c r="D1789" s="56">
        <v>0</v>
      </c>
    </row>
    <row r="1790" spans="2:4">
      <c r="B1790" s="56" t="s">
        <v>2325</v>
      </c>
      <c r="C1790" s="56">
        <v>0</v>
      </c>
      <c r="D1790" s="56">
        <v>0</v>
      </c>
    </row>
    <row r="1791" spans="2:4">
      <c r="B1791" s="56" t="s">
        <v>2326</v>
      </c>
      <c r="C1791" s="56">
        <v>0</v>
      </c>
      <c r="D1791" s="56">
        <v>0</v>
      </c>
    </row>
    <row r="1792" spans="2:4">
      <c r="B1792" s="56" t="s">
        <v>2327</v>
      </c>
      <c r="C1792" s="56">
        <v>0</v>
      </c>
      <c r="D1792" s="56">
        <v>0</v>
      </c>
    </row>
    <row r="1793" spans="2:4">
      <c r="B1793" s="56" t="s">
        <v>2328</v>
      </c>
      <c r="C1793" s="56">
        <v>0</v>
      </c>
      <c r="D1793" s="56">
        <v>0</v>
      </c>
    </row>
    <row r="1794" spans="2:4">
      <c r="B1794" s="56" t="s">
        <v>2329</v>
      </c>
      <c r="C1794" s="56">
        <v>0</v>
      </c>
      <c r="D1794" s="56">
        <v>0</v>
      </c>
    </row>
    <row r="1795" spans="2:4">
      <c r="B1795" s="56" t="s">
        <v>2330</v>
      </c>
      <c r="C1795" s="56">
        <v>0</v>
      </c>
      <c r="D1795" s="56">
        <v>0</v>
      </c>
    </row>
    <row r="1796" spans="2:4">
      <c r="B1796" s="56" t="s">
        <v>2331</v>
      </c>
      <c r="C1796" s="56">
        <v>0</v>
      </c>
      <c r="D1796" s="56">
        <v>0</v>
      </c>
    </row>
    <row r="1797" spans="2:4">
      <c r="B1797" s="56" t="s">
        <v>2332</v>
      </c>
      <c r="C1797" s="56">
        <v>0</v>
      </c>
      <c r="D1797" s="56">
        <v>0</v>
      </c>
    </row>
    <row r="1798" spans="2:4">
      <c r="B1798" s="56" t="s">
        <v>2333</v>
      </c>
      <c r="C1798" s="56">
        <v>0</v>
      </c>
      <c r="D1798" s="56">
        <v>0</v>
      </c>
    </row>
    <row r="1799" spans="2:4">
      <c r="B1799" s="56" t="s">
        <v>2334</v>
      </c>
      <c r="C1799" s="56">
        <v>0</v>
      </c>
      <c r="D1799" s="56">
        <v>0</v>
      </c>
    </row>
    <row r="1800" spans="2:4">
      <c r="B1800" s="56" t="s">
        <v>2335</v>
      </c>
      <c r="C1800" s="56">
        <v>0</v>
      </c>
      <c r="D1800" s="56">
        <v>0</v>
      </c>
    </row>
    <row r="1801" spans="2:4">
      <c r="B1801" s="56" t="s">
        <v>2336</v>
      </c>
      <c r="C1801" s="56">
        <v>0</v>
      </c>
      <c r="D1801" s="56">
        <v>0</v>
      </c>
    </row>
    <row r="1802" spans="2:4">
      <c r="B1802" s="56" t="s">
        <v>2337</v>
      </c>
      <c r="C1802" s="56">
        <v>0</v>
      </c>
      <c r="D1802" s="56">
        <v>0</v>
      </c>
    </row>
    <row r="1803" spans="2:4">
      <c r="B1803" s="56" t="s">
        <v>2338</v>
      </c>
      <c r="C1803" s="56">
        <v>0</v>
      </c>
      <c r="D1803" s="56">
        <v>0</v>
      </c>
    </row>
    <row r="1804" spans="2:4">
      <c r="B1804" s="56" t="s">
        <v>2339</v>
      </c>
      <c r="C1804" s="56">
        <v>0</v>
      </c>
      <c r="D1804" s="56">
        <v>0</v>
      </c>
    </row>
    <row r="1805" spans="2:4">
      <c r="B1805" s="56" t="s">
        <v>2340</v>
      </c>
      <c r="C1805" s="56">
        <v>0</v>
      </c>
      <c r="D1805" s="56">
        <v>0</v>
      </c>
    </row>
    <row r="1806" spans="2:4">
      <c r="B1806" s="56" t="s">
        <v>2341</v>
      </c>
      <c r="C1806" s="56">
        <v>0</v>
      </c>
      <c r="D1806" s="56">
        <v>0</v>
      </c>
    </row>
    <row r="1807" spans="2:4">
      <c r="B1807" s="56" t="s">
        <v>2342</v>
      </c>
      <c r="C1807" s="56">
        <v>0</v>
      </c>
      <c r="D1807" s="56">
        <v>0</v>
      </c>
    </row>
    <row r="1808" spans="2:4">
      <c r="B1808" s="56" t="s">
        <v>2343</v>
      </c>
      <c r="C1808" s="56">
        <v>0</v>
      </c>
      <c r="D1808" s="56">
        <v>0</v>
      </c>
    </row>
    <row r="1809" spans="2:4">
      <c r="B1809" s="56" t="s">
        <v>2344</v>
      </c>
      <c r="C1809" s="56">
        <v>0</v>
      </c>
      <c r="D1809" s="56">
        <v>0</v>
      </c>
    </row>
    <row r="1810" spans="2:4">
      <c r="B1810" s="56" t="s">
        <v>2345</v>
      </c>
      <c r="C1810" s="56">
        <v>0</v>
      </c>
      <c r="D1810" s="56">
        <v>0</v>
      </c>
    </row>
    <row r="1811" spans="2:4">
      <c r="B1811" s="56" t="s">
        <v>2346</v>
      </c>
      <c r="C1811" s="56">
        <v>0</v>
      </c>
      <c r="D1811" s="56">
        <v>0</v>
      </c>
    </row>
    <row r="1812" spans="2:4">
      <c r="B1812" s="56" t="s">
        <v>2347</v>
      </c>
      <c r="C1812" s="56">
        <v>0</v>
      </c>
      <c r="D1812" s="56">
        <v>0</v>
      </c>
    </row>
    <row r="1813" spans="2:4">
      <c r="B1813" s="56" t="s">
        <v>2348</v>
      </c>
      <c r="C1813" s="56">
        <v>0</v>
      </c>
      <c r="D1813" s="56">
        <v>0</v>
      </c>
    </row>
    <row r="1814" spans="2:4">
      <c r="B1814" s="56" t="s">
        <v>2349</v>
      </c>
      <c r="C1814" s="56">
        <v>0</v>
      </c>
      <c r="D1814" s="56">
        <v>0</v>
      </c>
    </row>
    <row r="1815" spans="2:4">
      <c r="B1815" s="56" t="s">
        <v>2350</v>
      </c>
      <c r="C1815" s="56">
        <v>0</v>
      </c>
      <c r="D1815" s="56">
        <v>0</v>
      </c>
    </row>
    <row r="1816" spans="2:4">
      <c r="B1816" s="56" t="s">
        <v>2351</v>
      </c>
      <c r="C1816" s="56">
        <v>0</v>
      </c>
      <c r="D1816" s="56">
        <v>0</v>
      </c>
    </row>
    <row r="1817" spans="2:4">
      <c r="B1817" s="56" t="s">
        <v>2352</v>
      </c>
      <c r="C1817" s="56">
        <v>0</v>
      </c>
      <c r="D1817" s="56">
        <v>0</v>
      </c>
    </row>
    <row r="1818" spans="2:4">
      <c r="B1818" s="56" t="s">
        <v>2353</v>
      </c>
      <c r="C1818" s="56">
        <v>0</v>
      </c>
      <c r="D1818" s="56">
        <v>0</v>
      </c>
    </row>
    <row r="1819" spans="2:4">
      <c r="B1819" s="56" t="s">
        <v>2354</v>
      </c>
      <c r="C1819" s="56">
        <v>0</v>
      </c>
      <c r="D1819" s="56">
        <v>0</v>
      </c>
    </row>
    <row r="1820" spans="2:4">
      <c r="B1820" s="56" t="s">
        <v>2355</v>
      </c>
      <c r="C1820" s="56">
        <v>0</v>
      </c>
      <c r="D1820" s="56">
        <v>0</v>
      </c>
    </row>
    <row r="1821" spans="2:4">
      <c r="B1821" s="56" t="s">
        <v>2356</v>
      </c>
      <c r="C1821" s="56">
        <v>0</v>
      </c>
      <c r="D1821" s="56">
        <v>0</v>
      </c>
    </row>
    <row r="1822" spans="2:4">
      <c r="B1822" s="56" t="s">
        <v>2357</v>
      </c>
      <c r="C1822" s="56">
        <v>0</v>
      </c>
      <c r="D1822" s="56">
        <v>0</v>
      </c>
    </row>
    <row r="1823" spans="2:4">
      <c r="B1823" s="56" t="s">
        <v>2358</v>
      </c>
      <c r="C1823" s="56">
        <v>0</v>
      </c>
      <c r="D1823" s="56">
        <v>0</v>
      </c>
    </row>
    <row r="1824" spans="2:4">
      <c r="B1824" s="56" t="s">
        <v>2359</v>
      </c>
      <c r="C1824" s="56">
        <v>0</v>
      </c>
      <c r="D1824" s="56">
        <v>0</v>
      </c>
    </row>
    <row r="1825" spans="2:4">
      <c r="B1825" s="56" t="s">
        <v>2360</v>
      </c>
      <c r="C1825" s="56">
        <v>0</v>
      </c>
      <c r="D1825" s="56">
        <v>0</v>
      </c>
    </row>
    <row r="1826" spans="2:4">
      <c r="B1826" s="56" t="s">
        <v>2361</v>
      </c>
      <c r="C1826" s="56">
        <v>0</v>
      </c>
      <c r="D1826" s="56">
        <v>0</v>
      </c>
    </row>
    <row r="1827" spans="2:4">
      <c r="B1827" s="56" t="s">
        <v>2362</v>
      </c>
      <c r="C1827" s="56">
        <v>0</v>
      </c>
      <c r="D1827" s="56">
        <v>0</v>
      </c>
    </row>
    <row r="1828" spans="2:4">
      <c r="B1828" s="56" t="s">
        <v>2363</v>
      </c>
      <c r="C1828" s="56">
        <v>0</v>
      </c>
      <c r="D1828" s="56">
        <v>0</v>
      </c>
    </row>
    <row r="1829" spans="2:4">
      <c r="B1829" s="56" t="s">
        <v>2364</v>
      </c>
      <c r="C1829" s="56">
        <v>0</v>
      </c>
      <c r="D1829" s="56">
        <v>0</v>
      </c>
    </row>
    <row r="1830" spans="2:4">
      <c r="B1830" s="56" t="s">
        <v>2365</v>
      </c>
      <c r="C1830" s="56">
        <v>0</v>
      </c>
      <c r="D1830" s="56">
        <v>0</v>
      </c>
    </row>
    <row r="1831" spans="2:4">
      <c r="B1831" s="56" t="s">
        <v>2366</v>
      </c>
      <c r="C1831" s="56">
        <v>0</v>
      </c>
      <c r="D1831" s="56">
        <v>0</v>
      </c>
    </row>
    <row r="1832" spans="2:4">
      <c r="B1832" s="56" t="s">
        <v>2367</v>
      </c>
      <c r="C1832" s="56">
        <v>0</v>
      </c>
      <c r="D1832" s="56">
        <v>0</v>
      </c>
    </row>
    <row r="1833" spans="2:4">
      <c r="B1833" s="56" t="s">
        <v>2368</v>
      </c>
      <c r="C1833" s="56">
        <v>0</v>
      </c>
      <c r="D1833" s="56">
        <v>0</v>
      </c>
    </row>
    <row r="1834" spans="2:4">
      <c r="B1834" s="56" t="s">
        <v>2369</v>
      </c>
      <c r="C1834" s="56">
        <v>0</v>
      </c>
      <c r="D1834" s="56">
        <v>0</v>
      </c>
    </row>
    <row r="1835" spans="2:4">
      <c r="B1835" s="56" t="s">
        <v>2370</v>
      </c>
      <c r="C1835" s="56">
        <v>0</v>
      </c>
      <c r="D1835" s="56">
        <v>0</v>
      </c>
    </row>
    <row r="1836" spans="2:4">
      <c r="B1836" s="56" t="s">
        <v>2371</v>
      </c>
      <c r="C1836" s="56">
        <v>0</v>
      </c>
      <c r="D1836" s="56">
        <v>0</v>
      </c>
    </row>
    <row r="1837" spans="2:4">
      <c r="B1837" s="56" t="s">
        <v>2372</v>
      </c>
      <c r="C1837" s="56">
        <v>0</v>
      </c>
      <c r="D1837" s="56">
        <v>0</v>
      </c>
    </row>
    <row r="1838" spans="2:4">
      <c r="B1838" s="56" t="s">
        <v>2373</v>
      </c>
      <c r="C1838" s="56">
        <v>0</v>
      </c>
      <c r="D1838" s="56">
        <v>0</v>
      </c>
    </row>
    <row r="1839" spans="2:4">
      <c r="B1839" s="56" t="s">
        <v>2374</v>
      </c>
      <c r="C1839" s="56">
        <v>0</v>
      </c>
      <c r="D1839" s="56">
        <v>0</v>
      </c>
    </row>
    <row r="1840" spans="2:4">
      <c r="B1840" s="56" t="s">
        <v>2375</v>
      </c>
      <c r="C1840" s="56">
        <v>0</v>
      </c>
      <c r="D1840" s="56">
        <v>0</v>
      </c>
    </row>
    <row r="1841" spans="2:4">
      <c r="B1841" s="56" t="s">
        <v>2376</v>
      </c>
      <c r="C1841" s="56">
        <v>0</v>
      </c>
      <c r="D1841" s="56">
        <v>0</v>
      </c>
    </row>
    <row r="1842" spans="2:4">
      <c r="B1842" s="56" t="s">
        <v>2377</v>
      </c>
      <c r="C1842" s="56">
        <v>0</v>
      </c>
      <c r="D1842" s="56">
        <v>0</v>
      </c>
    </row>
    <row r="1843" spans="2:4">
      <c r="B1843" s="56" t="s">
        <v>2378</v>
      </c>
      <c r="C1843" s="56">
        <v>0</v>
      </c>
      <c r="D1843" s="56">
        <v>0</v>
      </c>
    </row>
    <row r="1844" spans="2:4">
      <c r="B1844" s="56" t="s">
        <v>2379</v>
      </c>
      <c r="C1844" s="56">
        <v>0</v>
      </c>
      <c r="D1844" s="56">
        <v>0</v>
      </c>
    </row>
    <row r="1845" spans="2:4">
      <c r="B1845" s="56" t="s">
        <v>2380</v>
      </c>
      <c r="C1845" s="56">
        <v>0</v>
      </c>
      <c r="D1845" s="56">
        <v>0</v>
      </c>
    </row>
    <row r="1846" spans="2:4">
      <c r="B1846" s="56" t="s">
        <v>2381</v>
      </c>
      <c r="C1846" s="56">
        <v>0</v>
      </c>
      <c r="D1846" s="56">
        <v>0</v>
      </c>
    </row>
    <row r="1847" spans="2:4">
      <c r="B1847" s="56" t="s">
        <v>2382</v>
      </c>
      <c r="C1847" s="56">
        <v>0</v>
      </c>
      <c r="D1847" s="56">
        <v>0</v>
      </c>
    </row>
    <row r="1848" spans="2:4">
      <c r="B1848" s="56" t="s">
        <v>2383</v>
      </c>
      <c r="C1848" s="56">
        <v>0</v>
      </c>
      <c r="D1848" s="56">
        <v>0</v>
      </c>
    </row>
    <row r="1849" spans="2:4">
      <c r="B1849" s="56" t="s">
        <v>2384</v>
      </c>
      <c r="C1849" s="56">
        <v>0</v>
      </c>
      <c r="D1849" s="56">
        <v>0</v>
      </c>
    </row>
    <row r="1850" spans="2:4">
      <c r="B1850" s="56" t="s">
        <v>2385</v>
      </c>
      <c r="C1850" s="56">
        <v>0</v>
      </c>
      <c r="D1850" s="56">
        <v>0</v>
      </c>
    </row>
    <row r="1851" spans="2:4">
      <c r="B1851" s="56" t="s">
        <v>2386</v>
      </c>
      <c r="C1851" s="56">
        <v>0</v>
      </c>
      <c r="D1851" s="56">
        <v>0</v>
      </c>
    </row>
    <row r="1852" spans="2:4">
      <c r="B1852" s="56" t="s">
        <v>2387</v>
      </c>
      <c r="C1852" s="56">
        <v>0</v>
      </c>
      <c r="D1852" s="56">
        <v>0</v>
      </c>
    </row>
    <row r="1853" spans="2:4">
      <c r="B1853" s="56" t="s">
        <v>2388</v>
      </c>
      <c r="C1853" s="56">
        <v>0</v>
      </c>
      <c r="D1853" s="56">
        <v>0</v>
      </c>
    </row>
    <row r="1854" spans="2:4">
      <c r="B1854" s="56" t="s">
        <v>2389</v>
      </c>
      <c r="C1854" s="56">
        <v>0</v>
      </c>
      <c r="D1854" s="56">
        <v>0</v>
      </c>
    </row>
    <row r="1855" spans="2:4">
      <c r="B1855" s="56" t="s">
        <v>2390</v>
      </c>
      <c r="C1855" s="56">
        <v>0</v>
      </c>
      <c r="D1855" s="56">
        <v>0</v>
      </c>
    </row>
    <row r="1856" spans="2:4">
      <c r="B1856" s="56" t="s">
        <v>2391</v>
      </c>
      <c r="C1856" s="56">
        <v>0</v>
      </c>
      <c r="D1856" s="56">
        <v>0</v>
      </c>
    </row>
    <row r="1857" spans="2:4">
      <c r="B1857" s="56" t="s">
        <v>2392</v>
      </c>
      <c r="C1857" s="56">
        <v>0</v>
      </c>
      <c r="D1857" s="56">
        <v>0</v>
      </c>
    </row>
    <row r="1858" spans="2:4">
      <c r="B1858" s="56" t="s">
        <v>2393</v>
      </c>
      <c r="C1858" s="56">
        <v>0</v>
      </c>
      <c r="D1858" s="56">
        <v>0</v>
      </c>
    </row>
    <row r="1859" spans="2:4">
      <c r="B1859" s="56" t="s">
        <v>2394</v>
      </c>
      <c r="C1859" s="56">
        <v>0</v>
      </c>
      <c r="D1859" s="56">
        <v>0</v>
      </c>
    </row>
    <row r="1860" spans="2:4">
      <c r="B1860" s="56" t="s">
        <v>2395</v>
      </c>
      <c r="C1860" s="56">
        <v>0</v>
      </c>
      <c r="D1860" s="56">
        <v>0</v>
      </c>
    </row>
    <row r="1861" spans="2:4">
      <c r="B1861" s="56" t="s">
        <v>2396</v>
      </c>
      <c r="C1861" s="56">
        <v>0</v>
      </c>
      <c r="D1861" s="56">
        <v>0</v>
      </c>
    </row>
    <row r="1862" spans="2:4">
      <c r="B1862" s="56" t="s">
        <v>2397</v>
      </c>
      <c r="C1862" s="56">
        <v>0</v>
      </c>
      <c r="D1862" s="56">
        <v>0</v>
      </c>
    </row>
    <row r="1863" spans="2:4">
      <c r="B1863" s="56" t="s">
        <v>2398</v>
      </c>
      <c r="C1863" s="56">
        <v>0</v>
      </c>
      <c r="D1863" s="56">
        <v>0</v>
      </c>
    </row>
    <row r="1864" spans="2:4">
      <c r="B1864" s="56" t="s">
        <v>2399</v>
      </c>
      <c r="C1864" s="56">
        <v>0</v>
      </c>
      <c r="D1864" s="56">
        <v>0</v>
      </c>
    </row>
    <row r="1865" spans="2:4">
      <c r="B1865" s="56" t="s">
        <v>2400</v>
      </c>
      <c r="C1865" s="56">
        <v>0</v>
      </c>
      <c r="D1865" s="56">
        <v>0</v>
      </c>
    </row>
    <row r="1866" spans="2:4">
      <c r="B1866" s="56" t="s">
        <v>2401</v>
      </c>
      <c r="C1866" s="56">
        <v>0</v>
      </c>
      <c r="D1866" s="56">
        <v>0</v>
      </c>
    </row>
    <row r="1867" spans="2:4">
      <c r="B1867" s="56" t="s">
        <v>2402</v>
      </c>
      <c r="C1867" s="56">
        <v>0</v>
      </c>
      <c r="D1867" s="56">
        <v>0</v>
      </c>
    </row>
    <row r="1868" spans="2:4">
      <c r="B1868" s="56" t="s">
        <v>2403</v>
      </c>
      <c r="C1868" s="56">
        <v>0</v>
      </c>
      <c r="D1868" s="56">
        <v>0</v>
      </c>
    </row>
    <row r="1869" spans="2:4">
      <c r="B1869" s="56" t="s">
        <v>2404</v>
      </c>
      <c r="C1869" s="56">
        <v>0</v>
      </c>
      <c r="D1869" s="56">
        <v>0</v>
      </c>
    </row>
    <row r="1870" spans="2:4">
      <c r="B1870" s="56" t="s">
        <v>2405</v>
      </c>
      <c r="C1870" s="56">
        <v>0</v>
      </c>
      <c r="D1870" s="56">
        <v>0</v>
      </c>
    </row>
    <row r="1871" spans="2:4">
      <c r="B1871" s="56" t="s">
        <v>2406</v>
      </c>
      <c r="C1871" s="56">
        <v>0</v>
      </c>
      <c r="D1871" s="56">
        <v>0</v>
      </c>
    </row>
    <row r="1872" spans="2:4">
      <c r="B1872" s="56" t="s">
        <v>2407</v>
      </c>
      <c r="C1872" s="56">
        <v>0</v>
      </c>
      <c r="D1872" s="56">
        <v>0</v>
      </c>
    </row>
    <row r="1873" spans="2:4">
      <c r="B1873" s="56" t="s">
        <v>2408</v>
      </c>
      <c r="C1873" s="56">
        <v>0</v>
      </c>
      <c r="D1873" s="56">
        <v>0</v>
      </c>
    </row>
    <row r="1874" spans="2:4">
      <c r="B1874" s="56" t="s">
        <v>2409</v>
      </c>
      <c r="C1874" s="56">
        <v>0</v>
      </c>
      <c r="D1874" s="56">
        <v>0</v>
      </c>
    </row>
    <row r="1875" spans="2:4">
      <c r="B1875" s="56" t="s">
        <v>2410</v>
      </c>
      <c r="C1875" s="56">
        <v>0</v>
      </c>
      <c r="D1875" s="56">
        <v>0</v>
      </c>
    </row>
    <row r="1876" spans="2:4">
      <c r="B1876" s="56" t="s">
        <v>2411</v>
      </c>
      <c r="C1876" s="56">
        <v>0</v>
      </c>
      <c r="D1876" s="56">
        <v>0</v>
      </c>
    </row>
    <row r="1877" spans="2:4">
      <c r="B1877" s="56" t="s">
        <v>2412</v>
      </c>
      <c r="C1877" s="56">
        <v>0</v>
      </c>
      <c r="D1877" s="56">
        <v>0</v>
      </c>
    </row>
    <row r="1878" spans="2:4">
      <c r="B1878" s="56" t="s">
        <v>2413</v>
      </c>
      <c r="C1878" s="56">
        <v>0</v>
      </c>
      <c r="D1878" s="56">
        <v>0</v>
      </c>
    </row>
    <row r="1879" spans="2:4">
      <c r="B1879" s="56" t="s">
        <v>2414</v>
      </c>
      <c r="C1879" s="56">
        <v>0</v>
      </c>
      <c r="D1879" s="56">
        <v>0</v>
      </c>
    </row>
    <row r="1880" spans="2:4">
      <c r="B1880" s="56" t="s">
        <v>2415</v>
      </c>
      <c r="C1880" s="56">
        <v>0</v>
      </c>
      <c r="D1880" s="56">
        <v>0</v>
      </c>
    </row>
    <row r="1881" spans="2:4">
      <c r="B1881" s="56" t="s">
        <v>2416</v>
      </c>
      <c r="C1881" s="56">
        <v>0</v>
      </c>
      <c r="D1881" s="56">
        <v>0</v>
      </c>
    </row>
    <row r="1882" spans="2:4">
      <c r="B1882" s="56" t="s">
        <v>2417</v>
      </c>
      <c r="C1882" s="56">
        <v>0</v>
      </c>
      <c r="D1882" s="56">
        <v>0</v>
      </c>
    </row>
    <row r="1883" spans="2:4">
      <c r="B1883" s="56" t="s">
        <v>2418</v>
      </c>
      <c r="C1883" s="56">
        <v>0</v>
      </c>
      <c r="D1883" s="56">
        <v>0</v>
      </c>
    </row>
    <row r="1884" spans="2:4">
      <c r="B1884" s="56" t="s">
        <v>2419</v>
      </c>
      <c r="C1884" s="56">
        <v>0</v>
      </c>
      <c r="D1884" s="56">
        <v>0</v>
      </c>
    </row>
    <row r="1885" spans="2:4">
      <c r="B1885" s="56" t="s">
        <v>2420</v>
      </c>
      <c r="C1885" s="56">
        <v>0</v>
      </c>
      <c r="D1885" s="56">
        <v>0</v>
      </c>
    </row>
    <row r="1886" spans="2:4">
      <c r="B1886" s="56" t="s">
        <v>2421</v>
      </c>
      <c r="C1886" s="56">
        <v>0</v>
      </c>
      <c r="D1886" s="56">
        <v>0</v>
      </c>
    </row>
    <row r="1887" spans="2:4">
      <c r="B1887" s="56" t="s">
        <v>2422</v>
      </c>
      <c r="C1887" s="56">
        <v>0</v>
      </c>
      <c r="D1887" s="56">
        <v>0</v>
      </c>
    </row>
    <row r="1888" spans="2:4">
      <c r="B1888" s="56" t="s">
        <v>2423</v>
      </c>
      <c r="C1888" s="56">
        <v>0</v>
      </c>
      <c r="D1888" s="56">
        <v>0</v>
      </c>
    </row>
    <row r="1889" spans="2:4">
      <c r="B1889" s="56" t="s">
        <v>2424</v>
      </c>
      <c r="C1889" s="56">
        <v>0</v>
      </c>
      <c r="D1889" s="56">
        <v>0</v>
      </c>
    </row>
    <row r="1890" spans="2:4">
      <c r="B1890" s="56" t="s">
        <v>2425</v>
      </c>
      <c r="C1890" s="56">
        <v>0</v>
      </c>
      <c r="D1890" s="56">
        <v>0</v>
      </c>
    </row>
    <row r="1891" spans="2:4">
      <c r="B1891" s="56" t="s">
        <v>2426</v>
      </c>
      <c r="C1891" s="56">
        <v>0</v>
      </c>
      <c r="D1891" s="56">
        <v>0</v>
      </c>
    </row>
    <row r="1892" spans="2:4">
      <c r="B1892" s="56" t="s">
        <v>2427</v>
      </c>
      <c r="C1892" s="56">
        <v>0</v>
      </c>
      <c r="D1892" s="56">
        <v>0</v>
      </c>
    </row>
    <row r="1893" spans="2:4">
      <c r="B1893" s="56" t="s">
        <v>2428</v>
      </c>
      <c r="C1893" s="56">
        <v>0</v>
      </c>
      <c r="D1893" s="56">
        <v>0</v>
      </c>
    </row>
    <row r="1894" spans="2:4">
      <c r="B1894" s="56" t="s">
        <v>2429</v>
      </c>
      <c r="C1894" s="56">
        <v>0</v>
      </c>
      <c r="D1894" s="56">
        <v>0</v>
      </c>
    </row>
    <row r="1895" spans="2:4">
      <c r="B1895" s="56" t="s">
        <v>2430</v>
      </c>
      <c r="C1895" s="56">
        <v>0</v>
      </c>
      <c r="D1895" s="56">
        <v>0</v>
      </c>
    </row>
    <row r="1896" spans="2:4">
      <c r="B1896" s="56" t="s">
        <v>2431</v>
      </c>
      <c r="C1896" s="56">
        <v>0</v>
      </c>
      <c r="D1896" s="56">
        <v>0</v>
      </c>
    </row>
    <row r="1897" spans="2:4">
      <c r="B1897" s="56" t="s">
        <v>2432</v>
      </c>
      <c r="C1897" s="56">
        <v>0</v>
      </c>
      <c r="D1897" s="56">
        <v>0</v>
      </c>
    </row>
    <row r="1898" spans="2:4">
      <c r="B1898" s="56" t="s">
        <v>2433</v>
      </c>
      <c r="C1898" s="56">
        <v>0</v>
      </c>
      <c r="D1898" s="56">
        <v>0</v>
      </c>
    </row>
    <row r="1899" spans="2:4">
      <c r="B1899" s="56" t="s">
        <v>2434</v>
      </c>
      <c r="C1899" s="56">
        <v>0</v>
      </c>
      <c r="D1899" s="56">
        <v>0</v>
      </c>
    </row>
    <row r="1900" spans="2:4">
      <c r="B1900" s="56" t="s">
        <v>2435</v>
      </c>
      <c r="C1900" s="56">
        <v>0</v>
      </c>
      <c r="D1900" s="56">
        <v>0</v>
      </c>
    </row>
    <row r="1901" spans="2:4">
      <c r="B1901" s="56" t="s">
        <v>2436</v>
      </c>
      <c r="C1901" s="56">
        <v>0</v>
      </c>
      <c r="D1901" s="56">
        <v>0</v>
      </c>
    </row>
    <row r="1902" spans="2:4">
      <c r="B1902" s="56" t="s">
        <v>2437</v>
      </c>
      <c r="C1902" s="56">
        <v>0</v>
      </c>
      <c r="D1902" s="56">
        <v>0</v>
      </c>
    </row>
    <row r="1903" spans="2:4">
      <c r="B1903" s="56" t="s">
        <v>2438</v>
      </c>
      <c r="C1903" s="56">
        <v>0</v>
      </c>
      <c r="D1903" s="56">
        <v>0</v>
      </c>
    </row>
    <row r="1904" spans="2:4">
      <c r="B1904" s="56" t="s">
        <v>2439</v>
      </c>
      <c r="C1904" s="56">
        <v>0</v>
      </c>
      <c r="D1904" s="56">
        <v>0</v>
      </c>
    </row>
    <row r="1905" spans="2:4">
      <c r="B1905" s="56" t="s">
        <v>2440</v>
      </c>
      <c r="C1905" s="56">
        <v>0</v>
      </c>
      <c r="D1905" s="56">
        <v>0</v>
      </c>
    </row>
    <row r="1906" spans="2:4">
      <c r="B1906" s="56" t="s">
        <v>2441</v>
      </c>
      <c r="C1906" s="56">
        <v>0</v>
      </c>
      <c r="D1906" s="56">
        <v>0</v>
      </c>
    </row>
    <row r="1907" spans="2:4">
      <c r="B1907" s="56" t="s">
        <v>2442</v>
      </c>
      <c r="C1907" s="56">
        <v>0</v>
      </c>
      <c r="D1907" s="56">
        <v>0</v>
      </c>
    </row>
    <row r="1908" spans="2:4">
      <c r="B1908" s="56" t="s">
        <v>2443</v>
      </c>
      <c r="C1908" s="56">
        <v>0</v>
      </c>
      <c r="D1908" s="56">
        <v>0</v>
      </c>
    </row>
    <row r="1909" spans="2:4">
      <c r="B1909" s="56" t="s">
        <v>2444</v>
      </c>
      <c r="C1909" s="56">
        <v>0</v>
      </c>
      <c r="D1909" s="56">
        <v>0</v>
      </c>
    </row>
    <row r="1910" spans="2:4">
      <c r="B1910" s="56" t="s">
        <v>2445</v>
      </c>
      <c r="C1910" s="56">
        <v>0</v>
      </c>
      <c r="D1910" s="56">
        <v>0</v>
      </c>
    </row>
    <row r="1911" spans="2:4">
      <c r="B1911" s="56" t="s">
        <v>2446</v>
      </c>
      <c r="C1911" s="56">
        <v>0</v>
      </c>
      <c r="D1911" s="56">
        <v>0</v>
      </c>
    </row>
    <row r="1912" spans="2:4">
      <c r="B1912" s="56" t="s">
        <v>2447</v>
      </c>
      <c r="C1912" s="56">
        <v>0</v>
      </c>
      <c r="D1912" s="56">
        <v>0</v>
      </c>
    </row>
    <row r="1913" spans="2:4">
      <c r="B1913" s="56" t="s">
        <v>2448</v>
      </c>
      <c r="C1913" s="56">
        <v>0</v>
      </c>
      <c r="D1913" s="56">
        <v>0</v>
      </c>
    </row>
    <row r="1914" spans="2:4">
      <c r="B1914" s="56" t="s">
        <v>2449</v>
      </c>
      <c r="C1914" s="56">
        <v>0</v>
      </c>
      <c r="D1914" s="56">
        <v>0</v>
      </c>
    </row>
    <row r="1915" spans="2:4">
      <c r="B1915" s="56" t="s">
        <v>2450</v>
      </c>
      <c r="C1915" s="56">
        <v>0</v>
      </c>
      <c r="D1915" s="56">
        <v>0</v>
      </c>
    </row>
    <row r="1916" spans="2:4">
      <c r="B1916" s="56" t="s">
        <v>2451</v>
      </c>
      <c r="C1916" s="56">
        <v>0</v>
      </c>
      <c r="D1916" s="56">
        <v>0</v>
      </c>
    </row>
    <row r="1917" spans="2:4">
      <c r="B1917" s="56" t="s">
        <v>2452</v>
      </c>
      <c r="C1917" s="56">
        <v>0</v>
      </c>
      <c r="D1917" s="56">
        <v>0</v>
      </c>
    </row>
    <row r="1918" spans="2:4">
      <c r="B1918" s="56" t="s">
        <v>2453</v>
      </c>
      <c r="C1918" s="56">
        <v>0</v>
      </c>
      <c r="D1918" s="56">
        <v>0</v>
      </c>
    </row>
    <row r="1919" spans="2:4">
      <c r="B1919" s="56" t="s">
        <v>2454</v>
      </c>
      <c r="C1919" s="56">
        <v>0</v>
      </c>
      <c r="D1919" s="56">
        <v>0</v>
      </c>
    </row>
    <row r="1920" spans="2:4">
      <c r="B1920" s="56" t="s">
        <v>2455</v>
      </c>
      <c r="C1920" s="56">
        <v>0</v>
      </c>
      <c r="D1920" s="56">
        <v>0</v>
      </c>
    </row>
    <row r="1921" spans="2:4">
      <c r="B1921" s="56" t="s">
        <v>2456</v>
      </c>
      <c r="C1921" s="56">
        <v>0</v>
      </c>
      <c r="D1921" s="56">
        <v>0</v>
      </c>
    </row>
    <row r="1922" spans="2:4">
      <c r="B1922" s="56" t="s">
        <v>2457</v>
      </c>
      <c r="C1922" s="56">
        <v>0</v>
      </c>
      <c r="D1922" s="56">
        <v>0</v>
      </c>
    </row>
    <row r="1923" spans="2:4">
      <c r="B1923" s="56" t="s">
        <v>2458</v>
      </c>
      <c r="C1923" s="56">
        <v>0</v>
      </c>
      <c r="D1923" s="56">
        <v>0</v>
      </c>
    </row>
    <row r="1924" spans="2:4">
      <c r="B1924" s="56" t="s">
        <v>2459</v>
      </c>
      <c r="C1924" s="56">
        <v>0</v>
      </c>
      <c r="D1924" s="56">
        <v>0</v>
      </c>
    </row>
    <row r="1925" spans="2:4">
      <c r="B1925" s="56" t="s">
        <v>2460</v>
      </c>
      <c r="C1925" s="56">
        <v>0</v>
      </c>
      <c r="D1925" s="56">
        <v>0</v>
      </c>
    </row>
    <row r="1926" spans="2:4">
      <c r="B1926" s="56" t="s">
        <v>2461</v>
      </c>
      <c r="C1926" s="56">
        <v>0</v>
      </c>
      <c r="D1926" s="56">
        <v>0</v>
      </c>
    </row>
    <row r="1927" spans="2:4">
      <c r="B1927" s="56" t="s">
        <v>2462</v>
      </c>
      <c r="C1927" s="56">
        <v>0</v>
      </c>
      <c r="D1927" s="56">
        <v>0</v>
      </c>
    </row>
    <row r="1928" spans="2:4">
      <c r="B1928" s="56" t="s">
        <v>2463</v>
      </c>
      <c r="C1928" s="56">
        <v>0</v>
      </c>
      <c r="D1928" s="56">
        <v>0</v>
      </c>
    </row>
    <row r="1929" spans="2:4">
      <c r="B1929" s="56" t="s">
        <v>2464</v>
      </c>
      <c r="C1929" s="56">
        <v>0</v>
      </c>
      <c r="D1929" s="56">
        <v>0</v>
      </c>
    </row>
    <row r="1930" spans="2:4">
      <c r="B1930" s="56" t="s">
        <v>2465</v>
      </c>
      <c r="C1930" s="56">
        <v>0</v>
      </c>
      <c r="D1930" s="56">
        <v>0</v>
      </c>
    </row>
    <row r="1931" spans="2:4">
      <c r="B1931" s="56" t="s">
        <v>2466</v>
      </c>
      <c r="C1931" s="56">
        <v>0</v>
      </c>
      <c r="D1931" s="56">
        <v>0</v>
      </c>
    </row>
    <row r="1932" spans="2:4">
      <c r="B1932" s="56" t="s">
        <v>2467</v>
      </c>
      <c r="C1932" s="56">
        <v>0</v>
      </c>
      <c r="D1932" s="56">
        <v>0</v>
      </c>
    </row>
    <row r="1933" spans="2:4">
      <c r="B1933" s="56" t="s">
        <v>2468</v>
      </c>
      <c r="C1933" s="56">
        <v>0</v>
      </c>
      <c r="D1933" s="56">
        <v>0</v>
      </c>
    </row>
    <row r="1934" spans="2:4">
      <c r="B1934" s="56" t="s">
        <v>2469</v>
      </c>
      <c r="C1934" s="56">
        <v>0</v>
      </c>
      <c r="D1934" s="56">
        <v>0</v>
      </c>
    </row>
    <row r="1935" spans="2:4">
      <c r="B1935" s="56" t="s">
        <v>2470</v>
      </c>
      <c r="C1935" s="56">
        <v>0</v>
      </c>
      <c r="D1935" s="56">
        <v>0</v>
      </c>
    </row>
    <row r="1936" spans="2:4">
      <c r="B1936" s="56" t="s">
        <v>2471</v>
      </c>
      <c r="C1936" s="56">
        <v>0</v>
      </c>
      <c r="D1936" s="56">
        <v>0</v>
      </c>
    </row>
    <row r="1937" spans="2:4">
      <c r="B1937" s="56" t="s">
        <v>2472</v>
      </c>
      <c r="C1937" s="56">
        <v>0</v>
      </c>
      <c r="D1937" s="56">
        <v>0</v>
      </c>
    </row>
    <row r="1938" spans="2:4">
      <c r="B1938" s="56" t="s">
        <v>2473</v>
      </c>
      <c r="C1938" s="56">
        <v>0</v>
      </c>
      <c r="D1938" s="56">
        <v>0</v>
      </c>
    </row>
    <row r="1939" spans="2:4">
      <c r="B1939" s="56" t="s">
        <v>2474</v>
      </c>
      <c r="C1939" s="56">
        <v>0</v>
      </c>
      <c r="D1939" s="56">
        <v>0</v>
      </c>
    </row>
    <row r="1940" spans="2:4">
      <c r="B1940" s="56" t="s">
        <v>2475</v>
      </c>
      <c r="C1940" s="56">
        <v>0</v>
      </c>
      <c r="D1940" s="56">
        <v>0</v>
      </c>
    </row>
    <row r="1941" spans="2:4">
      <c r="B1941" s="56" t="s">
        <v>2476</v>
      </c>
      <c r="C1941" s="56">
        <v>0</v>
      </c>
      <c r="D1941" s="56">
        <v>0</v>
      </c>
    </row>
    <row r="1942" spans="2:4">
      <c r="B1942" s="56" t="s">
        <v>2477</v>
      </c>
      <c r="C1942" s="56">
        <v>0</v>
      </c>
      <c r="D1942" s="56">
        <v>0</v>
      </c>
    </row>
    <row r="1943" spans="2:4">
      <c r="B1943" s="56" t="s">
        <v>2478</v>
      </c>
      <c r="C1943" s="56">
        <v>0</v>
      </c>
      <c r="D1943" s="56">
        <v>0</v>
      </c>
    </row>
    <row r="1944" spans="2:4">
      <c r="B1944" s="56" t="s">
        <v>2479</v>
      </c>
      <c r="C1944" s="56">
        <v>0</v>
      </c>
      <c r="D1944" s="56">
        <v>0</v>
      </c>
    </row>
    <row r="1945" spans="2:4">
      <c r="B1945" s="56" t="s">
        <v>2480</v>
      </c>
      <c r="C1945" s="56">
        <v>0</v>
      </c>
      <c r="D1945" s="56">
        <v>0</v>
      </c>
    </row>
    <row r="1946" spans="2:4">
      <c r="B1946" s="56" t="s">
        <v>2481</v>
      </c>
      <c r="C1946" s="56">
        <v>0</v>
      </c>
      <c r="D1946" s="56">
        <v>0</v>
      </c>
    </row>
    <row r="1947" spans="2:4">
      <c r="B1947" s="56" t="s">
        <v>2482</v>
      </c>
      <c r="C1947" s="56">
        <v>0</v>
      </c>
      <c r="D1947" s="56">
        <v>0</v>
      </c>
    </row>
    <row r="1948" spans="2:4">
      <c r="B1948" s="56" t="s">
        <v>2483</v>
      </c>
      <c r="C1948" s="56">
        <v>0</v>
      </c>
      <c r="D1948" s="56">
        <v>0</v>
      </c>
    </row>
    <row r="1949" spans="2:4">
      <c r="B1949" s="56" t="s">
        <v>2484</v>
      </c>
      <c r="C1949" s="56">
        <v>0</v>
      </c>
      <c r="D1949" s="56">
        <v>0</v>
      </c>
    </row>
    <row r="1950" spans="2:4">
      <c r="B1950" s="56" t="s">
        <v>2485</v>
      </c>
      <c r="C1950" s="56">
        <v>0</v>
      </c>
      <c r="D1950" s="56">
        <v>0</v>
      </c>
    </row>
    <row r="1951" spans="2:4">
      <c r="B1951" s="56" t="s">
        <v>2486</v>
      </c>
      <c r="C1951" s="56">
        <v>0</v>
      </c>
      <c r="D1951" s="56">
        <v>0</v>
      </c>
    </row>
    <row r="1952" spans="2:4">
      <c r="B1952" s="56" t="s">
        <v>2487</v>
      </c>
      <c r="C1952" s="56">
        <v>0</v>
      </c>
      <c r="D1952" s="56">
        <v>0</v>
      </c>
    </row>
    <row r="1953" spans="2:4">
      <c r="B1953" s="56" t="s">
        <v>2488</v>
      </c>
      <c r="C1953" s="56">
        <v>0</v>
      </c>
      <c r="D1953" s="56">
        <v>0</v>
      </c>
    </row>
    <row r="1954" spans="2:4">
      <c r="B1954" s="56" t="s">
        <v>2489</v>
      </c>
      <c r="C1954" s="56">
        <v>0</v>
      </c>
      <c r="D1954" s="56">
        <v>0</v>
      </c>
    </row>
    <row r="1955" spans="2:4">
      <c r="B1955" s="56" t="s">
        <v>2490</v>
      </c>
      <c r="C1955" s="56">
        <v>0</v>
      </c>
      <c r="D1955" s="56">
        <v>0</v>
      </c>
    </row>
    <row r="1956" spans="2:4">
      <c r="B1956" s="56" t="s">
        <v>2491</v>
      </c>
      <c r="C1956" s="56">
        <v>0</v>
      </c>
      <c r="D1956" s="56">
        <v>0</v>
      </c>
    </row>
    <row r="1957" spans="2:4">
      <c r="B1957" s="56" t="s">
        <v>2492</v>
      </c>
      <c r="C1957" s="56">
        <v>0</v>
      </c>
      <c r="D1957" s="56">
        <v>0</v>
      </c>
    </row>
    <row r="1958" spans="2:4">
      <c r="B1958" s="56" t="s">
        <v>2493</v>
      </c>
      <c r="C1958" s="56">
        <v>0</v>
      </c>
      <c r="D1958" s="56">
        <v>0</v>
      </c>
    </row>
    <row r="1959" spans="2:4">
      <c r="B1959" s="56" t="s">
        <v>2494</v>
      </c>
      <c r="C1959" s="56">
        <v>0</v>
      </c>
      <c r="D1959" s="56">
        <v>0</v>
      </c>
    </row>
    <row r="1960" spans="2:4">
      <c r="B1960" s="56" t="s">
        <v>2495</v>
      </c>
      <c r="C1960" s="56">
        <v>0</v>
      </c>
      <c r="D1960" s="56">
        <v>0</v>
      </c>
    </row>
    <row r="1961" spans="2:4">
      <c r="B1961" s="56" t="s">
        <v>2496</v>
      </c>
      <c r="C1961" s="56">
        <v>0</v>
      </c>
      <c r="D1961" s="56">
        <v>0</v>
      </c>
    </row>
    <row r="1962" spans="2:4">
      <c r="B1962" s="56" t="s">
        <v>2497</v>
      </c>
      <c r="C1962" s="56">
        <v>0</v>
      </c>
      <c r="D1962" s="56">
        <v>0</v>
      </c>
    </row>
    <row r="1963" spans="2:4">
      <c r="B1963" s="56" t="s">
        <v>2498</v>
      </c>
      <c r="C1963" s="56">
        <v>0</v>
      </c>
      <c r="D1963" s="56">
        <v>0</v>
      </c>
    </row>
    <row r="1964" spans="2:4">
      <c r="B1964" s="56" t="s">
        <v>2499</v>
      </c>
      <c r="C1964" s="56">
        <v>0</v>
      </c>
      <c r="D1964" s="56">
        <v>0</v>
      </c>
    </row>
    <row r="1965" spans="2:4">
      <c r="B1965" s="56" t="s">
        <v>2500</v>
      </c>
      <c r="C1965" s="56">
        <v>0</v>
      </c>
      <c r="D1965" s="56">
        <v>0</v>
      </c>
    </row>
    <row r="1966" spans="2:4">
      <c r="B1966" s="56" t="s">
        <v>2501</v>
      </c>
      <c r="C1966" s="56">
        <v>0</v>
      </c>
      <c r="D1966" s="56">
        <v>0</v>
      </c>
    </row>
    <row r="1967" spans="2:4">
      <c r="B1967" s="56" t="s">
        <v>2502</v>
      </c>
      <c r="C1967" s="56">
        <v>0</v>
      </c>
      <c r="D1967" s="56">
        <v>0</v>
      </c>
    </row>
    <row r="1968" spans="2:4">
      <c r="B1968" s="56" t="s">
        <v>2503</v>
      </c>
      <c r="C1968" s="56">
        <v>0</v>
      </c>
      <c r="D1968" s="56">
        <v>0</v>
      </c>
    </row>
  </sheetData>
  <mergeCells count="1">
    <mergeCell ref="B1:D5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meiyan</dc:creator>
  <cp:lastModifiedBy>Luca Danelli</cp:lastModifiedBy>
  <dcterms:created xsi:type="dcterms:W3CDTF">2006-09-16T00:00:00Z</dcterms:created>
  <dcterms:modified xsi:type="dcterms:W3CDTF">2022-01-24T09:27:22Z</dcterms:modified>
</cp:coreProperties>
</file>